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000" windowHeight="11055" firstSheet="5" activeTab="6"/>
  </bookViews>
  <sheets>
    <sheet name="1 HSR-pressure" sheetId="1" r:id="rId1"/>
    <sheet name="2 HSR-state" sheetId="2" r:id="rId2"/>
    <sheet name="3 HSR-response" sheetId="3" r:id="rId3"/>
    <sheet name="4 GDE-desired output" sheetId="4" r:id="rId4"/>
    <sheet name="5 GED- non-desired output" sheetId="5" r:id="rId5"/>
    <sheet name="6 GDE-input" sheetId="6" r:id="rId6"/>
    <sheet name="7 Regression analysis" sheetId="7" r:id="rId7"/>
  </sheets>
  <calcPr calcId="144525"/>
</workbook>
</file>

<file path=xl/sharedStrings.xml><?xml version="1.0" encoding="utf-8"?>
<sst xmlns="http://schemas.openxmlformats.org/spreadsheetml/2006/main" count="2388" uniqueCount="405">
  <si>
    <t>Average annual 
temperature/℃</t>
  </si>
  <si>
    <t>Annual average relative 
humidity/%</t>
  </si>
  <si>
    <t>Average annual light 
hours/h</t>
  </si>
  <si>
    <t>Average regional ambient 
noise level/db</t>
  </si>
  <si>
    <t>Parkland area per 
capita/m2</t>
  </si>
  <si>
    <t xml:space="preserve">Number of traffic fatalities
per 10,000 people/people
</t>
  </si>
  <si>
    <t>Incidence of fire in 
population/%</t>
  </si>
  <si>
    <t>Urban unemployment rate/%</t>
  </si>
  <si>
    <t>Anqing</t>
  </si>
  <si>
    <t>1427.04</t>
  </si>
  <si>
    <t>1489.89</t>
  </si>
  <si>
    <t>1520.22</t>
  </si>
  <si>
    <t>1371.65</t>
  </si>
  <si>
    <t>1389.63</t>
  </si>
  <si>
    <t>1343.08</t>
  </si>
  <si>
    <t>1418.36</t>
  </si>
  <si>
    <t>1457.49</t>
  </si>
  <si>
    <t>1488.75</t>
  </si>
  <si>
    <t>1339.45</t>
  </si>
  <si>
    <t>Changzhou</t>
  </si>
  <si>
    <t>69.61</t>
  </si>
  <si>
    <t>1483.02</t>
  </si>
  <si>
    <t>67.73</t>
  </si>
  <si>
    <t>1511.12</t>
  </si>
  <si>
    <t>70.75</t>
  </si>
  <si>
    <t>1481.53</t>
  </si>
  <si>
    <t>69.12</t>
  </si>
  <si>
    <t>1557.65</t>
  </si>
  <si>
    <t>73.55</t>
  </si>
  <si>
    <t>1414.07</t>
  </si>
  <si>
    <t>75.13</t>
  </si>
  <si>
    <t>1390.38</t>
  </si>
  <si>
    <t>75.34</t>
  </si>
  <si>
    <t>1362.0</t>
  </si>
  <si>
    <t>71.66</t>
  </si>
  <si>
    <t>1445.43</t>
  </si>
  <si>
    <t>74.13</t>
  </si>
  <si>
    <t>1470.23</t>
  </si>
  <si>
    <t>73.59</t>
  </si>
  <si>
    <t>1464.61</t>
  </si>
  <si>
    <t>75.24</t>
  </si>
  <si>
    <t>1401.45</t>
  </si>
  <si>
    <t>Chizhou</t>
  </si>
  <si>
    <t>1403.57</t>
  </si>
  <si>
    <t>1480.25</t>
  </si>
  <si>
    <t>1412.98</t>
  </si>
  <si>
    <t>1495.91</t>
  </si>
  <si>
    <t>1344.89</t>
  </si>
  <si>
    <t>1337.05</t>
  </si>
  <si>
    <t>1309.23</t>
  </si>
  <si>
    <t>1393.06</t>
  </si>
  <si>
    <t>1420.2</t>
  </si>
  <si>
    <t>1452.94</t>
  </si>
  <si>
    <t>1294.94</t>
  </si>
  <si>
    <t>Chuzhou</t>
  </si>
  <si>
    <t>1482.63</t>
  </si>
  <si>
    <t>1521.42</t>
  </si>
  <si>
    <t>1518.83</t>
  </si>
  <si>
    <t>1565.12</t>
  </si>
  <si>
    <t>1414.67</t>
  </si>
  <si>
    <t>1430.92</t>
  </si>
  <si>
    <t>1390.32</t>
  </si>
  <si>
    <t>1480.72</t>
  </si>
  <si>
    <t>1471.06</t>
  </si>
  <si>
    <t>1522.21</t>
  </si>
  <si>
    <t>1398.11</t>
  </si>
  <si>
    <t>Hangzhou</t>
  </si>
  <si>
    <t>1392.94</t>
  </si>
  <si>
    <t>1461.02</t>
  </si>
  <si>
    <t>1368.76</t>
  </si>
  <si>
    <t>1482.52</t>
  </si>
  <si>
    <t>1334.63</t>
  </si>
  <si>
    <t>1256.79</t>
  </si>
  <si>
    <t>1277.06</t>
  </si>
  <si>
    <t>1373.13</t>
  </si>
  <si>
    <t>1381.72</t>
  </si>
  <si>
    <t>1363.39</t>
  </si>
  <si>
    <t>1265.58</t>
  </si>
  <si>
    <t>Hefei</t>
  </si>
  <si>
    <t>1459.54</t>
  </si>
  <si>
    <t>1508.7</t>
  </si>
  <si>
    <t>1501.05</t>
  </si>
  <si>
    <t>1546.61</t>
  </si>
  <si>
    <t>1393.43</t>
  </si>
  <si>
    <t>1411.08</t>
  </si>
  <si>
    <t>1368.44</t>
  </si>
  <si>
    <t>1459.9</t>
  </si>
  <si>
    <t>1463.71</t>
  </si>
  <si>
    <t>1512.63</t>
  </si>
  <si>
    <t>1374.05</t>
  </si>
  <si>
    <t>Huzhou</t>
  </si>
  <si>
    <t>1443.8</t>
  </si>
  <si>
    <t>1513.71</t>
  </si>
  <si>
    <t>1439.52</t>
  </si>
  <si>
    <t>1525.39</t>
  </si>
  <si>
    <t>1404.59</t>
  </si>
  <si>
    <t>1335.2</t>
  </si>
  <si>
    <t>1343.45</t>
  </si>
  <si>
    <t>1430.59</t>
  </si>
  <si>
    <t>1440.18</t>
  </si>
  <si>
    <t>1408.49</t>
  </si>
  <si>
    <t>1353.49</t>
  </si>
  <si>
    <t>Jiaxing</t>
  </si>
  <si>
    <t>1455.14</t>
  </si>
  <si>
    <t>1546.13</t>
  </si>
  <si>
    <t>1464.46</t>
  </si>
  <si>
    <t>1550.3</t>
  </si>
  <si>
    <t>1423.6</t>
  </si>
  <si>
    <t>1367.2</t>
  </si>
  <si>
    <t>1377.99</t>
  </si>
  <si>
    <t>1461.84</t>
  </si>
  <si>
    <t>1457.14</t>
  </si>
  <si>
    <t>1424.22</t>
  </si>
  <si>
    <t>1390.1</t>
  </si>
  <si>
    <t>Jinhua</t>
  </si>
  <si>
    <t>1366.8</t>
  </si>
  <si>
    <t>1474.47</t>
  </si>
  <si>
    <t>1353.71</t>
  </si>
  <si>
    <t>1495.44</t>
  </si>
  <si>
    <t>1387.28</t>
  </si>
  <si>
    <t>1240.13</t>
  </si>
  <si>
    <t>1321.38</t>
  </si>
  <si>
    <t>1414.44</t>
  </si>
  <si>
    <t>1412.81</t>
  </si>
  <si>
    <t>1332.22</t>
  </si>
  <si>
    <t>1310.05</t>
  </si>
  <si>
    <t>Ma’anshan</t>
  </si>
  <si>
    <t>1457.04</t>
  </si>
  <si>
    <t>1485.9</t>
  </si>
  <si>
    <t>1460.34</t>
  </si>
  <si>
    <t>1530.48</t>
  </si>
  <si>
    <t>1379.83</t>
  </si>
  <si>
    <t>1368.52</t>
  </si>
  <si>
    <t>1339.04</t>
  </si>
  <si>
    <t>1433.82</t>
  </si>
  <si>
    <t>1441.82</t>
  </si>
  <si>
    <t>1473.09</t>
  </si>
  <si>
    <t>1347.06</t>
  </si>
  <si>
    <t>Nanjing</t>
  </si>
  <si>
    <t>69.35</t>
  </si>
  <si>
    <t>1468.45</t>
  </si>
  <si>
    <t>66.09</t>
  </si>
  <si>
    <t>1498.71</t>
  </si>
  <si>
    <t>68.75</t>
  </si>
  <si>
    <t>1477.79</t>
  </si>
  <si>
    <t>69.38</t>
  </si>
  <si>
    <t>1541.33</t>
  </si>
  <si>
    <t>73.78</t>
  </si>
  <si>
    <t>1384.34</t>
  </si>
  <si>
    <t>74.91</t>
  </si>
  <si>
    <t>1383.38</t>
  </si>
  <si>
    <t>74.29</t>
  </si>
  <si>
    <t>1351.05</t>
  </si>
  <si>
    <t>72.0</t>
  </si>
  <si>
    <t>1447.69</t>
  </si>
  <si>
    <t>74.93</t>
  </si>
  <si>
    <t>1447.85</t>
  </si>
  <si>
    <t>71.8</t>
  </si>
  <si>
    <t>1485.32</t>
  </si>
  <si>
    <t>75.05</t>
  </si>
  <si>
    <t>1367.5</t>
  </si>
  <si>
    <t>Nantong</t>
  </si>
  <si>
    <t>1456.43</t>
  </si>
  <si>
    <t>1500.63</t>
  </si>
  <si>
    <t>1462.65</t>
  </si>
  <si>
    <t>1544.16</t>
  </si>
  <si>
    <t>1399.85</t>
  </si>
  <si>
    <t>1406.8</t>
  </si>
  <si>
    <t>1369.49</t>
  </si>
  <si>
    <t>1456.57</t>
  </si>
  <si>
    <t>1456.58</t>
  </si>
  <si>
    <t>1446.75</t>
  </si>
  <si>
    <t>1409.8</t>
  </si>
  <si>
    <t>Ningbo</t>
  </si>
  <si>
    <t>1334.16</t>
  </si>
  <si>
    <t>1420.11</t>
  </si>
  <si>
    <t>1332.13</t>
  </si>
  <si>
    <t>1445.71</t>
  </si>
  <si>
    <t>1315.37</t>
  </si>
  <si>
    <t>1241.77</t>
  </si>
  <si>
    <t>1287.58</t>
  </si>
  <si>
    <t>1388.53</t>
  </si>
  <si>
    <t>1341.32</t>
  </si>
  <si>
    <t>1277.09</t>
  </si>
  <si>
    <t>1280.23</t>
  </si>
  <si>
    <t>Shanghai</t>
  </si>
  <si>
    <t>78.31</t>
  </si>
  <si>
    <t>1487.85</t>
  </si>
  <si>
    <t>77.65</t>
  </si>
  <si>
    <t>1561.55</t>
  </si>
  <si>
    <t>77.24</t>
  </si>
  <si>
    <t>1498.87</t>
  </si>
  <si>
    <t>77.73</t>
  </si>
  <si>
    <t>1568.92</t>
  </si>
  <si>
    <t>78.23</t>
  </si>
  <si>
    <t>1446.92</t>
  </si>
  <si>
    <t>77.81</t>
  </si>
  <si>
    <t>1442.07</t>
  </si>
  <si>
    <t>79.47</t>
  </si>
  <si>
    <t>1421.99</t>
  </si>
  <si>
    <t>76.8</t>
  </si>
  <si>
    <t>1509.09</t>
  </si>
  <si>
    <t>78.48</t>
  </si>
  <si>
    <t>1492.3</t>
  </si>
  <si>
    <t>77.75</t>
  </si>
  <si>
    <t>1468.3</t>
  </si>
  <si>
    <t>76.97</t>
  </si>
  <si>
    <t>1449.52</t>
  </si>
  <si>
    <t>Shaoxing</t>
  </si>
  <si>
    <t>1364.41</t>
  </si>
  <si>
    <t>1449.53</t>
  </si>
  <si>
    <t>1352.98</t>
  </si>
  <si>
    <t>1473.12</t>
  </si>
  <si>
    <t>1337.79</t>
  </si>
  <si>
    <t>1262.0</t>
  </si>
  <si>
    <t>1308.22</t>
  </si>
  <si>
    <t>1396.9</t>
  </si>
  <si>
    <t>1358.28</t>
  </si>
  <si>
    <t>1305.62</t>
  </si>
  <si>
    <t>1291.69</t>
  </si>
  <si>
    <t>Suzhou</t>
  </si>
  <si>
    <t>1479.14</t>
  </si>
  <si>
    <t>1522.05</t>
  </si>
  <si>
    <t>1478.4</t>
  </si>
  <si>
    <t>1549.73</t>
  </si>
  <si>
    <t>1422.89</t>
  </si>
  <si>
    <t>1382.53</t>
  </si>
  <si>
    <t>1366.49</t>
  </si>
  <si>
    <t>1446.45</t>
  </si>
  <si>
    <t>1462.62</t>
  </si>
  <si>
    <t>1447.63</t>
  </si>
  <si>
    <t>Taizhou</t>
  </si>
  <si>
    <t>1343.65</t>
  </si>
  <si>
    <t>1428.99</t>
  </si>
  <si>
    <t>1350.27</t>
  </si>
  <si>
    <t>1463.27</t>
  </si>
  <si>
    <t>1348.78</t>
  </si>
  <si>
    <t>1256.34</t>
  </si>
  <si>
    <t>1308.31</t>
  </si>
  <si>
    <t>1434.29</t>
  </si>
  <si>
    <t>1389.16</t>
  </si>
  <si>
    <t>1303.77</t>
  </si>
  <si>
    <t>1327.52</t>
  </si>
  <si>
    <t>1465.25</t>
  </si>
  <si>
    <t>1489.27</t>
  </si>
  <si>
    <t>1461.95</t>
  </si>
  <si>
    <t>1547.95</t>
  </si>
  <si>
    <t>1392.22</t>
  </si>
  <si>
    <t>1387.02</t>
  </si>
  <si>
    <t>1350.23</t>
  </si>
  <si>
    <t>1440.9</t>
  </si>
  <si>
    <t>1448.68</t>
  </si>
  <si>
    <t>1454.46</t>
  </si>
  <si>
    <t>1388.2</t>
  </si>
  <si>
    <t>Tongling</t>
  </si>
  <si>
    <t>1482.31</t>
  </si>
  <si>
    <t>1437.63</t>
  </si>
  <si>
    <t>1510.28</t>
  </si>
  <si>
    <t>1358.51</t>
  </si>
  <si>
    <t>1356.68</t>
  </si>
  <si>
    <t>1320.74</t>
  </si>
  <si>
    <t>1411.95</t>
  </si>
  <si>
    <t>1435.31</t>
  </si>
  <si>
    <t>1466.19</t>
  </si>
  <si>
    <t>1312.01</t>
  </si>
  <si>
    <t>Wuxi</t>
  </si>
  <si>
    <t>69.36</t>
  </si>
  <si>
    <t>1473.37</t>
  </si>
  <si>
    <t>67.5</t>
  </si>
  <si>
    <t>1507.59</t>
  </si>
  <si>
    <t>70.98</t>
  </si>
  <si>
    <t>1472.0</t>
  </si>
  <si>
    <t>68.99</t>
  </si>
  <si>
    <t>1552.61</t>
  </si>
  <si>
    <t>73.31</t>
  </si>
  <si>
    <t>1404.48</t>
  </si>
  <si>
    <t>74.89</t>
  </si>
  <si>
    <t>1386.29</t>
  </si>
  <si>
    <t>75.37</t>
  </si>
  <si>
    <t>1358.08</t>
  </si>
  <si>
    <t>71.04</t>
  </si>
  <si>
    <t>1442.96</t>
  </si>
  <si>
    <t>73.51</t>
  </si>
  <si>
    <t>1463.93</t>
  </si>
  <si>
    <t>73.75</t>
  </si>
  <si>
    <t>1450.92</t>
  </si>
  <si>
    <t>75.07</t>
  </si>
  <si>
    <t>1402.36</t>
  </si>
  <si>
    <t>Wuhu</t>
  </si>
  <si>
    <t>1443.87</t>
  </si>
  <si>
    <t>1481.72</t>
  </si>
  <si>
    <t>1449.48</t>
  </si>
  <si>
    <t>1521.97</t>
  </si>
  <si>
    <t>1374.7</t>
  </si>
  <si>
    <t>1361.94</t>
  </si>
  <si>
    <t>1331.9</t>
  </si>
  <si>
    <t>1425.62</t>
  </si>
  <si>
    <t>1439.21</t>
  </si>
  <si>
    <t>1468.91</t>
  </si>
  <si>
    <t>1329.69</t>
  </si>
  <si>
    <t>Xuancheng</t>
  </si>
  <si>
    <t>1442.79</t>
  </si>
  <si>
    <t>1473.16</t>
  </si>
  <si>
    <t>1517.65</t>
  </si>
  <si>
    <t>1372.61</t>
  </si>
  <si>
    <t>1350.42</t>
  </si>
  <si>
    <t>1324.94</t>
  </si>
  <si>
    <t>1418.26</t>
  </si>
  <si>
    <t>1433.81</t>
  </si>
  <si>
    <t>1456.96</t>
  </si>
  <si>
    <t>1325.0</t>
  </si>
  <si>
    <t>Yancheng</t>
  </si>
  <si>
    <t>1525.9</t>
  </si>
  <si>
    <t>1522.6</t>
  </si>
  <si>
    <t>1527.9</t>
  </si>
  <si>
    <t>1594.25</t>
  </si>
  <si>
    <t>1485.79</t>
  </si>
  <si>
    <t>1488.76</t>
  </si>
  <si>
    <t>1438.82</t>
  </si>
  <si>
    <t>1522.68</t>
  </si>
  <si>
    <t>1510.22</t>
  </si>
  <si>
    <t>1518.53</t>
  </si>
  <si>
    <t>1458.06</t>
  </si>
  <si>
    <t>Yangzhou</t>
  </si>
  <si>
    <t>1485.59</t>
  </si>
  <si>
    <t>1507.02</t>
  </si>
  <si>
    <t>1493.8</t>
  </si>
  <si>
    <t>1560.9</t>
  </si>
  <si>
    <t>1423.68</t>
  </si>
  <si>
    <t>1429.83</t>
  </si>
  <si>
    <t>1384.8</t>
  </si>
  <si>
    <t>1479.7</t>
  </si>
  <si>
    <t>1466.3</t>
  </si>
  <si>
    <t>1489.72</t>
  </si>
  <si>
    <t>1406.13</t>
  </si>
  <si>
    <t>Zhenjiang</t>
  </si>
  <si>
    <t>69.19</t>
  </si>
  <si>
    <t>1473.46</t>
  </si>
  <si>
    <t>66.3</t>
  </si>
  <si>
    <t>1503.09</t>
  </si>
  <si>
    <t>68.82</t>
  </si>
  <si>
    <t>1478.59</t>
  </si>
  <si>
    <t>69.17</t>
  </si>
  <si>
    <t>1546.39</t>
  </si>
  <si>
    <t>73.72</t>
  </si>
  <si>
    <t>1393.1</t>
  </si>
  <si>
    <t>74.94</t>
  </si>
  <si>
    <t>1389.99</t>
  </si>
  <si>
    <t>74.74</t>
  </si>
  <si>
    <t>1356.31</t>
  </si>
  <si>
    <t>71.58</t>
  </si>
  <si>
    <t>1448.33</t>
  </si>
  <si>
    <t>75.0</t>
  </si>
  <si>
    <t>1455.34</t>
  </si>
  <si>
    <t>72.33</t>
  </si>
  <si>
    <t>1474.52</t>
  </si>
  <si>
    <t>75.1</t>
  </si>
  <si>
    <t>1381.01</t>
  </si>
  <si>
    <t>Zhoushan</t>
  </si>
  <si>
    <t>1503.06</t>
  </si>
  <si>
    <t>1572.49</t>
  </si>
  <si>
    <t>1499.63</t>
  </si>
  <si>
    <t>1571.45</t>
  </si>
  <si>
    <t>1510.56</t>
  </si>
  <si>
    <t>1442.55</t>
  </si>
  <si>
    <t>1450.25</t>
  </si>
  <si>
    <t>1558.77</t>
  </si>
  <si>
    <t>1511.13</t>
  </si>
  <si>
    <t>1470.7</t>
  </si>
  <si>
    <t>1461.06</t>
  </si>
  <si>
    <t>Number of buses owned per
 10,000 people/vehicle</t>
  </si>
  <si>
    <t>Road freight volume/t</t>
  </si>
  <si>
    <t>Library collections per 
capita/volume</t>
  </si>
  <si>
    <t>Density of drainage pipes 
in built-up areas/km</t>
  </si>
  <si>
    <t>Urban road area per
capita/m2</t>
  </si>
  <si>
    <t>Number of patents
granted/piece</t>
  </si>
  <si>
    <t>Number of college students
 per 10,000 people/people</t>
  </si>
  <si>
    <t>Number of doctors per 
10,000 people/people</t>
  </si>
  <si>
    <t>Number of medical beds 
per 10,000 people/piece</t>
  </si>
  <si>
    <t>Environmental protection expenditure as a proportion of fiscal expenditure/%</t>
  </si>
  <si>
    <t>Science and technology 
spending as a proportion of 
fiscal expenditure/%</t>
  </si>
  <si>
    <t>Education spending as a share 
of fiscal expenditure/%</t>
  </si>
  <si>
    <t>Centralized wastewater 
treatment rate/%</t>
  </si>
  <si>
    <t>General industrial solid 
waste utilization rate/%</t>
  </si>
  <si>
    <t>Garbage disposal rate/%</t>
  </si>
  <si>
    <t>Greening coverage of
 built-up areas/%</t>
  </si>
  <si>
    <t>Disposable income per urban
 resident/Yuan</t>
  </si>
  <si>
    <t>Total social consumer
 goods/Yuan</t>
  </si>
  <si>
    <t>city</t>
  </si>
  <si>
    <t>year</t>
  </si>
  <si>
    <t>GDP</t>
  </si>
  <si>
    <t>CITY</t>
  </si>
  <si>
    <t>YEAR</t>
  </si>
  <si>
    <t>industrial wastewater emissions（10,000t）</t>
  </si>
  <si>
    <t>industrial sulfur dioxide emissions（t）</t>
  </si>
  <si>
    <t>soot emissions from industrial
exhaust gases(t)</t>
  </si>
  <si>
    <t>capital input</t>
  </si>
  <si>
    <t>labor input</t>
  </si>
  <si>
    <t>energy input</t>
  </si>
  <si>
    <t>HSR</t>
  </si>
  <si>
    <t>GDE</t>
  </si>
  <si>
    <t>PD</t>
  </si>
  <si>
    <t>IC</t>
  </si>
  <si>
    <t>IS</t>
  </si>
  <si>
    <t>UR</t>
  </si>
</sst>
</file>

<file path=xl/styles.xml><?xml version="1.0" encoding="utf-8"?>
<styleSheet xmlns="http://schemas.openxmlformats.org/spreadsheetml/2006/main" xmlns:xr9="http://schemas.microsoft.com/office/spreadsheetml/2016/revision9">
  <numFmts count="12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_ "/>
    <numFmt numFmtId="177" formatCode="#,##0.000_ "/>
    <numFmt numFmtId="178" formatCode="0.00_ "/>
    <numFmt numFmtId="179" formatCode="0.00_);\(0.00\)"/>
    <numFmt numFmtId="180" formatCode="0.0_ "/>
    <numFmt numFmtId="181" formatCode="#,##0_ "/>
    <numFmt numFmtId="182" formatCode="0.00_);[Red]\(0.00\)"/>
    <numFmt numFmtId="183" formatCode="0.0000_ "/>
  </numFmts>
  <fonts count="24">
    <font>
      <sz val="11"/>
      <color theme="1"/>
      <name val="宋体"/>
      <charset val="134"/>
      <scheme val="minor"/>
    </font>
    <font>
      <sz val="11"/>
      <color indexed="8"/>
      <name val="宋体"/>
      <charset val="134"/>
      <scheme val="minor"/>
    </font>
    <font>
      <sz val="12"/>
      <name val="宋体"/>
      <charset val="134"/>
    </font>
    <font>
      <sz val="11"/>
      <name val="宋体"/>
      <charset val="134"/>
      <scheme val="minor"/>
    </font>
    <font>
      <sz val="10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/>
    <xf numFmtId="0" fontId="0" fillId="0" borderId="0" xfId="0" applyFont="1" applyFill="1" applyBorder="1" applyAlignment="1"/>
    <xf numFmtId="0" fontId="1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Fill="1" applyAlignment="1"/>
    <xf numFmtId="176" fontId="0" fillId="0" borderId="0" xfId="0" applyNumberFormat="1">
      <alignment vertical="center"/>
    </xf>
    <xf numFmtId="177" fontId="0" fillId="0" borderId="0" xfId="0" applyNumberFormat="1" applyFont="1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Font="1" applyFill="1" applyAlignment="1">
      <alignment horizontal="center" vertical="center"/>
    </xf>
    <xf numFmtId="179" fontId="0" fillId="0" borderId="0" xfId="0" applyNumberFormat="1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176" fontId="0" fillId="0" borderId="0" xfId="0" applyNumberFormat="1" applyAlignment="1">
      <alignment horizontal="center" vertical="center" wrapText="1"/>
    </xf>
    <xf numFmtId="0" fontId="0" fillId="0" borderId="0" xfId="0" applyNumberFormat="1" applyAlignment="1">
      <alignment horizontal="center" vertical="center"/>
    </xf>
    <xf numFmtId="176" fontId="0" fillId="0" borderId="0" xfId="0" applyNumberFormat="1" applyFont="1" applyFill="1" applyAlignment="1">
      <alignment vertical="center"/>
    </xf>
    <xf numFmtId="9" fontId="0" fillId="0" borderId="0" xfId="0" applyNumberFormat="1" applyFont="1" applyFill="1" applyAlignment="1">
      <alignment horizontal="center" vertical="center"/>
    </xf>
    <xf numFmtId="180" fontId="0" fillId="0" borderId="0" xfId="0" applyNumberFormat="1" applyFont="1" applyFill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182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1" fillId="0" borderId="1" xfId="0" applyFont="1" applyFill="1" applyBorder="1" applyAlignment="1">
      <alignment horizontal="right" vertical="center"/>
    </xf>
    <xf numFmtId="0" fontId="3" fillId="0" borderId="0" xfId="0" applyFont="1" applyFill="1" applyAlignment="1">
      <alignment horizontal="center" vertical="center"/>
    </xf>
    <xf numFmtId="182" fontId="3" fillId="0" borderId="0" xfId="0" applyNumberFormat="1" applyFont="1" applyFill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1" fillId="0" borderId="1" xfId="0" applyNumberFormat="1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0" fontId="3" fillId="0" borderId="0" xfId="0" applyNumberFormat="1" applyFont="1" applyFill="1" applyAlignment="1">
      <alignment horizontal="center" vertical="center"/>
    </xf>
    <xf numFmtId="183" fontId="3" fillId="0" borderId="0" xfId="0" applyNumberFormat="1" applyFont="1" applyFill="1" applyAlignment="1">
      <alignment horizontal="center"/>
    </xf>
    <xf numFmtId="0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7"/>
  <sheetViews>
    <sheetView workbookViewId="0">
      <selection activeCell="K7" sqref="K7"/>
    </sheetView>
  </sheetViews>
  <sheetFormatPr defaultColWidth="9" defaultRowHeight="13.5"/>
  <sheetData>
    <row r="1" ht="135" spans="1:10">
      <c r="A1" s="7"/>
      <c r="B1" s="7"/>
      <c r="C1" s="35" t="s">
        <v>0</v>
      </c>
      <c r="D1" s="35" t="s">
        <v>1</v>
      </c>
      <c r="E1" s="36" t="s">
        <v>2</v>
      </c>
      <c r="F1" s="37" t="s">
        <v>3</v>
      </c>
      <c r="G1" s="37" t="s">
        <v>4</v>
      </c>
      <c r="H1" s="37" t="s">
        <v>5</v>
      </c>
      <c r="I1" s="37" t="s">
        <v>6</v>
      </c>
      <c r="J1" s="45" t="s">
        <v>7</v>
      </c>
    </row>
    <row r="2" spans="1:10">
      <c r="A2" s="11" t="s">
        <v>8</v>
      </c>
      <c r="B2" s="11">
        <v>2010</v>
      </c>
      <c r="C2" s="38">
        <v>17</v>
      </c>
      <c r="D2" s="39">
        <v>71.16</v>
      </c>
      <c r="E2" s="40" t="s">
        <v>9</v>
      </c>
      <c r="F2" s="39">
        <v>59.1</v>
      </c>
      <c r="G2" s="41">
        <v>9.7</v>
      </c>
      <c r="H2" s="42">
        <v>0.551269990592662</v>
      </c>
      <c r="I2" s="46">
        <v>7.9</v>
      </c>
      <c r="J2" s="47">
        <v>0.0419</v>
      </c>
    </row>
    <row r="3" spans="1:10">
      <c r="A3" s="11" t="s">
        <v>8</v>
      </c>
      <c r="B3" s="11">
        <v>2011</v>
      </c>
      <c r="C3" s="38">
        <v>16.8</v>
      </c>
      <c r="D3" s="39">
        <v>67.93</v>
      </c>
      <c r="E3" s="40" t="s">
        <v>10</v>
      </c>
      <c r="F3" s="39">
        <v>56</v>
      </c>
      <c r="G3" s="41">
        <v>9.02</v>
      </c>
      <c r="H3" s="42">
        <v>0.54655107425556</v>
      </c>
      <c r="I3" s="46">
        <v>7.7</v>
      </c>
      <c r="J3" s="47">
        <v>0.042</v>
      </c>
    </row>
    <row r="4" spans="1:10">
      <c r="A4" s="11" t="s">
        <v>8</v>
      </c>
      <c r="B4" s="11">
        <v>2012</v>
      </c>
      <c r="C4" s="38">
        <v>16.8</v>
      </c>
      <c r="D4" s="39">
        <v>70.18</v>
      </c>
      <c r="E4" s="40">
        <v>1458.96</v>
      </c>
      <c r="F4" s="39">
        <v>56.4</v>
      </c>
      <c r="G4" s="41">
        <v>9.08</v>
      </c>
      <c r="H4" s="42">
        <v>0.351503759398496</v>
      </c>
      <c r="I4" s="46">
        <v>4.8</v>
      </c>
      <c r="J4" s="47">
        <v>0.042</v>
      </c>
    </row>
    <row r="5" spans="1:10">
      <c r="A5" s="11" t="s">
        <v>8</v>
      </c>
      <c r="B5" s="11">
        <v>2013</v>
      </c>
      <c r="C5" s="38">
        <v>17.1</v>
      </c>
      <c r="D5" s="39">
        <v>70.13</v>
      </c>
      <c r="E5" s="40" t="s">
        <v>11</v>
      </c>
      <c r="F5" s="39">
        <v>57.1</v>
      </c>
      <c r="G5" s="41">
        <v>11.93</v>
      </c>
      <c r="H5" s="42">
        <v>0.520141448537804</v>
      </c>
      <c r="I5" s="46">
        <v>8.7</v>
      </c>
      <c r="J5" s="47">
        <v>0.0411</v>
      </c>
    </row>
    <row r="6" spans="1:10">
      <c r="A6" s="11" t="s">
        <v>8</v>
      </c>
      <c r="B6" s="11">
        <v>2014</v>
      </c>
      <c r="C6" s="38">
        <v>16.6</v>
      </c>
      <c r="D6" s="39">
        <v>74.22</v>
      </c>
      <c r="E6" s="40" t="s">
        <v>12</v>
      </c>
      <c r="F6" s="39">
        <v>56.1</v>
      </c>
      <c r="G6" s="41">
        <v>13.19</v>
      </c>
      <c r="H6" s="42">
        <v>0.504129771560384</v>
      </c>
      <c r="I6" s="46">
        <v>5.2</v>
      </c>
      <c r="J6" s="47">
        <v>0.0368</v>
      </c>
    </row>
    <row r="7" spans="1:10">
      <c r="A7" s="11" t="s">
        <v>8</v>
      </c>
      <c r="B7" s="11">
        <v>2015</v>
      </c>
      <c r="C7" s="38">
        <v>16.8</v>
      </c>
      <c r="D7" s="39">
        <v>75.51</v>
      </c>
      <c r="E7" s="40" t="s">
        <v>13</v>
      </c>
      <c r="F7" s="39">
        <v>57.7</v>
      </c>
      <c r="G7" s="41">
        <v>13.25</v>
      </c>
      <c r="H7" s="42">
        <v>0.5800135191121</v>
      </c>
      <c r="I7" s="46">
        <v>3.7</v>
      </c>
      <c r="J7" s="47">
        <v>0.0304</v>
      </c>
    </row>
    <row r="8" spans="1:10">
      <c r="A8" s="11" t="s">
        <v>8</v>
      </c>
      <c r="B8" s="11">
        <v>2016</v>
      </c>
      <c r="C8" s="38">
        <v>17.1</v>
      </c>
      <c r="D8" s="39">
        <v>75.99</v>
      </c>
      <c r="E8" s="40" t="s">
        <v>14</v>
      </c>
      <c r="F8" s="39">
        <v>56.8</v>
      </c>
      <c r="G8" s="41">
        <v>13.96</v>
      </c>
      <c r="H8" s="42">
        <v>0.520381613183001</v>
      </c>
      <c r="I8" s="46">
        <v>3.7</v>
      </c>
      <c r="J8" s="47">
        <v>0.0322</v>
      </c>
    </row>
    <row r="9" spans="1:10">
      <c r="A9" s="11" t="s">
        <v>8</v>
      </c>
      <c r="B9" s="11">
        <v>2017</v>
      </c>
      <c r="C9" s="38">
        <v>17.3</v>
      </c>
      <c r="D9" s="39">
        <v>73.66</v>
      </c>
      <c r="E9" s="40" t="s">
        <v>15</v>
      </c>
      <c r="F9" s="39">
        <v>56.8</v>
      </c>
      <c r="G9" s="41">
        <v>14.25</v>
      </c>
      <c r="H9" s="42">
        <v>0.48030325873915</v>
      </c>
      <c r="I9" s="46">
        <v>8.4</v>
      </c>
      <c r="J9" s="47">
        <v>0.0262</v>
      </c>
    </row>
    <row r="10" spans="1:10">
      <c r="A10" s="11" t="s">
        <v>8</v>
      </c>
      <c r="B10" s="11">
        <v>2018</v>
      </c>
      <c r="C10" s="38">
        <v>17.5</v>
      </c>
      <c r="D10" s="39">
        <v>74.57</v>
      </c>
      <c r="E10" s="40" t="s">
        <v>16</v>
      </c>
      <c r="F10" s="39">
        <v>58</v>
      </c>
      <c r="G10" s="41">
        <v>16.2787015043547</v>
      </c>
      <c r="H10" s="42">
        <v>0.458295142071494</v>
      </c>
      <c r="I10" s="46">
        <v>7.6</v>
      </c>
      <c r="J10" s="47">
        <v>0.025</v>
      </c>
    </row>
    <row r="11" spans="1:10">
      <c r="A11" s="11" t="s">
        <v>8</v>
      </c>
      <c r="B11" s="11">
        <v>2019</v>
      </c>
      <c r="C11" s="38">
        <v>17.5</v>
      </c>
      <c r="D11" s="39">
        <v>72.46</v>
      </c>
      <c r="E11" s="40" t="s">
        <v>17</v>
      </c>
      <c r="F11" s="39">
        <v>56.2</v>
      </c>
      <c r="G11" s="41">
        <v>17.6486779032009</v>
      </c>
      <c r="H11" s="42">
        <v>0.427694262121533</v>
      </c>
      <c r="I11" s="46">
        <v>7.6</v>
      </c>
      <c r="J11" s="47">
        <v>0.0232</v>
      </c>
    </row>
    <row r="12" spans="1:10">
      <c r="A12" s="11" t="s">
        <v>8</v>
      </c>
      <c r="B12" s="11">
        <v>2020</v>
      </c>
      <c r="C12" s="38">
        <v>17.3</v>
      </c>
      <c r="D12" s="39">
        <v>75.54</v>
      </c>
      <c r="E12" s="40" t="s">
        <v>18</v>
      </c>
      <c r="F12" s="39">
        <v>56.1</v>
      </c>
      <c r="G12" s="1">
        <v>15.15</v>
      </c>
      <c r="H12" s="42">
        <v>0.4561496170744</v>
      </c>
      <c r="I12" s="46">
        <v>34.8</v>
      </c>
      <c r="J12" s="47">
        <v>0.0257</v>
      </c>
    </row>
    <row r="13" spans="1:10">
      <c r="A13" s="11" t="s">
        <v>19</v>
      </c>
      <c r="B13" s="11">
        <v>2010</v>
      </c>
      <c r="C13" s="38">
        <v>16.5</v>
      </c>
      <c r="D13" s="39" t="s">
        <v>20</v>
      </c>
      <c r="E13" s="40" t="s">
        <v>21</v>
      </c>
      <c r="F13" s="39">
        <v>54.4</v>
      </c>
      <c r="G13" s="41">
        <v>12.35</v>
      </c>
      <c r="H13" s="42">
        <v>0.584516613030413</v>
      </c>
      <c r="I13" s="46">
        <v>13.4</v>
      </c>
      <c r="J13" s="47">
        <v>0.0306</v>
      </c>
    </row>
    <row r="14" spans="1:10">
      <c r="A14" s="11" t="s">
        <v>19</v>
      </c>
      <c r="B14" s="11">
        <v>2011</v>
      </c>
      <c r="C14" s="38">
        <v>16.5</v>
      </c>
      <c r="D14" s="39" t="s">
        <v>22</v>
      </c>
      <c r="E14" s="40" t="s">
        <v>23</v>
      </c>
      <c r="F14" s="39">
        <v>54.7</v>
      </c>
      <c r="G14" s="41">
        <v>12.41</v>
      </c>
      <c r="H14" s="42">
        <v>0.576516613030413</v>
      </c>
      <c r="I14" s="46">
        <v>12.8</v>
      </c>
      <c r="J14" s="47">
        <v>0.026</v>
      </c>
    </row>
    <row r="15" spans="1:10">
      <c r="A15" s="11" t="s">
        <v>19</v>
      </c>
      <c r="B15" s="11">
        <v>2012</v>
      </c>
      <c r="C15" s="38">
        <v>16.26</v>
      </c>
      <c r="D15" s="39" t="s">
        <v>24</v>
      </c>
      <c r="E15" s="40" t="s">
        <v>25</v>
      </c>
      <c r="F15" s="39">
        <v>53.9</v>
      </c>
      <c r="G15" s="41">
        <v>12.49</v>
      </c>
      <c r="H15" s="42">
        <v>0.568516613030413</v>
      </c>
      <c r="I15" s="46">
        <v>17.4</v>
      </c>
      <c r="J15" s="47">
        <v>0.0237</v>
      </c>
    </row>
    <row r="16" spans="1:10">
      <c r="A16" s="11" t="s">
        <v>19</v>
      </c>
      <c r="B16" s="11">
        <v>2013</v>
      </c>
      <c r="C16" s="38">
        <v>17.1</v>
      </c>
      <c r="D16" s="39" t="s">
        <v>26</v>
      </c>
      <c r="E16" s="40" t="s">
        <v>27</v>
      </c>
      <c r="F16" s="39">
        <v>53.9</v>
      </c>
      <c r="G16" s="41">
        <v>12.83</v>
      </c>
      <c r="H16" s="42">
        <v>0.560516613030413</v>
      </c>
      <c r="I16" s="46">
        <v>39</v>
      </c>
      <c r="J16" s="47">
        <v>0.02135</v>
      </c>
    </row>
    <row r="17" spans="1:10">
      <c r="A17" s="11" t="s">
        <v>19</v>
      </c>
      <c r="B17" s="11">
        <v>2014</v>
      </c>
      <c r="C17" s="38">
        <v>16.8</v>
      </c>
      <c r="D17" s="39" t="s">
        <v>28</v>
      </c>
      <c r="E17" s="40" t="s">
        <v>29</v>
      </c>
      <c r="F17" s="39">
        <v>52.6</v>
      </c>
      <c r="G17" s="41">
        <v>13.21</v>
      </c>
      <c r="H17" s="42">
        <v>0.552516613030413</v>
      </c>
      <c r="I17" s="46">
        <v>48</v>
      </c>
      <c r="J17" s="47">
        <v>0.019</v>
      </c>
    </row>
    <row r="18" spans="1:10">
      <c r="A18" s="11" t="s">
        <v>19</v>
      </c>
      <c r="B18" s="11">
        <v>2015</v>
      </c>
      <c r="C18" s="38">
        <v>16.77</v>
      </c>
      <c r="D18" s="39" t="s">
        <v>30</v>
      </c>
      <c r="E18" s="40" t="s">
        <v>31</v>
      </c>
      <c r="F18" s="39">
        <v>52.4</v>
      </c>
      <c r="G18" s="41">
        <v>13.85</v>
      </c>
      <c r="H18" s="42">
        <v>0.544516613030413</v>
      </c>
      <c r="I18" s="46">
        <v>45.8</v>
      </c>
      <c r="J18" s="47">
        <v>0.01875</v>
      </c>
    </row>
    <row r="19" spans="1:10">
      <c r="A19" s="11" t="s">
        <v>19</v>
      </c>
      <c r="B19" s="11">
        <v>2016</v>
      </c>
      <c r="C19" s="38">
        <v>17.1</v>
      </c>
      <c r="D19" s="39" t="s">
        <v>32</v>
      </c>
      <c r="E19" s="40" t="s">
        <v>33</v>
      </c>
      <c r="F19" s="39">
        <v>54.8</v>
      </c>
      <c r="G19" s="41">
        <v>14.45</v>
      </c>
      <c r="H19" s="42">
        <v>0.536516613030413</v>
      </c>
      <c r="I19" s="46">
        <v>40.9</v>
      </c>
      <c r="J19" s="47">
        <v>0.0185</v>
      </c>
    </row>
    <row r="20" spans="1:10">
      <c r="A20" s="11" t="s">
        <v>19</v>
      </c>
      <c r="B20" s="11">
        <v>2017</v>
      </c>
      <c r="C20" s="38">
        <v>17.4</v>
      </c>
      <c r="D20" s="39" t="s">
        <v>34</v>
      </c>
      <c r="E20" s="40" t="s">
        <v>35</v>
      </c>
      <c r="F20" s="39">
        <v>55</v>
      </c>
      <c r="G20" s="41">
        <v>14.85</v>
      </c>
      <c r="H20" s="42">
        <v>0.528516613030413</v>
      </c>
      <c r="I20" s="46">
        <v>31.3</v>
      </c>
      <c r="J20" s="47">
        <v>0.018</v>
      </c>
    </row>
    <row r="21" spans="1:10">
      <c r="A21" s="11" t="s">
        <v>19</v>
      </c>
      <c r="B21" s="11">
        <v>2018</v>
      </c>
      <c r="C21" s="38">
        <v>17.4</v>
      </c>
      <c r="D21" s="39" t="s">
        <v>36</v>
      </c>
      <c r="E21" s="40" t="s">
        <v>37</v>
      </c>
      <c r="F21" s="39">
        <v>55.3</v>
      </c>
      <c r="G21" s="41">
        <v>12.1884479002008</v>
      </c>
      <c r="H21" s="42">
        <v>0.520516613030413</v>
      </c>
      <c r="I21" s="46">
        <v>44.5</v>
      </c>
      <c r="J21" s="47">
        <v>0.0178</v>
      </c>
    </row>
    <row r="22" spans="1:10">
      <c r="A22" s="11" t="s">
        <v>19</v>
      </c>
      <c r="B22" s="11">
        <v>2019</v>
      </c>
      <c r="C22" s="38">
        <v>17.2</v>
      </c>
      <c r="D22" s="39" t="s">
        <v>38</v>
      </c>
      <c r="E22" s="40" t="s">
        <v>39</v>
      </c>
      <c r="F22" s="39">
        <v>53.7</v>
      </c>
      <c r="G22" s="41">
        <v>13.390280340979</v>
      </c>
      <c r="H22" s="42">
        <v>0.512516613030413</v>
      </c>
      <c r="I22" s="46">
        <v>16.5</v>
      </c>
      <c r="J22" s="47">
        <v>0.018</v>
      </c>
    </row>
    <row r="23" spans="1:10">
      <c r="A23" s="11" t="s">
        <v>19</v>
      </c>
      <c r="B23" s="11">
        <v>2020</v>
      </c>
      <c r="C23" s="38">
        <v>17.38</v>
      </c>
      <c r="D23" s="39" t="s">
        <v>40</v>
      </c>
      <c r="E23" s="40" t="s">
        <v>41</v>
      </c>
      <c r="F23" s="39">
        <v>53.5</v>
      </c>
      <c r="G23" s="1">
        <v>14.33</v>
      </c>
      <c r="H23" s="42">
        <v>0.504516613030413</v>
      </c>
      <c r="I23" s="46">
        <v>17.851297443126</v>
      </c>
      <c r="J23" s="47">
        <v>0.0175</v>
      </c>
    </row>
    <row r="24" spans="1:10">
      <c r="A24" s="11" t="s">
        <v>42</v>
      </c>
      <c r="B24" s="11">
        <v>2010</v>
      </c>
      <c r="C24" s="38">
        <v>17</v>
      </c>
      <c r="D24" s="39">
        <v>71.76</v>
      </c>
      <c r="E24" s="40" t="s">
        <v>43</v>
      </c>
      <c r="F24" s="39">
        <v>49.7</v>
      </c>
      <c r="G24" s="41">
        <v>18.08</v>
      </c>
      <c r="H24" s="42">
        <v>0.777183600713013</v>
      </c>
      <c r="I24" s="46">
        <v>5.8</v>
      </c>
      <c r="J24" s="47">
        <v>0.0393</v>
      </c>
    </row>
    <row r="25" spans="1:10">
      <c r="A25" s="11" t="s">
        <v>42</v>
      </c>
      <c r="B25" s="11">
        <v>2011</v>
      </c>
      <c r="C25" s="38">
        <v>16.8</v>
      </c>
      <c r="D25" s="39">
        <v>68.73</v>
      </c>
      <c r="E25" s="40" t="s">
        <v>44</v>
      </c>
      <c r="F25" s="39">
        <v>50.7</v>
      </c>
      <c r="G25" s="41">
        <v>18.2</v>
      </c>
      <c r="H25" s="42">
        <v>0.756772048942641</v>
      </c>
      <c r="I25" s="46">
        <v>6.5</v>
      </c>
      <c r="J25" s="47">
        <v>0.0363</v>
      </c>
    </row>
    <row r="26" spans="1:10">
      <c r="A26" s="11" t="s">
        <v>42</v>
      </c>
      <c r="B26" s="11">
        <v>2012</v>
      </c>
      <c r="C26" s="38">
        <v>16.6</v>
      </c>
      <c r="D26" s="39">
        <v>71.7</v>
      </c>
      <c r="E26" s="40" t="s">
        <v>45</v>
      </c>
      <c r="F26" s="39">
        <v>51.5</v>
      </c>
      <c r="G26" s="41">
        <v>17.1</v>
      </c>
      <c r="H26" s="42">
        <v>0.739957716701903</v>
      </c>
      <c r="I26" s="46">
        <v>4.6</v>
      </c>
      <c r="J26" s="47">
        <v>0.0373</v>
      </c>
    </row>
    <row r="27" spans="1:10">
      <c r="A27" s="11" t="s">
        <v>42</v>
      </c>
      <c r="B27" s="11">
        <v>2013</v>
      </c>
      <c r="C27" s="38">
        <v>17.3</v>
      </c>
      <c r="D27" s="39">
        <v>71.49</v>
      </c>
      <c r="E27" s="40" t="s">
        <v>46</v>
      </c>
      <c r="F27" s="39">
        <v>49.1</v>
      </c>
      <c r="G27" s="41">
        <v>17.08</v>
      </c>
      <c r="H27" s="42">
        <v>0.738240877452014</v>
      </c>
      <c r="I27" s="46">
        <v>9.3</v>
      </c>
      <c r="J27" s="47">
        <v>0.032</v>
      </c>
    </row>
    <row r="28" spans="1:10">
      <c r="A28" s="11" t="s">
        <v>42</v>
      </c>
      <c r="B28" s="11">
        <v>2014</v>
      </c>
      <c r="C28" s="38">
        <v>16.8</v>
      </c>
      <c r="D28" s="39">
        <v>75.78</v>
      </c>
      <c r="E28" s="40" t="s">
        <v>47</v>
      </c>
      <c r="F28" s="39">
        <v>50.5</v>
      </c>
      <c r="G28" s="41">
        <v>17.08</v>
      </c>
      <c r="H28" s="42">
        <v>0.734265734265734</v>
      </c>
      <c r="I28" s="46">
        <v>9.3</v>
      </c>
      <c r="J28" s="47">
        <v>0.036</v>
      </c>
    </row>
    <row r="29" spans="1:10">
      <c r="A29" s="11" t="s">
        <v>42</v>
      </c>
      <c r="B29" s="11">
        <v>2015</v>
      </c>
      <c r="C29" s="38">
        <v>16.7</v>
      </c>
      <c r="D29" s="39">
        <v>76.6</v>
      </c>
      <c r="E29" s="40" t="s">
        <v>48</v>
      </c>
      <c r="F29" s="39">
        <v>48.8</v>
      </c>
      <c r="G29" s="41">
        <v>17.08</v>
      </c>
      <c r="H29" s="42">
        <v>0.640534707233865</v>
      </c>
      <c r="I29" s="46">
        <v>7.9</v>
      </c>
      <c r="J29" s="47">
        <v>0.0284</v>
      </c>
    </row>
    <row r="30" spans="1:10">
      <c r="A30" s="11" t="s">
        <v>42</v>
      </c>
      <c r="B30" s="11">
        <v>2016</v>
      </c>
      <c r="C30" s="38">
        <v>17.1</v>
      </c>
      <c r="D30" s="39">
        <v>76.89</v>
      </c>
      <c r="E30" s="40" t="s">
        <v>49</v>
      </c>
      <c r="F30" s="39">
        <v>49</v>
      </c>
      <c r="G30" s="41">
        <v>17.08</v>
      </c>
      <c r="H30" s="42">
        <v>0.713790713790714</v>
      </c>
      <c r="I30" s="46">
        <v>5.6</v>
      </c>
      <c r="J30" s="47">
        <v>0.0329</v>
      </c>
    </row>
    <row r="31" spans="1:10">
      <c r="A31" s="11" t="s">
        <v>42</v>
      </c>
      <c r="B31" s="11">
        <v>2017</v>
      </c>
      <c r="C31" s="38">
        <v>17.1</v>
      </c>
      <c r="D31" s="39">
        <v>74.84</v>
      </c>
      <c r="E31" s="40" t="s">
        <v>50</v>
      </c>
      <c r="F31" s="39">
        <v>51.5</v>
      </c>
      <c r="G31" s="41">
        <v>17.45</v>
      </c>
      <c r="H31" s="42">
        <v>0.710687918305389</v>
      </c>
      <c r="I31" s="46">
        <v>9.1</v>
      </c>
      <c r="J31" s="47">
        <v>0.0314</v>
      </c>
    </row>
    <row r="32" spans="1:10">
      <c r="A32" s="11" t="s">
        <v>42</v>
      </c>
      <c r="B32" s="11">
        <v>2018</v>
      </c>
      <c r="C32" s="38">
        <v>17.2</v>
      </c>
      <c r="D32" s="39">
        <v>75.17</v>
      </c>
      <c r="E32" s="40" t="s">
        <v>51</v>
      </c>
      <c r="F32" s="39">
        <v>51.5</v>
      </c>
      <c r="G32" s="41">
        <v>17.5749758142535</v>
      </c>
      <c r="H32" s="42">
        <v>0.698541878602916</v>
      </c>
      <c r="I32" s="46">
        <v>5.9</v>
      </c>
      <c r="J32" s="47">
        <v>0.0268</v>
      </c>
    </row>
    <row r="33" spans="1:10">
      <c r="A33" s="11" t="s">
        <v>42</v>
      </c>
      <c r="B33" s="11">
        <v>2019</v>
      </c>
      <c r="C33" s="38">
        <v>17.2</v>
      </c>
      <c r="D33" s="39">
        <v>74.59</v>
      </c>
      <c r="E33" s="40" t="s">
        <v>52</v>
      </c>
      <c r="F33" s="39">
        <v>52</v>
      </c>
      <c r="G33" s="41">
        <v>17.5579896907217</v>
      </c>
      <c r="H33" s="42">
        <v>0.686868686868687</v>
      </c>
      <c r="I33" s="46">
        <v>11.4</v>
      </c>
      <c r="J33" s="47">
        <v>0.0201</v>
      </c>
    </row>
    <row r="34" spans="1:10">
      <c r="A34" s="11" t="s">
        <v>42</v>
      </c>
      <c r="B34" s="11">
        <v>2020</v>
      </c>
      <c r="C34" s="38">
        <v>17.2</v>
      </c>
      <c r="D34" s="39">
        <v>77.56</v>
      </c>
      <c r="E34" s="40" t="s">
        <v>53</v>
      </c>
      <c r="F34" s="39">
        <v>55.5</v>
      </c>
      <c r="G34" s="1">
        <v>18.97</v>
      </c>
      <c r="H34" s="42">
        <v>0.647899910634495</v>
      </c>
      <c r="I34" s="46">
        <v>9.49196481500226</v>
      </c>
      <c r="J34" s="47">
        <v>0.0307</v>
      </c>
    </row>
    <row r="35" spans="1:10">
      <c r="A35" s="11" t="s">
        <v>54</v>
      </c>
      <c r="B35" s="11">
        <v>2010</v>
      </c>
      <c r="C35" s="38">
        <v>16.1</v>
      </c>
      <c r="D35" s="39">
        <v>69.46</v>
      </c>
      <c r="E35" s="40" t="s">
        <v>55</v>
      </c>
      <c r="F35" s="39">
        <v>58</v>
      </c>
      <c r="G35" s="41">
        <v>12.67</v>
      </c>
      <c r="H35" s="42">
        <v>0.598832783557473</v>
      </c>
      <c r="I35" s="46">
        <v>7.3</v>
      </c>
      <c r="J35" s="47">
        <v>0.0292</v>
      </c>
    </row>
    <row r="36" spans="1:10">
      <c r="A36" s="11" t="s">
        <v>54</v>
      </c>
      <c r="B36" s="11">
        <v>2011</v>
      </c>
      <c r="C36" s="38">
        <v>15.1</v>
      </c>
      <c r="D36" s="39">
        <v>65.94</v>
      </c>
      <c r="E36" s="40" t="s">
        <v>56</v>
      </c>
      <c r="F36" s="39">
        <v>57.3</v>
      </c>
      <c r="G36" s="41">
        <v>12.82</v>
      </c>
      <c r="H36" s="42">
        <v>0.58759189072317</v>
      </c>
      <c r="I36" s="46">
        <v>6.6</v>
      </c>
      <c r="J36" s="47">
        <v>0.0228</v>
      </c>
    </row>
    <row r="37" spans="1:10">
      <c r="A37" s="11" t="s">
        <v>54</v>
      </c>
      <c r="B37" s="11">
        <v>2012</v>
      </c>
      <c r="C37" s="38">
        <v>15.3</v>
      </c>
      <c r="D37" s="39">
        <v>66.61</v>
      </c>
      <c r="E37" s="40" t="s">
        <v>57</v>
      </c>
      <c r="F37" s="39">
        <v>57</v>
      </c>
      <c r="G37" s="41">
        <v>13.86</v>
      </c>
      <c r="H37" s="42">
        <v>0.474017743979721</v>
      </c>
      <c r="I37" s="46">
        <v>5.2</v>
      </c>
      <c r="J37" s="47">
        <v>0.0375</v>
      </c>
    </row>
    <row r="38" spans="1:10">
      <c r="A38" s="11" t="s">
        <v>54</v>
      </c>
      <c r="B38" s="11">
        <v>2013</v>
      </c>
      <c r="C38" s="38">
        <v>16</v>
      </c>
      <c r="D38" s="39">
        <v>68.34</v>
      </c>
      <c r="E38" s="40" t="s">
        <v>58</v>
      </c>
      <c r="F38" s="39">
        <v>56.3</v>
      </c>
      <c r="G38" s="41">
        <v>13.24</v>
      </c>
      <c r="H38" s="42">
        <v>0.464435357665707</v>
      </c>
      <c r="I38" s="46">
        <v>23.1</v>
      </c>
      <c r="J38" s="47">
        <v>0.0351</v>
      </c>
    </row>
    <row r="39" spans="1:10">
      <c r="A39" s="11" t="s">
        <v>54</v>
      </c>
      <c r="B39" s="11">
        <v>2014</v>
      </c>
      <c r="C39" s="38">
        <v>15.5</v>
      </c>
      <c r="D39" s="39">
        <v>72.9</v>
      </c>
      <c r="E39" s="40" t="s">
        <v>59</v>
      </c>
      <c r="F39" s="39">
        <v>56.5</v>
      </c>
      <c r="G39" s="41">
        <v>13.31</v>
      </c>
      <c r="H39" s="42">
        <v>0.456712672521957</v>
      </c>
      <c r="I39" s="46">
        <v>26.8</v>
      </c>
      <c r="J39" s="47">
        <v>0.0342</v>
      </c>
    </row>
    <row r="40" spans="1:10">
      <c r="A40" s="11" t="s">
        <v>54</v>
      </c>
      <c r="B40" s="11">
        <v>2015</v>
      </c>
      <c r="C40" s="38">
        <v>15.5</v>
      </c>
      <c r="D40" s="39">
        <v>74.15</v>
      </c>
      <c r="E40" s="40" t="s">
        <v>60</v>
      </c>
      <c r="F40" s="39">
        <v>55.2</v>
      </c>
      <c r="G40" s="41">
        <v>13.58</v>
      </c>
      <c r="H40" s="42">
        <v>0.453063155012322</v>
      </c>
      <c r="I40" s="46">
        <v>23.3</v>
      </c>
      <c r="J40" s="47">
        <v>0.033</v>
      </c>
    </row>
    <row r="41" spans="1:10">
      <c r="A41" s="11" t="s">
        <v>54</v>
      </c>
      <c r="B41" s="11">
        <v>2016</v>
      </c>
      <c r="C41" s="38">
        <v>15.9</v>
      </c>
      <c r="D41" s="39">
        <v>74.27</v>
      </c>
      <c r="E41" s="40" t="s">
        <v>61</v>
      </c>
      <c r="F41" s="39">
        <v>55.6</v>
      </c>
      <c r="G41" s="41">
        <v>14.48</v>
      </c>
      <c r="H41" s="42">
        <v>0.427794263105836</v>
      </c>
      <c r="I41" s="46">
        <v>26.3</v>
      </c>
      <c r="J41" s="47">
        <v>0.0322</v>
      </c>
    </row>
    <row r="42" spans="1:10">
      <c r="A42" s="11" t="s">
        <v>54</v>
      </c>
      <c r="B42" s="11">
        <v>2017</v>
      </c>
      <c r="C42" s="38">
        <v>16.1</v>
      </c>
      <c r="D42" s="39">
        <v>71.01</v>
      </c>
      <c r="E42" s="40" t="s">
        <v>62</v>
      </c>
      <c r="F42" s="39">
        <v>56.2</v>
      </c>
      <c r="G42" s="41">
        <v>13.88</v>
      </c>
      <c r="H42" s="42">
        <v>0.41950836563466</v>
      </c>
      <c r="I42" s="46">
        <v>24.1</v>
      </c>
      <c r="J42" s="47">
        <v>0.03</v>
      </c>
    </row>
    <row r="43" spans="1:10">
      <c r="A43" s="11" t="s">
        <v>54</v>
      </c>
      <c r="B43" s="11">
        <v>2018</v>
      </c>
      <c r="C43" s="38">
        <v>16.1</v>
      </c>
      <c r="D43" s="39">
        <v>74.69</v>
      </c>
      <c r="E43" s="40" t="s">
        <v>63</v>
      </c>
      <c r="F43" s="39">
        <v>54.5</v>
      </c>
      <c r="G43" s="41">
        <v>15.2214342001576</v>
      </c>
      <c r="H43" s="42">
        <v>0.410772446648194</v>
      </c>
      <c r="I43" s="46">
        <v>3.6</v>
      </c>
      <c r="J43" s="47">
        <v>0.0276</v>
      </c>
    </row>
    <row r="44" spans="1:10">
      <c r="A44" s="11" t="s">
        <v>54</v>
      </c>
      <c r="B44" s="11">
        <v>2019</v>
      </c>
      <c r="C44" s="38">
        <v>16.1</v>
      </c>
      <c r="D44" s="39">
        <v>70.33</v>
      </c>
      <c r="E44" s="40" t="s">
        <v>64</v>
      </c>
      <c r="F44" s="39">
        <v>54.9</v>
      </c>
      <c r="G44" s="41">
        <v>19.8400215943855</v>
      </c>
      <c r="H44" s="42">
        <v>0.400289365806607</v>
      </c>
      <c r="I44" s="46">
        <v>5</v>
      </c>
      <c r="J44" s="47">
        <v>0.0267</v>
      </c>
    </row>
    <row r="45" spans="1:10">
      <c r="A45" s="11" t="s">
        <v>54</v>
      </c>
      <c r="B45" s="11">
        <v>2020</v>
      </c>
      <c r="C45" s="38">
        <v>16.2</v>
      </c>
      <c r="D45" s="39">
        <v>73.39</v>
      </c>
      <c r="E45" s="40" t="s">
        <v>65</v>
      </c>
      <c r="F45" s="39">
        <v>54.6</v>
      </c>
      <c r="G45" s="1">
        <v>19.31</v>
      </c>
      <c r="H45" s="42">
        <v>0.408818439467282</v>
      </c>
      <c r="I45" s="46">
        <v>15.4907791825822</v>
      </c>
      <c r="J45" s="47">
        <v>0.0282</v>
      </c>
    </row>
    <row r="46" spans="1:10">
      <c r="A46" s="11" t="s">
        <v>66</v>
      </c>
      <c r="B46" s="11">
        <v>2010</v>
      </c>
      <c r="C46" s="43">
        <v>17.4</v>
      </c>
      <c r="D46" s="39">
        <v>72.33</v>
      </c>
      <c r="E46" s="40" t="s">
        <v>67</v>
      </c>
      <c r="F46" s="44">
        <v>57.2</v>
      </c>
      <c r="G46" s="41">
        <v>15.12</v>
      </c>
      <c r="H46" s="42">
        <v>0.65</v>
      </c>
      <c r="I46" s="46">
        <v>18</v>
      </c>
      <c r="J46" s="47">
        <v>0.0219</v>
      </c>
    </row>
    <row r="47" spans="1:10">
      <c r="A47" s="11" t="s">
        <v>66</v>
      </c>
      <c r="B47" s="11">
        <v>2011</v>
      </c>
      <c r="C47" s="43">
        <v>17.2</v>
      </c>
      <c r="D47" s="39">
        <v>71.21</v>
      </c>
      <c r="E47" s="40" t="s">
        <v>68</v>
      </c>
      <c r="F47" s="44">
        <v>57</v>
      </c>
      <c r="G47" s="41">
        <v>15.5</v>
      </c>
      <c r="H47" s="42">
        <v>0.63</v>
      </c>
      <c r="I47" s="46">
        <v>17</v>
      </c>
      <c r="J47" s="47">
        <v>0.0186</v>
      </c>
    </row>
    <row r="48" spans="1:10">
      <c r="A48" s="11" t="s">
        <v>66</v>
      </c>
      <c r="B48" s="11">
        <v>2012</v>
      </c>
      <c r="C48" s="43">
        <v>17.2</v>
      </c>
      <c r="D48" s="39">
        <v>72.02</v>
      </c>
      <c r="E48" s="40" t="s">
        <v>69</v>
      </c>
      <c r="F48" s="44">
        <v>56.75</v>
      </c>
      <c r="G48" s="41">
        <v>15.45</v>
      </c>
      <c r="H48" s="42">
        <v>0.6</v>
      </c>
      <c r="I48" s="46">
        <v>21</v>
      </c>
      <c r="J48" s="47">
        <v>0.0163</v>
      </c>
    </row>
    <row r="49" spans="1:10">
      <c r="A49" s="11" t="s">
        <v>66</v>
      </c>
      <c r="B49" s="11">
        <v>2013</v>
      </c>
      <c r="C49" s="43">
        <v>18</v>
      </c>
      <c r="D49" s="39">
        <v>68.69</v>
      </c>
      <c r="E49" s="40" t="s">
        <v>70</v>
      </c>
      <c r="F49" s="44">
        <v>56.3</v>
      </c>
      <c r="G49" s="41">
        <v>15.13</v>
      </c>
      <c r="H49" s="42">
        <v>0.58</v>
      </c>
      <c r="I49" s="46">
        <v>16.38</v>
      </c>
      <c r="J49" s="47">
        <v>0.0185</v>
      </c>
    </row>
    <row r="50" spans="1:10">
      <c r="A50" s="11" t="s">
        <v>66</v>
      </c>
      <c r="B50" s="11">
        <v>2014</v>
      </c>
      <c r="C50" s="43">
        <v>17.5</v>
      </c>
      <c r="D50" s="39">
        <v>74.81</v>
      </c>
      <c r="E50" s="40" t="s">
        <v>71</v>
      </c>
      <c r="F50" s="44">
        <v>56.4</v>
      </c>
      <c r="G50" s="41">
        <v>15.5</v>
      </c>
      <c r="H50" s="42">
        <v>0.58</v>
      </c>
      <c r="I50" s="46">
        <v>14.34</v>
      </c>
      <c r="J50" s="47">
        <v>0.0184</v>
      </c>
    </row>
    <row r="51" spans="1:10">
      <c r="A51" s="11" t="s">
        <v>66</v>
      </c>
      <c r="B51" s="11">
        <v>2015</v>
      </c>
      <c r="C51" s="43">
        <v>17.5</v>
      </c>
      <c r="D51" s="39">
        <v>77.21</v>
      </c>
      <c r="E51" s="40" t="s">
        <v>72</v>
      </c>
      <c r="F51" s="44">
        <v>56.2</v>
      </c>
      <c r="G51" s="41">
        <v>14.59</v>
      </c>
      <c r="H51" s="42">
        <v>0.575136663524976</v>
      </c>
      <c r="I51" s="46">
        <v>19</v>
      </c>
      <c r="J51" s="47">
        <v>0.0174</v>
      </c>
    </row>
    <row r="52" spans="1:10">
      <c r="A52" s="11" t="s">
        <v>66</v>
      </c>
      <c r="B52" s="11">
        <v>2016</v>
      </c>
      <c r="C52" s="43">
        <v>18.2</v>
      </c>
      <c r="D52" s="39">
        <v>76.82</v>
      </c>
      <c r="E52" s="40" t="s">
        <v>73</v>
      </c>
      <c r="F52" s="44">
        <v>56.4</v>
      </c>
      <c r="G52" s="41">
        <v>14.42</v>
      </c>
      <c r="H52" s="42">
        <v>0.555136663524976</v>
      </c>
      <c r="I52" s="46">
        <v>14.76</v>
      </c>
      <c r="J52" s="47">
        <v>0.0172</v>
      </c>
    </row>
    <row r="53" spans="1:10">
      <c r="A53" s="11" t="s">
        <v>66</v>
      </c>
      <c r="B53" s="11">
        <v>2017</v>
      </c>
      <c r="C53" s="43">
        <v>18.2</v>
      </c>
      <c r="D53" s="39">
        <v>74.17</v>
      </c>
      <c r="E53" s="40" t="s">
        <v>74</v>
      </c>
      <c r="F53" s="44">
        <v>55.2</v>
      </c>
      <c r="G53" s="41">
        <v>13.77</v>
      </c>
      <c r="H53" s="42">
        <v>0.51002655434484</v>
      </c>
      <c r="I53" s="46">
        <v>11.68</v>
      </c>
      <c r="J53" s="47">
        <v>0.017</v>
      </c>
    </row>
    <row r="54" spans="1:10">
      <c r="A54" s="11" t="s">
        <v>66</v>
      </c>
      <c r="B54" s="11">
        <v>2018</v>
      </c>
      <c r="C54" s="43">
        <v>18.1</v>
      </c>
      <c r="D54" s="39">
        <v>75.62</v>
      </c>
      <c r="E54" s="40" t="s">
        <v>75</v>
      </c>
      <c r="F54" s="44">
        <v>56.8</v>
      </c>
      <c r="G54" s="41">
        <v>13.7980599240572</v>
      </c>
      <c r="H54" s="42">
        <v>0.497600853030034</v>
      </c>
      <c r="I54" s="46">
        <v>10.94</v>
      </c>
      <c r="J54" s="47">
        <v>0.016</v>
      </c>
    </row>
    <row r="55" spans="1:10">
      <c r="A55" s="11" t="s">
        <v>66</v>
      </c>
      <c r="B55" s="11">
        <v>2019</v>
      </c>
      <c r="C55" s="43">
        <v>18.1</v>
      </c>
      <c r="D55" s="39">
        <v>75.56</v>
      </c>
      <c r="E55" s="40" t="s">
        <v>76</v>
      </c>
      <c r="F55" s="44">
        <v>56.4</v>
      </c>
      <c r="G55" s="41">
        <v>13.5534366250861</v>
      </c>
      <c r="H55" s="42">
        <v>0.355635925256178</v>
      </c>
      <c r="I55" s="46">
        <v>18</v>
      </c>
      <c r="J55" s="47">
        <v>0.018</v>
      </c>
    </row>
    <row r="56" spans="1:10">
      <c r="A56" s="11" t="s">
        <v>66</v>
      </c>
      <c r="B56" s="11">
        <v>2020</v>
      </c>
      <c r="C56" s="43">
        <v>18.2</v>
      </c>
      <c r="D56" s="39">
        <v>76.4</v>
      </c>
      <c r="E56" s="40" t="s">
        <v>77</v>
      </c>
      <c r="F56" s="44">
        <v>56.3</v>
      </c>
      <c r="G56" s="1">
        <v>12.27</v>
      </c>
      <c r="H56" s="42">
        <v>0.260760551608859</v>
      </c>
      <c r="I56" s="46">
        <v>9.17</v>
      </c>
      <c r="J56" s="47">
        <v>0.024</v>
      </c>
    </row>
    <row r="57" spans="1:10">
      <c r="A57" s="11" t="s">
        <v>78</v>
      </c>
      <c r="B57" s="11">
        <v>2010</v>
      </c>
      <c r="C57" s="38">
        <v>16.4</v>
      </c>
      <c r="D57" s="39">
        <v>70.46</v>
      </c>
      <c r="E57" s="40" t="s">
        <v>79</v>
      </c>
      <c r="F57" s="44">
        <v>55.4</v>
      </c>
      <c r="G57" s="41">
        <v>13.21</v>
      </c>
      <c r="H57" s="42">
        <v>0.641205325858444</v>
      </c>
      <c r="I57" s="46">
        <v>2.78</v>
      </c>
      <c r="J57" s="47">
        <v>0.0343</v>
      </c>
    </row>
    <row r="58" spans="1:10">
      <c r="A58" s="11" t="s">
        <v>78</v>
      </c>
      <c r="B58" s="11">
        <v>2011</v>
      </c>
      <c r="C58" s="38">
        <v>16.3</v>
      </c>
      <c r="D58" s="39">
        <v>67.42</v>
      </c>
      <c r="E58" s="40" t="s">
        <v>80</v>
      </c>
      <c r="F58" s="44">
        <v>55.72</v>
      </c>
      <c r="G58" s="41">
        <v>13.87</v>
      </c>
      <c r="H58" s="42">
        <v>0.337730028720349</v>
      </c>
      <c r="I58" s="46">
        <v>15.8</v>
      </c>
      <c r="J58" s="47">
        <v>0.0393</v>
      </c>
    </row>
    <row r="59" spans="1:10">
      <c r="A59" s="11" t="s">
        <v>78</v>
      </c>
      <c r="B59" s="11">
        <v>2012</v>
      </c>
      <c r="C59" s="38">
        <v>16.5</v>
      </c>
      <c r="D59" s="39">
        <v>68.94</v>
      </c>
      <c r="E59" s="40" t="s">
        <v>81</v>
      </c>
      <c r="F59" s="44">
        <v>54.81</v>
      </c>
      <c r="G59" s="41">
        <v>11.5</v>
      </c>
      <c r="H59" s="42">
        <v>0.455625990491284</v>
      </c>
      <c r="I59" s="46">
        <v>17.6</v>
      </c>
      <c r="J59" s="47">
        <v>0.0365</v>
      </c>
    </row>
    <row r="60" spans="1:10">
      <c r="A60" s="11" t="s">
        <v>78</v>
      </c>
      <c r="B60" s="11">
        <v>2013</v>
      </c>
      <c r="C60" s="38">
        <v>17</v>
      </c>
      <c r="D60" s="39">
        <v>69.97</v>
      </c>
      <c r="E60" s="40" t="s">
        <v>82</v>
      </c>
      <c r="F60" s="44">
        <v>54.84</v>
      </c>
      <c r="G60" s="41">
        <v>11.76</v>
      </c>
      <c r="H60" s="42">
        <v>0.455895104711354</v>
      </c>
      <c r="I60" s="46">
        <v>41.7</v>
      </c>
      <c r="J60" s="47">
        <v>0.0325</v>
      </c>
    </row>
    <row r="61" spans="1:10">
      <c r="A61" s="11" t="s">
        <v>78</v>
      </c>
      <c r="B61" s="11">
        <v>2014</v>
      </c>
      <c r="C61" s="38">
        <v>16.5</v>
      </c>
      <c r="D61" s="39">
        <v>74.09</v>
      </c>
      <c r="E61" s="40" t="s">
        <v>83</v>
      </c>
      <c r="F61" s="44">
        <v>54.4</v>
      </c>
      <c r="G61" s="41">
        <v>13.32</v>
      </c>
      <c r="H61" s="42">
        <v>0.485979365368123</v>
      </c>
      <c r="I61" s="46">
        <v>36.9</v>
      </c>
      <c r="J61" s="47">
        <v>0.0296</v>
      </c>
    </row>
    <row r="62" spans="1:10">
      <c r="A62" s="11" t="s">
        <v>78</v>
      </c>
      <c r="B62" s="11">
        <v>2015</v>
      </c>
      <c r="C62" s="38">
        <v>16.7</v>
      </c>
      <c r="D62" s="39">
        <v>75.17</v>
      </c>
      <c r="E62" s="40" t="s">
        <v>84</v>
      </c>
      <c r="F62" s="44">
        <v>54.4</v>
      </c>
      <c r="G62" s="41">
        <v>13.39</v>
      </c>
      <c r="H62" s="42">
        <v>0.477565954169074</v>
      </c>
      <c r="I62" s="46">
        <v>39.9</v>
      </c>
      <c r="J62" s="47">
        <v>0.028</v>
      </c>
    </row>
    <row r="63" spans="1:10">
      <c r="A63" s="11" t="s">
        <v>78</v>
      </c>
      <c r="B63" s="11">
        <v>2016</v>
      </c>
      <c r="C63" s="38">
        <v>17</v>
      </c>
      <c r="D63" s="39">
        <v>75.35</v>
      </c>
      <c r="E63" s="40" t="s">
        <v>85</v>
      </c>
      <c r="F63" s="44">
        <v>54.3</v>
      </c>
      <c r="G63" s="41">
        <v>13.5</v>
      </c>
      <c r="H63" s="42">
        <v>0.55534375397128</v>
      </c>
      <c r="I63" s="46">
        <v>33</v>
      </c>
      <c r="J63" s="47">
        <v>0.0303</v>
      </c>
    </row>
    <row r="64" spans="1:10">
      <c r="A64" s="11" t="s">
        <v>78</v>
      </c>
      <c r="B64" s="11">
        <v>2017</v>
      </c>
      <c r="C64" s="38">
        <v>17.1</v>
      </c>
      <c r="D64" s="39">
        <v>72.91</v>
      </c>
      <c r="E64" s="40" t="s">
        <v>86</v>
      </c>
      <c r="F64" s="44">
        <v>54.4</v>
      </c>
      <c r="G64" s="41">
        <v>13.97</v>
      </c>
      <c r="H64" s="42">
        <v>0.58503760059257</v>
      </c>
      <c r="I64" s="46">
        <v>13.8</v>
      </c>
      <c r="J64" s="47">
        <v>0.0286</v>
      </c>
    </row>
    <row r="65" spans="1:10">
      <c r="A65" s="11" t="s">
        <v>78</v>
      </c>
      <c r="B65" s="11">
        <v>2018</v>
      </c>
      <c r="C65" s="38">
        <v>17</v>
      </c>
      <c r="D65" s="39">
        <v>75</v>
      </c>
      <c r="E65" s="40" t="s">
        <v>87</v>
      </c>
      <c r="F65" s="44">
        <v>55.4</v>
      </c>
      <c r="G65" s="41">
        <v>13.343560711956</v>
      </c>
      <c r="H65" s="42">
        <v>0.581150926132008</v>
      </c>
      <c r="I65" s="46">
        <v>18.4</v>
      </c>
      <c r="J65" s="47">
        <v>0.0294</v>
      </c>
    </row>
    <row r="66" spans="1:10">
      <c r="A66" s="11" t="s">
        <v>78</v>
      </c>
      <c r="B66" s="11">
        <v>2019</v>
      </c>
      <c r="C66" s="38">
        <v>16.3</v>
      </c>
      <c r="D66" s="39">
        <v>72.18</v>
      </c>
      <c r="E66" s="40" t="s">
        <v>88</v>
      </c>
      <c r="F66" s="44">
        <v>54.6</v>
      </c>
      <c r="G66" s="41">
        <v>13.3071205453841</v>
      </c>
      <c r="H66" s="42">
        <v>0.573940652094273</v>
      </c>
      <c r="I66" s="46">
        <v>27.2</v>
      </c>
      <c r="J66" s="47">
        <v>0.028</v>
      </c>
    </row>
    <row r="67" spans="1:10">
      <c r="A67" s="11" t="s">
        <v>78</v>
      </c>
      <c r="B67" s="11">
        <v>2020</v>
      </c>
      <c r="C67" s="38">
        <v>16.2</v>
      </c>
      <c r="D67" s="39">
        <v>75.2</v>
      </c>
      <c r="E67" s="40" t="s">
        <v>89</v>
      </c>
      <c r="F67" s="44">
        <v>57.9</v>
      </c>
      <c r="G67" s="1">
        <v>12.67</v>
      </c>
      <c r="H67" s="42">
        <v>0.485597498372448</v>
      </c>
      <c r="I67" s="46">
        <v>26.3590092379955</v>
      </c>
      <c r="J67" s="47">
        <v>0.0306</v>
      </c>
    </row>
    <row r="68" spans="1:10">
      <c r="A68" s="11" t="s">
        <v>90</v>
      </c>
      <c r="B68" s="11">
        <v>2010</v>
      </c>
      <c r="C68" s="43">
        <v>16.5</v>
      </c>
      <c r="D68" s="39">
        <v>69.17</v>
      </c>
      <c r="E68" s="40" t="s">
        <v>91</v>
      </c>
      <c r="F68" s="44">
        <v>54.3</v>
      </c>
      <c r="G68" s="41">
        <v>15.28</v>
      </c>
      <c r="H68" s="42">
        <v>1.24740843123704</v>
      </c>
      <c r="I68" s="46">
        <v>4.00829302004147</v>
      </c>
      <c r="J68" s="47">
        <v>0.032</v>
      </c>
    </row>
    <row r="69" spans="1:10">
      <c r="A69" s="11" t="s">
        <v>90</v>
      </c>
      <c r="B69" s="11">
        <v>2011</v>
      </c>
      <c r="C69" s="43">
        <v>16.3</v>
      </c>
      <c r="D69" s="39">
        <v>66.32</v>
      </c>
      <c r="E69" s="40" t="s">
        <v>92</v>
      </c>
      <c r="F69" s="44">
        <v>54</v>
      </c>
      <c r="G69" s="41">
        <v>16.25</v>
      </c>
      <c r="H69" s="42">
        <v>1.21076233183857</v>
      </c>
      <c r="I69" s="46">
        <v>4.00137978613315</v>
      </c>
      <c r="J69" s="47">
        <v>0.0305</v>
      </c>
    </row>
    <row r="70" spans="1:10">
      <c r="A70" s="11" t="s">
        <v>90</v>
      </c>
      <c r="B70" s="11">
        <v>2012</v>
      </c>
      <c r="C70" s="43">
        <v>16.3</v>
      </c>
      <c r="D70" s="39">
        <v>70.58</v>
      </c>
      <c r="E70" s="40" t="s">
        <v>93</v>
      </c>
      <c r="F70" s="44">
        <v>54.4</v>
      </c>
      <c r="G70" s="41">
        <v>16.36</v>
      </c>
      <c r="H70" s="42">
        <v>1.16695352839931</v>
      </c>
      <c r="I70" s="46">
        <v>3.99311531841652</v>
      </c>
      <c r="J70" s="47">
        <v>0.0307</v>
      </c>
    </row>
    <row r="71" spans="1:10">
      <c r="A71" s="11" t="s">
        <v>90</v>
      </c>
      <c r="B71" s="11">
        <v>2013</v>
      </c>
      <c r="C71" s="43">
        <v>17.3</v>
      </c>
      <c r="D71" s="39">
        <v>66.84</v>
      </c>
      <c r="E71" s="40" t="s">
        <v>94</v>
      </c>
      <c r="F71" s="44">
        <v>54.3</v>
      </c>
      <c r="G71" s="41">
        <v>16.51</v>
      </c>
      <c r="H71" s="42">
        <v>1.14197530864198</v>
      </c>
      <c r="I71" s="46">
        <v>36</v>
      </c>
      <c r="J71" s="47">
        <v>0.0307</v>
      </c>
    </row>
    <row r="72" spans="1:10">
      <c r="A72" s="11" t="s">
        <v>90</v>
      </c>
      <c r="B72" s="11">
        <v>2014</v>
      </c>
      <c r="C72" s="43">
        <v>16.8</v>
      </c>
      <c r="D72" s="39">
        <v>72.79</v>
      </c>
      <c r="E72" s="40" t="s">
        <v>95</v>
      </c>
      <c r="F72" s="44">
        <v>53.2</v>
      </c>
      <c r="G72" s="41">
        <v>16.57</v>
      </c>
      <c r="H72" s="42">
        <v>1.02730375426621</v>
      </c>
      <c r="I72" s="46">
        <v>32</v>
      </c>
      <c r="J72" s="47">
        <v>0.0252</v>
      </c>
    </row>
    <row r="73" spans="1:10">
      <c r="A73" s="11" t="s">
        <v>90</v>
      </c>
      <c r="B73" s="11">
        <v>2015</v>
      </c>
      <c r="C73" s="43">
        <v>16.8</v>
      </c>
      <c r="D73" s="39">
        <v>74.86</v>
      </c>
      <c r="E73" s="40" t="s">
        <v>96</v>
      </c>
      <c r="F73" s="44">
        <v>53</v>
      </c>
      <c r="G73" s="41">
        <v>16.58</v>
      </c>
      <c r="H73" s="42">
        <v>1.02033898305085</v>
      </c>
      <c r="I73" s="46">
        <v>23</v>
      </c>
      <c r="J73" s="47">
        <v>0.0267</v>
      </c>
    </row>
    <row r="74" spans="1:10">
      <c r="A74" s="11" t="s">
        <v>90</v>
      </c>
      <c r="B74" s="11">
        <v>2016</v>
      </c>
      <c r="C74" s="43">
        <v>17.6</v>
      </c>
      <c r="D74" s="39">
        <v>74.78</v>
      </c>
      <c r="E74" s="40" t="s">
        <v>97</v>
      </c>
      <c r="F74" s="44">
        <v>52.9</v>
      </c>
      <c r="G74" s="41">
        <v>16.61</v>
      </c>
      <c r="H74" s="42">
        <v>1.00840336134454</v>
      </c>
      <c r="I74" s="46">
        <v>20</v>
      </c>
      <c r="J74" s="47">
        <v>0.0252</v>
      </c>
    </row>
    <row r="75" spans="1:10">
      <c r="A75" s="11" t="s">
        <v>90</v>
      </c>
      <c r="B75" s="11">
        <v>2017</v>
      </c>
      <c r="C75" s="43">
        <v>17.6</v>
      </c>
      <c r="D75" s="39">
        <v>72.04</v>
      </c>
      <c r="E75" s="40" t="s">
        <v>98</v>
      </c>
      <c r="F75" s="44">
        <v>53.7</v>
      </c>
      <c r="G75" s="41">
        <v>17.48</v>
      </c>
      <c r="H75" s="42">
        <v>0.948247078464107</v>
      </c>
      <c r="I75" s="46">
        <v>19</v>
      </c>
      <c r="J75" s="47">
        <v>0.0222</v>
      </c>
    </row>
    <row r="76" spans="1:10">
      <c r="A76" s="11" t="s">
        <v>90</v>
      </c>
      <c r="B76" s="11">
        <v>2018</v>
      </c>
      <c r="C76" s="43">
        <v>17.6</v>
      </c>
      <c r="D76" s="39">
        <v>73.35</v>
      </c>
      <c r="E76" s="40" t="s">
        <v>99</v>
      </c>
      <c r="F76" s="44">
        <v>51.5</v>
      </c>
      <c r="G76" s="41">
        <v>17.7330178759201</v>
      </c>
      <c r="H76" s="42">
        <v>0.834611844123964</v>
      </c>
      <c r="I76" s="46">
        <v>18.6253451979135</v>
      </c>
      <c r="J76" s="47">
        <v>0.0232</v>
      </c>
    </row>
    <row r="77" spans="1:10">
      <c r="A77" s="11" t="s">
        <v>90</v>
      </c>
      <c r="B77" s="11">
        <v>2019</v>
      </c>
      <c r="C77" s="43">
        <v>17.6</v>
      </c>
      <c r="D77" s="39">
        <v>74.94</v>
      </c>
      <c r="E77" s="40" t="s">
        <v>100</v>
      </c>
      <c r="F77" s="44">
        <v>55.3</v>
      </c>
      <c r="G77" s="41">
        <v>18.0332803391627</v>
      </c>
      <c r="H77" s="42">
        <v>0.775473399458972</v>
      </c>
      <c r="I77" s="46">
        <v>11.0309588217613</v>
      </c>
      <c r="J77" s="47">
        <v>0.0186</v>
      </c>
    </row>
    <row r="78" spans="1:10">
      <c r="A78" s="11" t="s">
        <v>90</v>
      </c>
      <c r="B78" s="11">
        <v>2020</v>
      </c>
      <c r="C78" s="43">
        <v>17.7</v>
      </c>
      <c r="D78" s="39">
        <v>73.95</v>
      </c>
      <c r="E78" s="40" t="s">
        <v>101</v>
      </c>
      <c r="F78" s="44">
        <v>54.8</v>
      </c>
      <c r="G78" s="1">
        <v>17.85</v>
      </c>
      <c r="H78" s="42">
        <v>0.71767497034401</v>
      </c>
      <c r="I78" s="46">
        <v>8.45195729537367</v>
      </c>
      <c r="J78" s="47">
        <v>0.015</v>
      </c>
    </row>
    <row r="79" spans="1:10">
      <c r="A79" s="11" t="s">
        <v>102</v>
      </c>
      <c r="B79" s="11">
        <v>2010</v>
      </c>
      <c r="C79" s="43">
        <v>16.8</v>
      </c>
      <c r="D79" s="39">
        <v>71.16</v>
      </c>
      <c r="E79" s="40" t="s">
        <v>103</v>
      </c>
      <c r="F79" s="44">
        <v>55.5</v>
      </c>
      <c r="G79" s="41">
        <v>12.92</v>
      </c>
      <c r="H79" s="42">
        <v>0.6</v>
      </c>
      <c r="I79" s="46">
        <v>4.4</v>
      </c>
      <c r="J79" s="47">
        <v>0.035</v>
      </c>
    </row>
    <row r="80" spans="1:10">
      <c r="A80" s="11" t="s">
        <v>102</v>
      </c>
      <c r="B80" s="11">
        <v>2011</v>
      </c>
      <c r="C80" s="43">
        <v>16.7</v>
      </c>
      <c r="D80" s="39">
        <v>67.83</v>
      </c>
      <c r="E80" s="40" t="s">
        <v>104</v>
      </c>
      <c r="F80" s="44">
        <v>53.51</v>
      </c>
      <c r="G80" s="41">
        <v>13.41</v>
      </c>
      <c r="H80" s="42">
        <v>0.58</v>
      </c>
      <c r="I80" s="46">
        <v>4.6</v>
      </c>
      <c r="J80" s="47">
        <v>0.0336</v>
      </c>
    </row>
    <row r="81" spans="1:10">
      <c r="A81" s="11" t="s">
        <v>102</v>
      </c>
      <c r="B81" s="11">
        <v>2012</v>
      </c>
      <c r="C81" s="43">
        <v>16.6</v>
      </c>
      <c r="D81" s="39">
        <v>71.66</v>
      </c>
      <c r="E81" s="40" t="s">
        <v>105</v>
      </c>
      <c r="F81" s="44">
        <v>53.51</v>
      </c>
      <c r="G81" s="41">
        <v>13.64</v>
      </c>
      <c r="H81" s="42">
        <v>0.56</v>
      </c>
      <c r="I81" s="46">
        <v>2.3</v>
      </c>
      <c r="J81" s="47">
        <v>0.03</v>
      </c>
    </row>
    <row r="82" spans="1:10">
      <c r="A82" s="11" t="s">
        <v>102</v>
      </c>
      <c r="B82" s="11">
        <v>2013</v>
      </c>
      <c r="C82" s="43">
        <v>17.2</v>
      </c>
      <c r="D82" s="39">
        <v>68.11</v>
      </c>
      <c r="E82" s="40" t="s">
        <v>106</v>
      </c>
      <c r="F82" s="44">
        <v>53.57</v>
      </c>
      <c r="G82" s="41">
        <v>13.5</v>
      </c>
      <c r="H82" s="42">
        <v>0.54</v>
      </c>
      <c r="I82" s="46">
        <v>7.5</v>
      </c>
      <c r="J82" s="47">
        <v>0.0293</v>
      </c>
    </row>
    <row r="83" spans="1:10">
      <c r="A83" s="11" t="s">
        <v>102</v>
      </c>
      <c r="B83" s="11">
        <v>2014</v>
      </c>
      <c r="C83" s="43">
        <v>17</v>
      </c>
      <c r="D83" s="39">
        <v>73.82</v>
      </c>
      <c r="E83" s="40" t="s">
        <v>107</v>
      </c>
      <c r="F83" s="44">
        <v>53.9</v>
      </c>
      <c r="G83" s="41">
        <v>13.34</v>
      </c>
      <c r="H83" s="42">
        <v>0.53</v>
      </c>
      <c r="I83" s="46">
        <v>4.3</v>
      </c>
      <c r="J83" s="47">
        <v>0.0292</v>
      </c>
    </row>
    <row r="84" spans="1:10">
      <c r="A84" s="11" t="s">
        <v>102</v>
      </c>
      <c r="B84" s="11">
        <v>2015</v>
      </c>
      <c r="C84" s="43">
        <v>17</v>
      </c>
      <c r="D84" s="39">
        <v>75.42</v>
      </c>
      <c r="E84" s="40" t="s">
        <v>108</v>
      </c>
      <c r="F84" s="44">
        <v>53.6</v>
      </c>
      <c r="G84" s="41">
        <v>14.05</v>
      </c>
      <c r="H84" s="42">
        <v>0.51</v>
      </c>
      <c r="I84" s="46">
        <v>2.2</v>
      </c>
      <c r="J84" s="47">
        <v>0.0288</v>
      </c>
    </row>
    <row r="85" spans="1:10">
      <c r="A85" s="11" t="s">
        <v>102</v>
      </c>
      <c r="B85" s="11">
        <v>2016</v>
      </c>
      <c r="C85" s="43">
        <v>17.7</v>
      </c>
      <c r="D85" s="39">
        <v>75.73</v>
      </c>
      <c r="E85" s="40" t="s">
        <v>109</v>
      </c>
      <c r="F85" s="44">
        <v>53.6</v>
      </c>
      <c r="G85" s="41">
        <v>13.36</v>
      </c>
      <c r="H85" s="42">
        <v>0.5</v>
      </c>
      <c r="I85" s="46">
        <v>3.2</v>
      </c>
      <c r="J85" s="47">
        <v>0.0287</v>
      </c>
    </row>
    <row r="86" spans="1:10">
      <c r="A86" s="11" t="s">
        <v>102</v>
      </c>
      <c r="B86" s="11">
        <v>2017</v>
      </c>
      <c r="C86" s="43">
        <v>17.8</v>
      </c>
      <c r="D86" s="39">
        <v>72.33</v>
      </c>
      <c r="E86" s="40" t="s">
        <v>110</v>
      </c>
      <c r="F86" s="44">
        <v>53.6</v>
      </c>
      <c r="G86" s="41">
        <v>14.33</v>
      </c>
      <c r="H86" s="42">
        <v>0.48</v>
      </c>
      <c r="I86" s="46">
        <v>3.4</v>
      </c>
      <c r="J86" s="47">
        <v>0.0282</v>
      </c>
    </row>
    <row r="87" spans="1:10">
      <c r="A87" s="11" t="s">
        <v>102</v>
      </c>
      <c r="B87" s="11">
        <v>2018</v>
      </c>
      <c r="C87" s="43">
        <v>17.7</v>
      </c>
      <c r="D87" s="39">
        <v>74.72</v>
      </c>
      <c r="E87" s="40" t="s">
        <v>111</v>
      </c>
      <c r="F87" s="44">
        <v>54.4</v>
      </c>
      <c r="G87" s="41">
        <v>16.0559598494354</v>
      </c>
      <c r="H87" s="42">
        <v>0.46</v>
      </c>
      <c r="I87" s="46">
        <v>3.3</v>
      </c>
      <c r="J87" s="47">
        <v>0.0274</v>
      </c>
    </row>
    <row r="88" spans="1:10">
      <c r="A88" s="11" t="s">
        <v>102</v>
      </c>
      <c r="B88" s="11">
        <v>2019</v>
      </c>
      <c r="C88" s="43">
        <v>17.6</v>
      </c>
      <c r="D88" s="39">
        <v>75.6</v>
      </c>
      <c r="E88" s="40" t="s">
        <v>112</v>
      </c>
      <c r="F88" s="44">
        <v>54.4</v>
      </c>
      <c r="G88" s="41">
        <v>15.3120213120213</v>
      </c>
      <c r="H88" s="42">
        <v>0.43</v>
      </c>
      <c r="I88" s="46">
        <v>14.3</v>
      </c>
      <c r="J88" s="47">
        <v>0.0181</v>
      </c>
    </row>
    <row r="89" spans="1:10">
      <c r="A89" s="11" t="s">
        <v>102</v>
      </c>
      <c r="B89" s="11">
        <v>2020</v>
      </c>
      <c r="C89" s="43">
        <v>17.9</v>
      </c>
      <c r="D89" s="39">
        <v>74.99</v>
      </c>
      <c r="E89" s="40" t="s">
        <v>113</v>
      </c>
      <c r="F89" s="44">
        <v>53.8</v>
      </c>
      <c r="G89" s="1">
        <v>15.75</v>
      </c>
      <c r="H89" s="42">
        <v>0.4</v>
      </c>
      <c r="I89" s="46">
        <v>9.05850066333041</v>
      </c>
      <c r="J89" s="47">
        <v>0.0174</v>
      </c>
    </row>
    <row r="90" spans="1:10">
      <c r="A90" s="11" t="s">
        <v>114</v>
      </c>
      <c r="B90" s="11">
        <v>2010</v>
      </c>
      <c r="C90" s="43">
        <v>18.1</v>
      </c>
      <c r="D90" s="39">
        <v>71.43</v>
      </c>
      <c r="E90" s="40" t="s">
        <v>115</v>
      </c>
      <c r="F90" s="44">
        <v>53.5</v>
      </c>
      <c r="G90" s="41">
        <v>12.15</v>
      </c>
      <c r="H90" s="42">
        <v>0.641205325858445</v>
      </c>
      <c r="I90" s="46">
        <v>4.3</v>
      </c>
      <c r="J90" s="47">
        <v>0.0302</v>
      </c>
    </row>
    <row r="91" spans="1:10">
      <c r="A91" s="11" t="s">
        <v>114</v>
      </c>
      <c r="B91" s="11">
        <v>2011</v>
      </c>
      <c r="C91" s="43">
        <v>17.9</v>
      </c>
      <c r="D91" s="39">
        <v>64.82</v>
      </c>
      <c r="E91" s="40" t="s">
        <v>116</v>
      </c>
      <c r="F91" s="44">
        <v>53.7</v>
      </c>
      <c r="G91" s="41">
        <v>12.02</v>
      </c>
      <c r="H91" s="42">
        <v>0.337730028720349</v>
      </c>
      <c r="I91" s="46">
        <v>5</v>
      </c>
      <c r="J91" s="47">
        <v>0.0281</v>
      </c>
    </row>
    <row r="92" spans="1:10">
      <c r="A92" s="11" t="s">
        <v>114</v>
      </c>
      <c r="B92" s="11">
        <v>2012</v>
      </c>
      <c r="C92" s="43">
        <v>17.9</v>
      </c>
      <c r="D92" s="39">
        <v>68.71</v>
      </c>
      <c r="E92" s="40" t="s">
        <v>117</v>
      </c>
      <c r="F92" s="44">
        <v>53.7</v>
      </c>
      <c r="G92" s="41">
        <v>11.92</v>
      </c>
      <c r="H92" s="42">
        <v>0.455625990491284</v>
      </c>
      <c r="I92" s="46">
        <v>11.1</v>
      </c>
      <c r="J92" s="47">
        <v>0.0277</v>
      </c>
    </row>
    <row r="93" spans="1:10">
      <c r="A93" s="11" t="s">
        <v>114</v>
      </c>
      <c r="B93" s="11">
        <v>2013</v>
      </c>
      <c r="C93" s="43">
        <v>18.7</v>
      </c>
      <c r="D93" s="39">
        <v>65.72</v>
      </c>
      <c r="E93" s="40" t="s">
        <v>118</v>
      </c>
      <c r="F93" s="44">
        <v>57.5</v>
      </c>
      <c r="G93" s="41">
        <v>11.61</v>
      </c>
      <c r="H93" s="42">
        <v>0.455895104711354</v>
      </c>
      <c r="I93" s="46">
        <v>17.8</v>
      </c>
      <c r="J93" s="47">
        <v>0.0273</v>
      </c>
    </row>
    <row r="94" spans="1:10">
      <c r="A94" s="11" t="s">
        <v>114</v>
      </c>
      <c r="B94" s="11">
        <v>2014</v>
      </c>
      <c r="C94" s="43">
        <v>18.5</v>
      </c>
      <c r="D94" s="39">
        <v>70.49</v>
      </c>
      <c r="E94" s="40" t="s">
        <v>119</v>
      </c>
      <c r="F94" s="44">
        <v>58.2</v>
      </c>
      <c r="G94" s="41">
        <v>11.48</v>
      </c>
      <c r="H94" s="42">
        <v>0.485979365368122</v>
      </c>
      <c r="I94" s="46">
        <v>20.3</v>
      </c>
      <c r="J94" s="47">
        <v>0.028</v>
      </c>
    </row>
    <row r="95" spans="1:10">
      <c r="A95" s="11" t="s">
        <v>114</v>
      </c>
      <c r="B95" s="11">
        <v>2015</v>
      </c>
      <c r="C95" s="43">
        <v>18.4</v>
      </c>
      <c r="D95" s="39">
        <v>73.46</v>
      </c>
      <c r="E95" s="40" t="s">
        <v>120</v>
      </c>
      <c r="F95" s="44">
        <v>56.7</v>
      </c>
      <c r="G95" s="41">
        <v>13.03</v>
      </c>
      <c r="H95" s="42">
        <v>0.477565954169074</v>
      </c>
      <c r="I95" s="46">
        <v>20.5</v>
      </c>
      <c r="J95" s="47">
        <v>0.0284</v>
      </c>
    </row>
    <row r="96" spans="1:10">
      <c r="A96" s="11" t="s">
        <v>114</v>
      </c>
      <c r="B96" s="11">
        <v>2016</v>
      </c>
      <c r="C96" s="43">
        <v>19.2</v>
      </c>
      <c r="D96" s="39">
        <v>74.6</v>
      </c>
      <c r="E96" s="40" t="s">
        <v>121</v>
      </c>
      <c r="F96" s="44">
        <v>56.9</v>
      </c>
      <c r="G96" s="41">
        <v>11.74</v>
      </c>
      <c r="H96" s="42">
        <v>0.555343753971279</v>
      </c>
      <c r="I96" s="46">
        <v>20.9</v>
      </c>
      <c r="J96" s="47">
        <v>0.0277</v>
      </c>
    </row>
    <row r="97" spans="1:10">
      <c r="A97" s="11" t="s">
        <v>114</v>
      </c>
      <c r="B97" s="11">
        <v>2017</v>
      </c>
      <c r="C97" s="43">
        <v>19.2</v>
      </c>
      <c r="D97" s="39">
        <v>70.22</v>
      </c>
      <c r="E97" s="40" t="s">
        <v>122</v>
      </c>
      <c r="F97" s="44">
        <v>57.3</v>
      </c>
      <c r="G97" s="41">
        <v>11.87</v>
      </c>
      <c r="H97" s="42">
        <v>0.58503760059257</v>
      </c>
      <c r="I97" s="46">
        <v>24</v>
      </c>
      <c r="J97" s="47">
        <v>0.0249</v>
      </c>
    </row>
    <row r="98" spans="1:10">
      <c r="A98" s="11" t="s">
        <v>114</v>
      </c>
      <c r="B98" s="11">
        <v>2018</v>
      </c>
      <c r="C98" s="43">
        <v>19.1</v>
      </c>
      <c r="D98" s="39">
        <v>68.67</v>
      </c>
      <c r="E98" s="40" t="s">
        <v>123</v>
      </c>
      <c r="F98" s="44">
        <v>56.9</v>
      </c>
      <c r="G98" s="41">
        <v>12.0086871405849</v>
      </c>
      <c r="H98" s="42">
        <v>0.581150926132007</v>
      </c>
      <c r="I98" s="46">
        <v>21.1</v>
      </c>
      <c r="J98" s="47">
        <v>0.021</v>
      </c>
    </row>
    <row r="99" spans="1:10">
      <c r="A99" s="11" t="s">
        <v>114</v>
      </c>
      <c r="B99" s="11">
        <v>2019</v>
      </c>
      <c r="C99" s="43">
        <v>19</v>
      </c>
      <c r="D99" s="39">
        <v>70.72</v>
      </c>
      <c r="E99" s="40" t="s">
        <v>124</v>
      </c>
      <c r="F99" s="44">
        <v>56.5</v>
      </c>
      <c r="G99" s="41">
        <v>12.073376780111</v>
      </c>
      <c r="H99" s="42">
        <v>0.573940652094273</v>
      </c>
      <c r="I99" s="46">
        <v>34.2</v>
      </c>
      <c r="J99" s="47">
        <v>0.0177</v>
      </c>
    </row>
    <row r="100" spans="1:10">
      <c r="A100" s="11" t="s">
        <v>114</v>
      </c>
      <c r="B100" s="11">
        <v>2020</v>
      </c>
      <c r="C100" s="43">
        <v>19.3</v>
      </c>
      <c r="D100" s="39">
        <v>71.34</v>
      </c>
      <c r="E100" s="40" t="s">
        <v>125</v>
      </c>
      <c r="F100" s="44">
        <v>58.7</v>
      </c>
      <c r="G100" s="1">
        <v>12.29</v>
      </c>
      <c r="H100" s="42">
        <v>0.485597498372448</v>
      </c>
      <c r="I100" s="46">
        <v>15.7453227519142</v>
      </c>
      <c r="J100" s="47">
        <v>0.0163</v>
      </c>
    </row>
    <row r="101" spans="1:10">
      <c r="A101" s="11" t="s">
        <v>126</v>
      </c>
      <c r="B101" s="11">
        <v>2010</v>
      </c>
      <c r="C101" s="38">
        <v>16.7</v>
      </c>
      <c r="D101" s="39">
        <v>69.44</v>
      </c>
      <c r="E101" s="40" t="s">
        <v>127</v>
      </c>
      <c r="F101" s="44">
        <v>55.3</v>
      </c>
      <c r="G101" s="41">
        <v>13.96</v>
      </c>
      <c r="H101" s="42">
        <v>0.62211812925419</v>
      </c>
      <c r="I101" s="46">
        <v>26.8</v>
      </c>
      <c r="J101" s="47">
        <v>0.0312</v>
      </c>
    </row>
    <row r="102" spans="1:10">
      <c r="A102" s="11" t="s">
        <v>126</v>
      </c>
      <c r="B102" s="11">
        <v>2011</v>
      </c>
      <c r="C102" s="38">
        <v>16.2</v>
      </c>
      <c r="D102" s="39">
        <v>66.24</v>
      </c>
      <c r="E102" s="40" t="s">
        <v>128</v>
      </c>
      <c r="F102" s="44">
        <v>55.2</v>
      </c>
      <c r="G102" s="41">
        <v>15.02</v>
      </c>
      <c r="H102" s="42">
        <v>0.60794441651049</v>
      </c>
      <c r="I102" s="46">
        <v>10</v>
      </c>
      <c r="J102" s="47">
        <v>0.029</v>
      </c>
    </row>
    <row r="103" spans="1:10">
      <c r="A103" s="11" t="s">
        <v>126</v>
      </c>
      <c r="B103" s="11">
        <v>2012</v>
      </c>
      <c r="C103" s="38">
        <v>16.1</v>
      </c>
      <c r="D103" s="39">
        <v>68.87</v>
      </c>
      <c r="E103" s="40" t="s">
        <v>129</v>
      </c>
      <c r="F103" s="44">
        <v>55.4</v>
      </c>
      <c r="G103" s="41">
        <v>15.83</v>
      </c>
      <c r="H103" s="42">
        <v>0.598173515981735</v>
      </c>
      <c r="I103" s="46">
        <v>30.5</v>
      </c>
      <c r="J103" s="47">
        <v>0.028</v>
      </c>
    </row>
    <row r="104" spans="1:10">
      <c r="A104" s="11" t="s">
        <v>126</v>
      </c>
      <c r="B104" s="11">
        <v>2013</v>
      </c>
      <c r="C104" s="38">
        <v>17.1</v>
      </c>
      <c r="D104" s="39">
        <v>69.4</v>
      </c>
      <c r="E104" s="40" t="s">
        <v>130</v>
      </c>
      <c r="F104" s="44">
        <v>55.4</v>
      </c>
      <c r="G104" s="41">
        <v>15.71</v>
      </c>
      <c r="H104" s="42">
        <v>0.600917431192661</v>
      </c>
      <c r="I104" s="46">
        <v>38.2</v>
      </c>
      <c r="J104" s="47">
        <v>0.028</v>
      </c>
    </row>
    <row r="105" spans="1:10">
      <c r="A105" s="11" t="s">
        <v>126</v>
      </c>
      <c r="B105" s="11">
        <v>2014</v>
      </c>
      <c r="C105" s="38">
        <v>16.4</v>
      </c>
      <c r="D105" s="39">
        <v>73.71</v>
      </c>
      <c r="E105" s="40" t="s">
        <v>131</v>
      </c>
      <c r="F105" s="44">
        <v>55.5</v>
      </c>
      <c r="G105" s="41">
        <v>15.39</v>
      </c>
      <c r="H105" s="42">
        <v>0.600917431192661</v>
      </c>
      <c r="I105" s="46">
        <v>39</v>
      </c>
      <c r="J105" s="47">
        <v>0.028</v>
      </c>
    </row>
    <row r="106" spans="1:10">
      <c r="A106" s="11" t="s">
        <v>126</v>
      </c>
      <c r="B106" s="11">
        <v>2015</v>
      </c>
      <c r="C106" s="38">
        <v>16.3</v>
      </c>
      <c r="D106" s="39">
        <v>74.8</v>
      </c>
      <c r="E106" s="40" t="s">
        <v>132</v>
      </c>
      <c r="F106" s="44">
        <v>55</v>
      </c>
      <c r="G106" s="41">
        <v>15.26</v>
      </c>
      <c r="H106" s="42">
        <v>0.600917431192661</v>
      </c>
      <c r="I106" s="46">
        <v>35.7</v>
      </c>
      <c r="J106" s="47">
        <v>0.029</v>
      </c>
    </row>
    <row r="107" spans="1:10">
      <c r="A107" s="11" t="s">
        <v>126</v>
      </c>
      <c r="B107" s="11">
        <v>2016</v>
      </c>
      <c r="C107" s="38">
        <v>16.7</v>
      </c>
      <c r="D107" s="39">
        <v>74.15</v>
      </c>
      <c r="E107" s="40" t="s">
        <v>133</v>
      </c>
      <c r="F107" s="44">
        <v>55.9</v>
      </c>
      <c r="G107" s="41">
        <v>14.98</v>
      </c>
      <c r="H107" s="42">
        <v>0.596330275229358</v>
      </c>
      <c r="I107" s="46">
        <v>38.2</v>
      </c>
      <c r="J107" s="47">
        <v>0.0293</v>
      </c>
    </row>
    <row r="108" spans="1:10">
      <c r="A108" s="11" t="s">
        <v>126</v>
      </c>
      <c r="B108" s="11">
        <v>2017</v>
      </c>
      <c r="C108" s="38">
        <v>17</v>
      </c>
      <c r="D108" s="39">
        <v>72.48</v>
      </c>
      <c r="E108" s="40" t="s">
        <v>134</v>
      </c>
      <c r="F108" s="44">
        <v>55.6</v>
      </c>
      <c r="G108" s="41">
        <v>14.98</v>
      </c>
      <c r="H108" s="42">
        <v>0.591743119266055</v>
      </c>
      <c r="I108" s="46">
        <v>42</v>
      </c>
      <c r="J108" s="47">
        <v>0.0298</v>
      </c>
    </row>
    <row r="109" spans="1:10">
      <c r="A109" s="11" t="s">
        <v>126</v>
      </c>
      <c r="B109" s="11">
        <v>2018</v>
      </c>
      <c r="C109" s="38">
        <v>16.9</v>
      </c>
      <c r="D109" s="39">
        <v>74.52</v>
      </c>
      <c r="E109" s="40" t="s">
        <v>135</v>
      </c>
      <c r="F109" s="44">
        <v>57</v>
      </c>
      <c r="G109" s="41">
        <v>15.0216611295681</v>
      </c>
      <c r="H109" s="42">
        <v>0.587155963302752</v>
      </c>
      <c r="I109" s="46">
        <v>23.3</v>
      </c>
      <c r="J109" s="47">
        <v>0.0261</v>
      </c>
    </row>
    <row r="110" spans="1:10">
      <c r="A110" s="11" t="s">
        <v>126</v>
      </c>
      <c r="B110" s="11">
        <v>2019</v>
      </c>
      <c r="C110" s="38">
        <v>17</v>
      </c>
      <c r="D110" s="39">
        <v>72.48</v>
      </c>
      <c r="E110" s="40" t="s">
        <v>136</v>
      </c>
      <c r="F110" s="44">
        <v>54.6</v>
      </c>
      <c r="G110" s="41">
        <v>14.853876478318</v>
      </c>
      <c r="H110" s="42">
        <v>0.585253456221198</v>
      </c>
      <c r="I110" s="46">
        <v>15.6</v>
      </c>
      <c r="J110" s="47">
        <v>0.0234</v>
      </c>
    </row>
    <row r="111" spans="1:10">
      <c r="A111" s="11" t="s">
        <v>126</v>
      </c>
      <c r="B111" s="11">
        <v>2020</v>
      </c>
      <c r="C111" s="38">
        <v>17</v>
      </c>
      <c r="D111" s="39">
        <v>75.31</v>
      </c>
      <c r="E111" s="40" t="s">
        <v>137</v>
      </c>
      <c r="F111" s="44">
        <v>54</v>
      </c>
      <c r="G111" s="1">
        <v>15.35</v>
      </c>
      <c r="H111" s="42">
        <v>0.555581276910968</v>
      </c>
      <c r="I111" s="46">
        <v>20.7624652443501</v>
      </c>
      <c r="J111" s="47">
        <v>0.028</v>
      </c>
    </row>
    <row r="112" spans="1:10">
      <c r="A112" s="11" t="s">
        <v>138</v>
      </c>
      <c r="B112" s="11">
        <v>2010</v>
      </c>
      <c r="C112" s="38">
        <v>16.2</v>
      </c>
      <c r="D112" s="39" t="s">
        <v>139</v>
      </c>
      <c r="E112" s="40" t="s">
        <v>140</v>
      </c>
      <c r="F112" s="44">
        <v>54.8</v>
      </c>
      <c r="G112" s="41">
        <v>13.69</v>
      </c>
      <c r="H112" s="42">
        <v>0.55</v>
      </c>
      <c r="I112" s="46">
        <v>14.2</v>
      </c>
      <c r="J112" s="47">
        <v>0.026</v>
      </c>
    </row>
    <row r="113" spans="1:10">
      <c r="A113" s="11" t="s">
        <v>138</v>
      </c>
      <c r="B113" s="11">
        <v>2011</v>
      </c>
      <c r="C113" s="38">
        <v>16.2</v>
      </c>
      <c r="D113" s="39" t="s">
        <v>141</v>
      </c>
      <c r="E113" s="40" t="s">
        <v>142</v>
      </c>
      <c r="F113" s="44">
        <v>54.32</v>
      </c>
      <c r="G113" s="41">
        <v>14.09</v>
      </c>
      <c r="H113" s="42">
        <v>0.55</v>
      </c>
      <c r="I113" s="46">
        <v>17.4</v>
      </c>
      <c r="J113" s="47">
        <v>0.0265</v>
      </c>
    </row>
    <row r="114" spans="1:10">
      <c r="A114" s="11" t="s">
        <v>138</v>
      </c>
      <c r="B114" s="11">
        <v>2012</v>
      </c>
      <c r="C114" s="38">
        <v>16</v>
      </c>
      <c r="D114" s="39" t="s">
        <v>143</v>
      </c>
      <c r="E114" s="40" t="s">
        <v>144</v>
      </c>
      <c r="F114" s="44">
        <v>55.14</v>
      </c>
      <c r="G114" s="41">
        <v>13.94</v>
      </c>
      <c r="H114" s="42">
        <v>0.55</v>
      </c>
      <c r="I114" s="46">
        <v>15.92</v>
      </c>
      <c r="J114" s="47">
        <v>0.0269</v>
      </c>
    </row>
    <row r="115" spans="1:10">
      <c r="A115" s="11" t="s">
        <v>138</v>
      </c>
      <c r="B115" s="11">
        <v>2013</v>
      </c>
      <c r="C115" s="38">
        <v>16.8</v>
      </c>
      <c r="D115" s="39" t="s">
        <v>145</v>
      </c>
      <c r="E115" s="40" t="s">
        <v>146</v>
      </c>
      <c r="F115" s="44">
        <v>53.96</v>
      </c>
      <c r="G115" s="41">
        <v>14.55</v>
      </c>
      <c r="H115" s="42">
        <v>0.55</v>
      </c>
      <c r="I115" s="46">
        <v>18.1</v>
      </c>
      <c r="J115" s="47">
        <v>0.0267</v>
      </c>
    </row>
    <row r="116" spans="1:10">
      <c r="A116" s="11" t="s">
        <v>138</v>
      </c>
      <c r="B116" s="11">
        <v>2014</v>
      </c>
      <c r="C116" s="38">
        <v>16.4</v>
      </c>
      <c r="D116" s="39" t="s">
        <v>147</v>
      </c>
      <c r="E116" s="40" t="s">
        <v>148</v>
      </c>
      <c r="F116" s="44">
        <v>53.8</v>
      </c>
      <c r="G116" s="41">
        <v>14.98</v>
      </c>
      <c r="H116" s="42">
        <v>0.55</v>
      </c>
      <c r="I116" s="46">
        <v>20.1</v>
      </c>
      <c r="J116" s="47">
        <v>0.025</v>
      </c>
    </row>
    <row r="117" spans="1:10">
      <c r="A117" s="11" t="s">
        <v>138</v>
      </c>
      <c r="B117" s="11">
        <v>2015</v>
      </c>
      <c r="C117" s="38">
        <v>16.4</v>
      </c>
      <c r="D117" s="39" t="s">
        <v>149</v>
      </c>
      <c r="E117" s="40" t="s">
        <v>150</v>
      </c>
      <c r="F117" s="44">
        <v>54.2</v>
      </c>
      <c r="G117" s="41">
        <v>15.1</v>
      </c>
      <c r="H117" s="42">
        <v>0.53</v>
      </c>
      <c r="I117" s="46">
        <v>19.66</v>
      </c>
      <c r="J117" s="47">
        <v>0.019</v>
      </c>
    </row>
    <row r="118" spans="1:10">
      <c r="A118" s="11" t="s">
        <v>138</v>
      </c>
      <c r="B118" s="11">
        <v>2016</v>
      </c>
      <c r="C118" s="38">
        <v>16.8</v>
      </c>
      <c r="D118" s="39" t="s">
        <v>151</v>
      </c>
      <c r="E118" s="40" t="s">
        <v>152</v>
      </c>
      <c r="F118" s="44">
        <v>54</v>
      </c>
      <c r="G118" s="41">
        <v>15.34</v>
      </c>
      <c r="H118" s="42">
        <v>0.5</v>
      </c>
      <c r="I118" s="46">
        <v>23</v>
      </c>
      <c r="J118" s="47">
        <v>0.0188</v>
      </c>
    </row>
    <row r="119" spans="1:10">
      <c r="A119" s="11" t="s">
        <v>138</v>
      </c>
      <c r="B119" s="11">
        <v>2017</v>
      </c>
      <c r="C119" s="38">
        <v>17.1</v>
      </c>
      <c r="D119" s="39" t="s">
        <v>153</v>
      </c>
      <c r="E119" s="40" t="s">
        <v>154</v>
      </c>
      <c r="F119" s="44">
        <v>53.6</v>
      </c>
      <c r="G119" s="41">
        <v>15.55</v>
      </c>
      <c r="H119" s="42">
        <v>0.48</v>
      </c>
      <c r="I119" s="46">
        <v>21.09</v>
      </c>
      <c r="J119" s="47">
        <v>0.018</v>
      </c>
    </row>
    <row r="120" spans="1:10">
      <c r="A120" s="11" t="s">
        <v>138</v>
      </c>
      <c r="B120" s="11">
        <v>2018</v>
      </c>
      <c r="C120" s="38">
        <v>17</v>
      </c>
      <c r="D120" s="39" t="s">
        <v>155</v>
      </c>
      <c r="E120" s="40" t="s">
        <v>156</v>
      </c>
      <c r="F120" s="44">
        <v>54.1</v>
      </c>
      <c r="G120" s="41">
        <v>15.4716372489349</v>
      </c>
      <c r="H120" s="42">
        <v>0.45</v>
      </c>
      <c r="I120" s="46">
        <v>23.1</v>
      </c>
      <c r="J120" s="47">
        <v>0.0178</v>
      </c>
    </row>
    <row r="121" spans="1:10">
      <c r="A121" s="11" t="s">
        <v>138</v>
      </c>
      <c r="B121" s="11">
        <v>2019</v>
      </c>
      <c r="C121" s="38">
        <v>17.18</v>
      </c>
      <c r="D121" s="39" t="s">
        <v>157</v>
      </c>
      <c r="E121" s="40" t="s">
        <v>158</v>
      </c>
      <c r="F121" s="44">
        <v>53.4</v>
      </c>
      <c r="G121" s="41">
        <v>15.7042079392269</v>
      </c>
      <c r="H121" s="42">
        <v>0.43</v>
      </c>
      <c r="I121" s="46">
        <v>11.42</v>
      </c>
      <c r="J121" s="47">
        <v>0.0175</v>
      </c>
    </row>
    <row r="122" spans="1:10">
      <c r="A122" s="11" t="s">
        <v>138</v>
      </c>
      <c r="B122" s="11">
        <v>2020</v>
      </c>
      <c r="C122" s="38">
        <v>17.1</v>
      </c>
      <c r="D122" s="39" t="s">
        <v>159</v>
      </c>
      <c r="E122" s="40" t="s">
        <v>160</v>
      </c>
      <c r="F122" s="44">
        <v>53.5</v>
      </c>
      <c r="G122" s="1">
        <v>16.09</v>
      </c>
      <c r="H122" s="42">
        <v>0.42</v>
      </c>
      <c r="I122" s="46">
        <v>9.3</v>
      </c>
      <c r="J122" s="47">
        <v>0.0171</v>
      </c>
    </row>
    <row r="123" spans="1:10">
      <c r="A123" s="11" t="s">
        <v>161</v>
      </c>
      <c r="B123" s="11">
        <v>2010</v>
      </c>
      <c r="C123" s="38">
        <v>15.7</v>
      </c>
      <c r="D123" s="39">
        <v>71.14</v>
      </c>
      <c r="E123" s="40" t="s">
        <v>162</v>
      </c>
      <c r="F123" s="44">
        <v>55</v>
      </c>
      <c r="G123" s="41">
        <v>10.5</v>
      </c>
      <c r="H123" s="42">
        <v>0.652311241725947</v>
      </c>
      <c r="I123" s="46">
        <v>3.04869675080337</v>
      </c>
      <c r="J123" s="47">
        <v>0.0578896728672226</v>
      </c>
    </row>
    <row r="124" spans="1:10">
      <c r="A124" s="11" t="s">
        <v>161</v>
      </c>
      <c r="B124" s="11">
        <v>2011</v>
      </c>
      <c r="C124" s="38">
        <v>15.3</v>
      </c>
      <c r="D124" s="39">
        <v>70.3</v>
      </c>
      <c r="E124" s="40" t="s">
        <v>163</v>
      </c>
      <c r="F124" s="44">
        <v>55</v>
      </c>
      <c r="G124" s="41">
        <v>10.65</v>
      </c>
      <c r="H124" s="42">
        <v>0.635195017217489</v>
      </c>
      <c r="I124" s="46">
        <v>3.67672277784637</v>
      </c>
      <c r="J124" s="47">
        <v>0.0576663991813477</v>
      </c>
    </row>
    <row r="125" spans="1:10">
      <c r="A125" s="11" t="s">
        <v>161</v>
      </c>
      <c r="B125" s="11">
        <v>2012</v>
      </c>
      <c r="C125" s="38">
        <v>15.46</v>
      </c>
      <c r="D125" s="39">
        <v>71.82</v>
      </c>
      <c r="E125" s="40" t="s">
        <v>164</v>
      </c>
      <c r="F125" s="44">
        <v>54.89</v>
      </c>
      <c r="G125" s="41">
        <v>12.82</v>
      </c>
      <c r="H125" s="42">
        <v>0.607073849231908</v>
      </c>
      <c r="I125" s="46">
        <v>3.67259123237362</v>
      </c>
      <c r="J125" s="47">
        <v>0.0532989060667823</v>
      </c>
    </row>
    <row r="126" spans="1:10">
      <c r="A126" s="11" t="s">
        <v>161</v>
      </c>
      <c r="B126" s="11">
        <v>2013</v>
      </c>
      <c r="C126" s="38">
        <v>16.2</v>
      </c>
      <c r="D126" s="39">
        <v>69.88</v>
      </c>
      <c r="E126" s="40" t="s">
        <v>165</v>
      </c>
      <c r="F126" s="44">
        <v>57.82</v>
      </c>
      <c r="G126" s="41">
        <v>14.3</v>
      </c>
      <c r="H126" s="42">
        <v>0.604299984926758</v>
      </c>
      <c r="I126" s="46">
        <v>42</v>
      </c>
      <c r="J126" s="47">
        <v>0.024406059085386</v>
      </c>
    </row>
    <row r="127" spans="1:10">
      <c r="A127" s="11" t="s">
        <v>161</v>
      </c>
      <c r="B127" s="11">
        <v>2014</v>
      </c>
      <c r="C127" s="38">
        <v>15.9</v>
      </c>
      <c r="D127" s="39">
        <v>73.77</v>
      </c>
      <c r="E127" s="40" t="s">
        <v>166</v>
      </c>
      <c r="F127" s="44">
        <v>58</v>
      </c>
      <c r="G127" s="41">
        <v>16.76</v>
      </c>
      <c r="H127" s="42">
        <v>0.598794190189093</v>
      </c>
      <c r="I127" s="46">
        <v>38</v>
      </c>
      <c r="J127" s="47">
        <v>0.0219394578783302</v>
      </c>
    </row>
    <row r="128" spans="1:10">
      <c r="A128" s="11" t="s">
        <v>161</v>
      </c>
      <c r="B128" s="11">
        <v>2015</v>
      </c>
      <c r="C128" s="38">
        <v>16.01</v>
      </c>
      <c r="D128" s="39">
        <v>75.58</v>
      </c>
      <c r="E128" s="40" t="s">
        <v>167</v>
      </c>
      <c r="F128" s="44">
        <v>57.7</v>
      </c>
      <c r="G128" s="41">
        <v>16.98</v>
      </c>
      <c r="H128" s="42">
        <v>0.563079209082259</v>
      </c>
      <c r="I128" s="46">
        <v>36</v>
      </c>
      <c r="J128" s="47">
        <v>0.0175274901677502</v>
      </c>
    </row>
    <row r="129" spans="1:10">
      <c r="A129" s="11" t="s">
        <v>161</v>
      </c>
      <c r="B129" s="11">
        <v>2016</v>
      </c>
      <c r="C129" s="38">
        <v>16.6</v>
      </c>
      <c r="D129" s="39">
        <v>76.75</v>
      </c>
      <c r="E129" s="40" t="s">
        <v>168</v>
      </c>
      <c r="F129" s="44">
        <v>57.1</v>
      </c>
      <c r="G129" s="41">
        <v>18.47</v>
      </c>
      <c r="H129" s="42">
        <v>0.554521432383531</v>
      </c>
      <c r="I129" s="46">
        <v>28.2076982153782</v>
      </c>
      <c r="J129" s="47">
        <v>0.0240080372596876</v>
      </c>
    </row>
    <row r="130" spans="1:10">
      <c r="A130" s="11" t="s">
        <v>161</v>
      </c>
      <c r="B130" s="11">
        <v>2017</v>
      </c>
      <c r="C130" s="38">
        <v>16.8</v>
      </c>
      <c r="D130" s="39">
        <v>71.87</v>
      </c>
      <c r="E130" s="40" t="s">
        <v>169</v>
      </c>
      <c r="F130" s="44">
        <v>56.6</v>
      </c>
      <c r="G130" s="41">
        <v>18.99</v>
      </c>
      <c r="H130" s="42">
        <v>0.550100786787177</v>
      </c>
      <c r="I130" s="46">
        <v>20.7815852786267</v>
      </c>
      <c r="J130" s="47">
        <v>0.0182926489854763</v>
      </c>
    </row>
    <row r="131" spans="1:10">
      <c r="A131" s="11" t="s">
        <v>161</v>
      </c>
      <c r="B131" s="11">
        <v>2018</v>
      </c>
      <c r="C131" s="38">
        <v>16.8</v>
      </c>
      <c r="D131" s="39">
        <v>75.33</v>
      </c>
      <c r="E131" s="40" t="s">
        <v>170</v>
      </c>
      <c r="F131" s="44">
        <v>56.2</v>
      </c>
      <c r="G131" s="41">
        <v>18.989596719907</v>
      </c>
      <c r="H131" s="42">
        <v>0.544523574361907</v>
      </c>
      <c r="I131" s="46">
        <v>17.75224827156</v>
      </c>
      <c r="J131" s="47">
        <v>0.0184574612848392</v>
      </c>
    </row>
    <row r="132" spans="1:10">
      <c r="A132" s="11" t="s">
        <v>161</v>
      </c>
      <c r="B132" s="11">
        <v>2019</v>
      </c>
      <c r="C132" s="38">
        <v>16.5</v>
      </c>
      <c r="D132" s="39">
        <v>76.06</v>
      </c>
      <c r="E132" s="40" t="s">
        <v>171</v>
      </c>
      <c r="F132" s="39">
        <v>57.6316</v>
      </c>
      <c r="G132" s="41">
        <v>20.0902995892728</v>
      </c>
      <c r="H132" s="42">
        <v>0.546320749831702</v>
      </c>
      <c r="I132" s="46">
        <v>13.4508829164725</v>
      </c>
      <c r="J132" s="47">
        <v>0.0175</v>
      </c>
    </row>
    <row r="133" spans="1:10">
      <c r="A133" s="11" t="s">
        <v>161</v>
      </c>
      <c r="B133" s="11">
        <v>2020</v>
      </c>
      <c r="C133" s="38">
        <v>16.86</v>
      </c>
      <c r="D133" s="39">
        <v>76.37</v>
      </c>
      <c r="E133" s="40" t="s">
        <v>172</v>
      </c>
      <c r="F133" s="39">
        <v>57.6945</v>
      </c>
      <c r="G133" s="1">
        <v>18.62</v>
      </c>
      <c r="H133" s="42">
        <v>0.489219061424171</v>
      </c>
      <c r="I133" s="46">
        <v>7.45476665027308</v>
      </c>
      <c r="J133" s="47">
        <v>0.0175</v>
      </c>
    </row>
    <row r="134" spans="1:10">
      <c r="A134" s="11" t="s">
        <v>173</v>
      </c>
      <c r="B134" s="11">
        <v>2010</v>
      </c>
      <c r="C134" s="43">
        <v>17.4</v>
      </c>
      <c r="D134" s="39">
        <v>75.45</v>
      </c>
      <c r="E134" s="40" t="s">
        <v>174</v>
      </c>
      <c r="F134" s="44">
        <v>53.7</v>
      </c>
      <c r="G134" s="41">
        <v>10.49</v>
      </c>
      <c r="H134" s="42">
        <v>1.00188016882075</v>
      </c>
      <c r="I134" s="46">
        <v>6.19272387814402</v>
      </c>
      <c r="J134" s="47">
        <v>0.0303</v>
      </c>
    </row>
    <row r="135" spans="1:10">
      <c r="A135" s="11" t="s">
        <v>173</v>
      </c>
      <c r="B135" s="11">
        <v>2011</v>
      </c>
      <c r="C135" s="43">
        <v>17.2</v>
      </c>
      <c r="D135" s="39">
        <v>74.58</v>
      </c>
      <c r="E135" s="40" t="s">
        <v>175</v>
      </c>
      <c r="F135" s="44">
        <v>54.52</v>
      </c>
      <c r="G135" s="41">
        <v>10.55</v>
      </c>
      <c r="H135" s="42">
        <v>0.900522226467966</v>
      </c>
      <c r="I135" s="46">
        <v>5.29868806521462</v>
      </c>
      <c r="J135" s="47">
        <v>0.0344</v>
      </c>
    </row>
    <row r="136" spans="1:10">
      <c r="A136" s="11" t="s">
        <v>173</v>
      </c>
      <c r="B136" s="11">
        <v>2012</v>
      </c>
      <c r="C136" s="43">
        <v>17.2</v>
      </c>
      <c r="D136" s="39">
        <v>75.18</v>
      </c>
      <c r="E136" s="40" t="s">
        <v>176</v>
      </c>
      <c r="F136" s="44">
        <v>54.98</v>
      </c>
      <c r="G136" s="41">
        <v>10.56</v>
      </c>
      <c r="H136" s="42">
        <v>0.845665961945032</v>
      </c>
      <c r="I136" s="46">
        <v>5.17348588484019</v>
      </c>
      <c r="J136" s="47">
        <v>0.0255</v>
      </c>
    </row>
    <row r="137" spans="1:10">
      <c r="A137" s="11" t="s">
        <v>173</v>
      </c>
      <c r="B137" s="11">
        <v>2013</v>
      </c>
      <c r="C137" s="43">
        <v>18</v>
      </c>
      <c r="D137" s="39">
        <v>72.21</v>
      </c>
      <c r="E137" s="40" t="s">
        <v>177</v>
      </c>
      <c r="F137" s="44">
        <v>58.66</v>
      </c>
      <c r="G137" s="41">
        <v>10.58</v>
      </c>
      <c r="H137" s="42">
        <v>0.797224926971762</v>
      </c>
      <c r="I137" s="46">
        <v>54</v>
      </c>
      <c r="J137" s="47">
        <v>0.0216</v>
      </c>
    </row>
    <row r="138" spans="1:10">
      <c r="A138" s="11" t="s">
        <v>173</v>
      </c>
      <c r="B138" s="11">
        <v>2014</v>
      </c>
      <c r="C138" s="43">
        <v>17.6</v>
      </c>
      <c r="D138" s="39">
        <v>75.64</v>
      </c>
      <c r="E138" s="40" t="s">
        <v>178</v>
      </c>
      <c r="F138" s="44">
        <v>58.2</v>
      </c>
      <c r="G138" s="41">
        <v>10.64</v>
      </c>
      <c r="H138" s="42">
        <v>0.718868821292776</v>
      </c>
      <c r="I138" s="46">
        <v>53</v>
      </c>
      <c r="J138" s="47">
        <v>0.0195</v>
      </c>
    </row>
    <row r="139" spans="1:10">
      <c r="A139" s="11" t="s">
        <v>173</v>
      </c>
      <c r="B139" s="11">
        <v>2015</v>
      </c>
      <c r="C139" s="43">
        <v>17.6</v>
      </c>
      <c r="D139" s="39">
        <v>77.36</v>
      </c>
      <c r="E139" s="40" t="s">
        <v>179</v>
      </c>
      <c r="F139" s="44">
        <v>57</v>
      </c>
      <c r="G139" s="41">
        <v>11.21</v>
      </c>
      <c r="H139" s="42">
        <v>0.686320205080401</v>
      </c>
      <c r="I139" s="46">
        <v>47</v>
      </c>
      <c r="J139" s="47">
        <v>0.0201</v>
      </c>
    </row>
    <row r="140" spans="1:10">
      <c r="A140" s="11" t="s">
        <v>173</v>
      </c>
      <c r="B140" s="11">
        <v>2016</v>
      </c>
      <c r="C140" s="43">
        <v>18.3</v>
      </c>
      <c r="D140" s="39">
        <v>78.57</v>
      </c>
      <c r="E140" s="40" t="s">
        <v>180</v>
      </c>
      <c r="F140" s="44">
        <v>56.5</v>
      </c>
      <c r="G140" s="41">
        <v>11.4</v>
      </c>
      <c r="H140" s="42">
        <v>0.658799266727773</v>
      </c>
      <c r="I140" s="46">
        <v>41.6704857928506</v>
      </c>
      <c r="J140" s="47">
        <v>0.0201</v>
      </c>
    </row>
    <row r="141" spans="1:10">
      <c r="A141" s="11" t="s">
        <v>173</v>
      </c>
      <c r="B141" s="11">
        <v>2017</v>
      </c>
      <c r="C141" s="43">
        <v>18.2</v>
      </c>
      <c r="D141" s="39">
        <v>74.73</v>
      </c>
      <c r="E141" s="40" t="s">
        <v>181</v>
      </c>
      <c r="F141" s="44">
        <v>57.6</v>
      </c>
      <c r="G141" s="41">
        <v>11.5</v>
      </c>
      <c r="H141" s="42">
        <v>0.615522857463776</v>
      </c>
      <c r="I141" s="46">
        <v>28.6307986072111</v>
      </c>
      <c r="J141" s="47">
        <v>0.02</v>
      </c>
    </row>
    <row r="142" spans="1:10">
      <c r="A142" s="11" t="s">
        <v>173</v>
      </c>
      <c r="B142" s="11">
        <v>2018</v>
      </c>
      <c r="C142" s="43">
        <v>18.1</v>
      </c>
      <c r="D142" s="39">
        <v>77.75</v>
      </c>
      <c r="E142" s="40" t="s">
        <v>182</v>
      </c>
      <c r="F142" s="44">
        <v>56.1</v>
      </c>
      <c r="G142" s="41">
        <v>12.2131285446799</v>
      </c>
      <c r="H142" s="42">
        <v>0.569391113549095</v>
      </c>
      <c r="I142" s="46">
        <v>23.730115194734</v>
      </c>
      <c r="J142" s="47">
        <v>0.0179</v>
      </c>
    </row>
    <row r="143" spans="1:10">
      <c r="A143" s="11" t="s">
        <v>173</v>
      </c>
      <c r="B143" s="11">
        <v>2019</v>
      </c>
      <c r="C143" s="43">
        <v>17.8</v>
      </c>
      <c r="D143" s="39">
        <v>78.49</v>
      </c>
      <c r="E143" s="40" t="s">
        <v>183</v>
      </c>
      <c r="F143" s="39">
        <v>58.0383</v>
      </c>
      <c r="G143" s="41">
        <v>13.9151139348769</v>
      </c>
      <c r="H143" s="42">
        <v>0.520766085646654</v>
      </c>
      <c r="I143" s="46">
        <v>17.5812352055089</v>
      </c>
      <c r="J143" s="47">
        <v>0.0161</v>
      </c>
    </row>
    <row r="144" spans="1:10">
      <c r="A144" s="11" t="s">
        <v>173</v>
      </c>
      <c r="B144" s="11">
        <v>2020</v>
      </c>
      <c r="C144" s="43">
        <v>18.4</v>
      </c>
      <c r="D144" s="39">
        <v>76.58</v>
      </c>
      <c r="E144" s="40" t="s">
        <v>184</v>
      </c>
      <c r="F144" s="39">
        <v>57.9768</v>
      </c>
      <c r="G144" s="1">
        <v>13.95</v>
      </c>
      <c r="H144" s="42">
        <v>0.489137947534638</v>
      </c>
      <c r="I144" s="46">
        <v>11.9519794136725</v>
      </c>
      <c r="J144" s="47">
        <v>0.0222</v>
      </c>
    </row>
    <row r="145" spans="1:10">
      <c r="A145" s="11" t="s">
        <v>185</v>
      </c>
      <c r="B145" s="11">
        <v>2010</v>
      </c>
      <c r="C145" s="38">
        <v>17.4</v>
      </c>
      <c r="D145" s="39" t="s">
        <v>186</v>
      </c>
      <c r="E145" s="40" t="s">
        <v>187</v>
      </c>
      <c r="F145" s="44">
        <v>55.8</v>
      </c>
      <c r="G145" s="41">
        <v>6.97</v>
      </c>
      <c r="H145" s="42">
        <v>0.438188877211573</v>
      </c>
      <c r="I145" s="46">
        <v>24.7539801794446</v>
      </c>
      <c r="J145" s="47">
        <v>0.042</v>
      </c>
    </row>
    <row r="146" spans="1:10">
      <c r="A146" s="11" t="s">
        <v>185</v>
      </c>
      <c r="B146" s="11">
        <v>2011</v>
      </c>
      <c r="C146" s="38">
        <v>17.2</v>
      </c>
      <c r="D146" s="39" t="s">
        <v>188</v>
      </c>
      <c r="E146" s="40" t="s">
        <v>189</v>
      </c>
      <c r="F146" s="44">
        <v>54.98</v>
      </c>
      <c r="G146" s="41">
        <v>7.01</v>
      </c>
      <c r="H146" s="42">
        <v>0.400679117147708</v>
      </c>
      <c r="I146" s="46">
        <v>24.6179966044143</v>
      </c>
      <c r="J146" s="47">
        <v>0.042</v>
      </c>
    </row>
    <row r="147" spans="1:10">
      <c r="A147" s="11" t="s">
        <v>185</v>
      </c>
      <c r="B147" s="11">
        <v>2012</v>
      </c>
      <c r="C147" s="38">
        <v>17.1</v>
      </c>
      <c r="D147" s="39" t="s">
        <v>190</v>
      </c>
      <c r="E147" s="40" t="s">
        <v>191</v>
      </c>
      <c r="F147" s="44">
        <v>54.72</v>
      </c>
      <c r="G147" s="41">
        <v>7.08</v>
      </c>
      <c r="H147" s="42">
        <v>0.381825760733639</v>
      </c>
      <c r="I147" s="46">
        <v>18.62859524802</v>
      </c>
      <c r="J147" s="47">
        <v>0.042</v>
      </c>
    </row>
    <row r="148" spans="1:10">
      <c r="A148" s="11" t="s">
        <v>185</v>
      </c>
      <c r="B148" s="11">
        <v>2013</v>
      </c>
      <c r="C148" s="38">
        <v>17.6</v>
      </c>
      <c r="D148" s="39" t="s">
        <v>192</v>
      </c>
      <c r="E148" s="40" t="s">
        <v>193</v>
      </c>
      <c r="F148" s="44">
        <v>55.47</v>
      </c>
      <c r="G148" s="41">
        <v>7.1</v>
      </c>
      <c r="H148" s="42">
        <v>0.373366013071895</v>
      </c>
      <c r="I148" s="46">
        <v>39.1666666666667</v>
      </c>
      <c r="J148" s="47">
        <v>0.042</v>
      </c>
    </row>
    <row r="149" spans="1:10">
      <c r="A149" s="11" t="s">
        <v>185</v>
      </c>
      <c r="B149" s="11">
        <v>2014</v>
      </c>
      <c r="C149" s="38">
        <v>17</v>
      </c>
      <c r="D149" s="39" t="s">
        <v>194</v>
      </c>
      <c r="E149" s="40" t="s">
        <v>195</v>
      </c>
      <c r="F149" s="44">
        <v>55.6</v>
      </c>
      <c r="G149" s="41">
        <v>7.33</v>
      </c>
      <c r="H149" s="42">
        <v>0.365626266720713</v>
      </c>
      <c r="I149" s="46">
        <v>23.6967977300365</v>
      </c>
      <c r="J149" s="47">
        <v>0.042</v>
      </c>
    </row>
    <row r="150" spans="1:10">
      <c r="A150" s="11" t="s">
        <v>185</v>
      </c>
      <c r="B150" s="11">
        <v>2015</v>
      </c>
      <c r="C150" s="38">
        <v>17.1</v>
      </c>
      <c r="D150" s="39" t="s">
        <v>196</v>
      </c>
      <c r="E150" s="40" t="s">
        <v>197</v>
      </c>
      <c r="F150" s="44">
        <v>56.2</v>
      </c>
      <c r="G150" s="41">
        <v>7.62</v>
      </c>
      <c r="H150" s="42">
        <v>0.353539462978031</v>
      </c>
      <c r="I150" s="46">
        <v>18.7388120423108</v>
      </c>
      <c r="J150" s="47">
        <v>0.041</v>
      </c>
    </row>
    <row r="151" spans="1:10">
      <c r="A151" s="11" t="s">
        <v>185</v>
      </c>
      <c r="B151" s="11">
        <v>2016</v>
      </c>
      <c r="C151" s="38">
        <v>17.7</v>
      </c>
      <c r="D151" s="39" t="s">
        <v>198</v>
      </c>
      <c r="E151" s="40" t="s">
        <v>199</v>
      </c>
      <c r="F151" s="44">
        <v>56.2</v>
      </c>
      <c r="G151" s="41">
        <v>7.83</v>
      </c>
      <c r="H151" s="42">
        <v>0.30806647750304</v>
      </c>
      <c r="I151" s="46">
        <v>18.0948520470207</v>
      </c>
      <c r="J151" s="47">
        <v>0.041</v>
      </c>
    </row>
    <row r="152" spans="1:10">
      <c r="A152" s="11" t="s">
        <v>185</v>
      </c>
      <c r="B152" s="11">
        <v>2017</v>
      </c>
      <c r="C152" s="38">
        <v>17.7</v>
      </c>
      <c r="D152" s="39" t="s">
        <v>200</v>
      </c>
      <c r="E152" s="40" t="s">
        <v>201</v>
      </c>
      <c r="F152" s="44">
        <v>55.7</v>
      </c>
      <c r="G152" s="41">
        <v>8.19</v>
      </c>
      <c r="H152" s="42">
        <v>0.274128142741281</v>
      </c>
      <c r="I152" s="46">
        <v>17.0681265206813</v>
      </c>
      <c r="J152" s="47">
        <v>0.039</v>
      </c>
    </row>
    <row r="153" spans="1:10">
      <c r="A153" s="11" t="s">
        <v>185</v>
      </c>
      <c r="B153" s="11">
        <v>2018</v>
      </c>
      <c r="C153" s="38">
        <v>17.7</v>
      </c>
      <c r="D153" s="39" t="s">
        <v>202</v>
      </c>
      <c r="E153" s="40" t="s">
        <v>203</v>
      </c>
      <c r="F153" s="44">
        <v>54.6</v>
      </c>
      <c r="G153" s="41">
        <v>8.48999496653987</v>
      </c>
      <c r="H153" s="42">
        <v>0.261414141414141</v>
      </c>
      <c r="I153" s="46">
        <v>15.7575757575758</v>
      </c>
      <c r="J153" s="47">
        <v>0.0357</v>
      </c>
    </row>
    <row r="154" spans="1:10">
      <c r="A154" s="11" t="s">
        <v>185</v>
      </c>
      <c r="B154" s="11">
        <v>2019</v>
      </c>
      <c r="C154" s="38">
        <v>17.3</v>
      </c>
      <c r="D154" s="39" t="s">
        <v>204</v>
      </c>
      <c r="E154" s="40" t="s">
        <v>205</v>
      </c>
      <c r="F154" s="44">
        <v>54.9</v>
      </c>
      <c r="G154" s="41">
        <v>8.73322790283921</v>
      </c>
      <c r="H154" s="42">
        <v>0.455461507456671</v>
      </c>
      <c r="I154" s="46">
        <v>16.1225312374043</v>
      </c>
      <c r="J154" s="47">
        <v>0.036</v>
      </c>
    </row>
    <row r="155" spans="1:10">
      <c r="A155" s="11" t="s">
        <v>185</v>
      </c>
      <c r="B155" s="11">
        <v>2020</v>
      </c>
      <c r="C155" s="38">
        <v>17.8</v>
      </c>
      <c r="D155" s="39" t="s">
        <v>206</v>
      </c>
      <c r="E155" s="40" t="s">
        <v>207</v>
      </c>
      <c r="F155" s="44">
        <v>54.2</v>
      </c>
      <c r="G155" s="1">
        <v>9.05</v>
      </c>
      <c r="H155" s="42">
        <v>0.326337703257751</v>
      </c>
      <c r="I155" s="46">
        <v>16.324923037352</v>
      </c>
      <c r="J155" s="47">
        <v>0.0367</v>
      </c>
    </row>
    <row r="156" spans="1:10">
      <c r="A156" s="11" t="s">
        <v>208</v>
      </c>
      <c r="B156" s="11">
        <v>2010</v>
      </c>
      <c r="C156" s="43">
        <v>17.7</v>
      </c>
      <c r="D156" s="39">
        <v>72.06</v>
      </c>
      <c r="E156" s="40" t="s">
        <v>209</v>
      </c>
      <c r="F156" s="44">
        <v>55.6</v>
      </c>
      <c r="G156" s="41">
        <v>15.38</v>
      </c>
      <c r="H156" s="42">
        <v>0.596498371335505</v>
      </c>
      <c r="I156" s="46">
        <v>19.8031841435557</v>
      </c>
      <c r="J156" s="47">
        <v>0.0302</v>
      </c>
    </row>
    <row r="157" spans="1:10">
      <c r="A157" s="11" t="s">
        <v>208</v>
      </c>
      <c r="B157" s="11">
        <v>2011</v>
      </c>
      <c r="C157" s="43">
        <v>17.5</v>
      </c>
      <c r="D157" s="39">
        <v>69.75</v>
      </c>
      <c r="E157" s="40" t="s">
        <v>210</v>
      </c>
      <c r="F157" s="44">
        <v>54.78</v>
      </c>
      <c r="G157" s="41">
        <v>15.73</v>
      </c>
      <c r="H157" s="42">
        <v>0.587758411025537</v>
      </c>
      <c r="I157" s="46">
        <v>19.6943972835314</v>
      </c>
      <c r="J157" s="47">
        <v>0.0348</v>
      </c>
    </row>
    <row r="158" spans="1:10">
      <c r="A158" s="11" t="s">
        <v>208</v>
      </c>
      <c r="B158" s="11">
        <v>2012</v>
      </c>
      <c r="C158" s="43">
        <v>17.5</v>
      </c>
      <c r="D158" s="39">
        <v>72.81</v>
      </c>
      <c r="E158" s="40" t="s">
        <v>211</v>
      </c>
      <c r="F158" s="44">
        <v>54.92</v>
      </c>
      <c r="G158" s="41">
        <v>15.17</v>
      </c>
      <c r="H158" s="42">
        <v>0.378312765527008</v>
      </c>
      <c r="I158" s="46">
        <v>14.902876198416</v>
      </c>
      <c r="J158" s="47">
        <v>0.0291</v>
      </c>
    </row>
    <row r="159" spans="1:10">
      <c r="A159" s="11" t="s">
        <v>208</v>
      </c>
      <c r="B159" s="11">
        <v>2013</v>
      </c>
      <c r="C159" s="43">
        <v>18.5</v>
      </c>
      <c r="D159" s="39">
        <v>68.86</v>
      </c>
      <c r="E159" s="40" t="s">
        <v>212</v>
      </c>
      <c r="F159" s="44">
        <v>54.78</v>
      </c>
      <c r="G159" s="41">
        <v>13.38</v>
      </c>
      <c r="H159" s="42">
        <v>0.56172964235199</v>
      </c>
      <c r="I159" s="46">
        <v>31.3333333333334</v>
      </c>
      <c r="J159" s="47">
        <v>0.0289</v>
      </c>
    </row>
    <row r="160" spans="1:10">
      <c r="A160" s="11" t="s">
        <v>208</v>
      </c>
      <c r="B160" s="11">
        <v>2014</v>
      </c>
      <c r="C160" s="43">
        <v>17.9</v>
      </c>
      <c r="D160" s="39">
        <v>74.04</v>
      </c>
      <c r="E160" s="40" t="s">
        <v>213</v>
      </c>
      <c r="F160" s="44">
        <v>55.3</v>
      </c>
      <c r="G160" s="41">
        <v>13.28</v>
      </c>
      <c r="H160" s="42">
        <v>0.54681194511703</v>
      </c>
      <c r="I160" s="46">
        <v>18.9574381840292</v>
      </c>
      <c r="J160" s="47">
        <v>0.0276</v>
      </c>
    </row>
    <row r="161" spans="1:10">
      <c r="A161" s="11" t="s">
        <v>208</v>
      </c>
      <c r="B161" s="11">
        <v>2015</v>
      </c>
      <c r="C161" s="43">
        <v>17.9</v>
      </c>
      <c r="D161" s="39">
        <v>75.06</v>
      </c>
      <c r="E161" s="40" t="s">
        <v>214</v>
      </c>
      <c r="F161" s="44">
        <v>54.3</v>
      </c>
      <c r="G161" s="41">
        <v>13.49</v>
      </c>
      <c r="H161" s="42">
        <v>0.54549114331723</v>
      </c>
      <c r="I161" s="46">
        <v>14.9910496338486</v>
      </c>
      <c r="J161" s="47">
        <v>0.0256</v>
      </c>
    </row>
    <row r="162" spans="1:10">
      <c r="A162" s="11" t="s">
        <v>208</v>
      </c>
      <c r="B162" s="11">
        <v>2016</v>
      </c>
      <c r="C162" s="43">
        <v>18.7</v>
      </c>
      <c r="D162" s="39">
        <v>76.06</v>
      </c>
      <c r="E162" s="40" t="s">
        <v>215</v>
      </c>
      <c r="F162" s="44">
        <v>54.7</v>
      </c>
      <c r="G162" s="41">
        <v>13.51</v>
      </c>
      <c r="H162" s="42">
        <v>0.553327987169206</v>
      </c>
      <c r="I162" s="46">
        <v>14.4758816376166</v>
      </c>
      <c r="J162" s="47">
        <v>0.0236</v>
      </c>
    </row>
    <row r="163" spans="1:10">
      <c r="A163" s="11" t="s">
        <v>208</v>
      </c>
      <c r="B163" s="11">
        <v>2017</v>
      </c>
      <c r="C163" s="43">
        <v>18.7</v>
      </c>
      <c r="D163" s="39">
        <v>72.3</v>
      </c>
      <c r="E163" s="40" t="s">
        <v>216</v>
      </c>
      <c r="F163" s="44">
        <v>53.7</v>
      </c>
      <c r="G163" s="41">
        <v>13.57</v>
      </c>
      <c r="H163" s="42">
        <v>0.554890219560878</v>
      </c>
      <c r="I163" s="46">
        <v>13.654501216545</v>
      </c>
      <c r="J163" s="47">
        <v>0.0225</v>
      </c>
    </row>
    <row r="164" spans="1:10">
      <c r="A164" s="11" t="s">
        <v>208</v>
      </c>
      <c r="B164" s="11">
        <v>2018</v>
      </c>
      <c r="C164" s="43">
        <v>18.5</v>
      </c>
      <c r="D164" s="39">
        <v>74.79</v>
      </c>
      <c r="E164" s="40" t="s">
        <v>217</v>
      </c>
      <c r="F164" s="44">
        <v>52.3</v>
      </c>
      <c r="G164" s="41">
        <v>15.2785270395346</v>
      </c>
      <c r="H164" s="42">
        <v>0.518858893356309</v>
      </c>
      <c r="I164" s="46">
        <v>12.6060606060606</v>
      </c>
      <c r="J164" s="47">
        <v>0.0225</v>
      </c>
    </row>
    <row r="165" spans="1:10">
      <c r="A165" s="11" t="s">
        <v>208</v>
      </c>
      <c r="B165" s="11">
        <v>2019</v>
      </c>
      <c r="C165" s="43">
        <v>18.4</v>
      </c>
      <c r="D165" s="39">
        <v>76.59</v>
      </c>
      <c r="E165" s="40" t="s">
        <v>218</v>
      </c>
      <c r="F165" s="48">
        <v>53.062193154452</v>
      </c>
      <c r="G165" s="41">
        <v>15.3153182590511</v>
      </c>
      <c r="H165" s="42">
        <v>0.49</v>
      </c>
      <c r="I165" s="46">
        <v>15.07365</v>
      </c>
      <c r="J165" s="47">
        <v>0.0205</v>
      </c>
    </row>
    <row r="166" spans="1:10">
      <c r="A166" s="11" t="s">
        <v>208</v>
      </c>
      <c r="B166" s="11">
        <v>2020</v>
      </c>
      <c r="C166" s="43">
        <v>18.7</v>
      </c>
      <c r="D166" s="39">
        <v>74.94</v>
      </c>
      <c r="E166" s="40" t="s">
        <v>219</v>
      </c>
      <c r="F166" s="39">
        <v>52.7827923620407</v>
      </c>
      <c r="G166" s="1">
        <v>14.84</v>
      </c>
      <c r="H166" s="42">
        <v>0.44</v>
      </c>
      <c r="I166" s="46">
        <v>16.4979</v>
      </c>
      <c r="J166" s="47">
        <v>0.017</v>
      </c>
    </row>
    <row r="167" spans="1:10">
      <c r="A167" s="11" t="s">
        <v>220</v>
      </c>
      <c r="B167" s="11">
        <v>2010</v>
      </c>
      <c r="C167" s="38">
        <v>17</v>
      </c>
      <c r="D167" s="39">
        <v>75.33</v>
      </c>
      <c r="E167" s="40" t="s">
        <v>221</v>
      </c>
      <c r="F167" s="44">
        <v>53.7</v>
      </c>
      <c r="G167" s="41">
        <v>16.86</v>
      </c>
      <c r="H167" s="42">
        <v>0.679738812034532</v>
      </c>
      <c r="I167" s="46">
        <v>6.89299132878899</v>
      </c>
      <c r="J167" s="47">
        <v>0.028</v>
      </c>
    </row>
    <row r="168" spans="1:10">
      <c r="A168" s="11" t="s">
        <v>220</v>
      </c>
      <c r="B168" s="11">
        <v>2011</v>
      </c>
      <c r="C168" s="38">
        <v>16.9</v>
      </c>
      <c r="D168" s="39">
        <v>73.69</v>
      </c>
      <c r="E168" s="40" t="s">
        <v>222</v>
      </c>
      <c r="F168" s="44">
        <v>54.37</v>
      </c>
      <c r="G168" s="41">
        <v>16.31</v>
      </c>
      <c r="H168" s="42">
        <v>0.630306026410108</v>
      </c>
      <c r="I168" s="46">
        <v>5.15272799870707</v>
      </c>
      <c r="J168" s="47">
        <v>0.0272</v>
      </c>
    </row>
    <row r="169" spans="1:10">
      <c r="A169" s="11" t="s">
        <v>220</v>
      </c>
      <c r="B169" s="11">
        <v>2012</v>
      </c>
      <c r="C169" s="38">
        <v>16.95</v>
      </c>
      <c r="D169" s="39">
        <v>74.93</v>
      </c>
      <c r="E169" s="40" t="s">
        <v>223</v>
      </c>
      <c r="F169" s="44">
        <v>53.86</v>
      </c>
      <c r="G169" s="41">
        <v>15.34</v>
      </c>
      <c r="H169" s="42">
        <v>0.596259396536197</v>
      </c>
      <c r="I169" s="46">
        <v>5.15683802409684</v>
      </c>
      <c r="J169" s="47">
        <v>0.027</v>
      </c>
    </row>
    <row r="170" spans="1:10">
      <c r="A170" s="11" t="s">
        <v>220</v>
      </c>
      <c r="B170" s="11">
        <v>2013</v>
      </c>
      <c r="C170" s="38">
        <v>17.7</v>
      </c>
      <c r="D170" s="39">
        <v>74.3</v>
      </c>
      <c r="E170" s="40" t="s">
        <v>224</v>
      </c>
      <c r="F170" s="44">
        <v>54.25</v>
      </c>
      <c r="G170" s="41">
        <v>15.14</v>
      </c>
      <c r="H170" s="42">
        <v>0.574739807348729</v>
      </c>
      <c r="I170" s="46">
        <v>22.6587387864293</v>
      </c>
      <c r="J170" s="47">
        <v>0.0212</v>
      </c>
    </row>
    <row r="171" spans="1:10">
      <c r="A171" s="11" t="s">
        <v>220</v>
      </c>
      <c r="B171" s="11">
        <v>2014</v>
      </c>
      <c r="C171" s="38">
        <v>17.1</v>
      </c>
      <c r="D171" s="39">
        <v>76.47</v>
      </c>
      <c r="E171" s="40" t="s">
        <v>225</v>
      </c>
      <c r="F171" s="44">
        <v>54</v>
      </c>
      <c r="G171" s="41">
        <v>15.2</v>
      </c>
      <c r="H171" s="42">
        <v>0.568653338362882</v>
      </c>
      <c r="I171" s="46">
        <v>16.9181440965673</v>
      </c>
      <c r="J171" s="47">
        <v>0.0192</v>
      </c>
    </row>
    <row r="172" spans="1:10">
      <c r="A172" s="11" t="s">
        <v>220</v>
      </c>
      <c r="B172" s="11">
        <v>2015</v>
      </c>
      <c r="C172" s="38">
        <v>17.13</v>
      </c>
      <c r="D172" s="39">
        <v>76.33</v>
      </c>
      <c r="E172" s="40" t="s">
        <v>226</v>
      </c>
      <c r="F172" s="44">
        <v>53.2</v>
      </c>
      <c r="G172" s="41">
        <v>15.14</v>
      </c>
      <c r="H172" s="42">
        <v>0.56706857573474</v>
      </c>
      <c r="I172" s="46">
        <v>15.6838733986436</v>
      </c>
      <c r="J172" s="47">
        <v>0.01905</v>
      </c>
    </row>
    <row r="173" spans="1:10">
      <c r="A173" s="11" t="s">
        <v>220</v>
      </c>
      <c r="B173" s="11">
        <v>2016</v>
      </c>
      <c r="C173" s="38">
        <v>17.6</v>
      </c>
      <c r="D173" s="39">
        <v>77.88</v>
      </c>
      <c r="E173" s="40" t="s">
        <v>227</v>
      </c>
      <c r="F173" s="44">
        <v>54.1</v>
      </c>
      <c r="G173" s="41">
        <v>14.71</v>
      </c>
      <c r="H173" s="42">
        <v>0.558821872006311</v>
      </c>
      <c r="I173" s="46">
        <v>25.6118864699363</v>
      </c>
      <c r="J173" s="47">
        <v>0.0189</v>
      </c>
    </row>
    <row r="174" spans="1:10">
      <c r="A174" s="11" t="s">
        <v>220</v>
      </c>
      <c r="B174" s="11">
        <v>2017</v>
      </c>
      <c r="C174" s="38">
        <v>17.9</v>
      </c>
      <c r="D174" s="39">
        <v>75.12</v>
      </c>
      <c r="E174" s="40" t="s">
        <v>228</v>
      </c>
      <c r="F174" s="44">
        <v>54.4</v>
      </c>
      <c r="G174" s="41">
        <v>13.85</v>
      </c>
      <c r="H174" s="42">
        <v>0.552248305814519</v>
      </c>
      <c r="I174" s="46">
        <v>25.0009360140777</v>
      </c>
      <c r="J174" s="47">
        <v>0.0182</v>
      </c>
    </row>
    <row r="175" spans="1:10">
      <c r="A175" s="11" t="s">
        <v>220</v>
      </c>
      <c r="B175" s="11">
        <v>2018</v>
      </c>
      <c r="C175" s="38">
        <v>17.8</v>
      </c>
      <c r="D175" s="39">
        <v>76.94</v>
      </c>
      <c r="E175" s="40" t="s">
        <v>229</v>
      </c>
      <c r="F175" s="44">
        <v>54.3</v>
      </c>
      <c r="G175" s="41">
        <v>13.005822253324</v>
      </c>
      <c r="H175" s="42">
        <v>0.548420493018831</v>
      </c>
      <c r="I175" s="46">
        <v>17.469244616059</v>
      </c>
      <c r="J175" s="47">
        <v>0.0178</v>
      </c>
    </row>
    <row r="176" spans="1:10">
      <c r="A176" s="11" t="s">
        <v>220</v>
      </c>
      <c r="B176" s="11">
        <v>2019</v>
      </c>
      <c r="C176" s="38">
        <v>17.6</v>
      </c>
      <c r="D176" s="39">
        <v>76.22</v>
      </c>
      <c r="E176" s="40" t="s">
        <v>230</v>
      </c>
      <c r="F176" s="48">
        <v>53.3213066170429</v>
      </c>
      <c r="G176" s="41">
        <v>12.2003697531507</v>
      </c>
      <c r="H176" s="42">
        <v>0.460358056265985</v>
      </c>
      <c r="I176" s="46">
        <v>12.1817824119614</v>
      </c>
      <c r="J176" s="47">
        <v>0.01775</v>
      </c>
    </row>
    <row r="177" spans="1:10">
      <c r="A177" s="11" t="s">
        <v>220</v>
      </c>
      <c r="B177" s="11">
        <v>2020</v>
      </c>
      <c r="C177" s="38">
        <v>17.88</v>
      </c>
      <c r="D177" s="39">
        <v>76.47</v>
      </c>
      <c r="E177" s="40">
        <v>1399.49</v>
      </c>
      <c r="F177" s="39">
        <v>53.213486172026</v>
      </c>
      <c r="G177" s="24">
        <v>12.37</v>
      </c>
      <c r="H177" s="42">
        <v>0.410250778535177</v>
      </c>
      <c r="I177" s="46">
        <v>12.0283434240793</v>
      </c>
      <c r="J177" s="47">
        <v>0.0177</v>
      </c>
    </row>
    <row r="178" ht="15.75" spans="1:10">
      <c r="A178" s="11" t="s">
        <v>231</v>
      </c>
      <c r="B178" s="11">
        <v>2010</v>
      </c>
      <c r="C178" s="49">
        <v>18.3</v>
      </c>
      <c r="D178" s="39">
        <v>74.42</v>
      </c>
      <c r="E178" s="40" t="s">
        <v>232</v>
      </c>
      <c r="F178" s="44">
        <v>55.9</v>
      </c>
      <c r="G178" s="41">
        <v>10.61</v>
      </c>
      <c r="H178" s="42">
        <v>0.652311241725947</v>
      </c>
      <c r="I178" s="46">
        <v>22.24</v>
      </c>
      <c r="J178" s="47">
        <v>0.0356</v>
      </c>
    </row>
    <row r="179" ht="15.75" spans="1:10">
      <c r="A179" s="11" t="s">
        <v>231</v>
      </c>
      <c r="B179" s="11">
        <v>2011</v>
      </c>
      <c r="C179" s="49">
        <v>18.4</v>
      </c>
      <c r="D179" s="39">
        <v>72.95</v>
      </c>
      <c r="E179" s="40" t="s">
        <v>233</v>
      </c>
      <c r="F179" s="44">
        <v>53.13</v>
      </c>
      <c r="G179" s="41">
        <v>10.73</v>
      </c>
      <c r="H179" s="42">
        <v>0.635195017217489</v>
      </c>
      <c r="I179" s="46">
        <v>12.64</v>
      </c>
      <c r="J179" s="47">
        <v>0.0342</v>
      </c>
    </row>
    <row r="180" ht="15.75" spans="1:10">
      <c r="A180" s="11" t="s">
        <v>231</v>
      </c>
      <c r="B180" s="11">
        <v>2012</v>
      </c>
      <c r="C180" s="49">
        <v>18.4</v>
      </c>
      <c r="D180" s="39">
        <v>73.43</v>
      </c>
      <c r="E180" s="40" t="s">
        <v>234</v>
      </c>
      <c r="F180" s="44">
        <v>53.64</v>
      </c>
      <c r="G180" s="41">
        <v>11.51</v>
      </c>
      <c r="H180" s="42">
        <v>0.607073849231908</v>
      </c>
      <c r="I180" s="46">
        <v>14.08</v>
      </c>
      <c r="J180" s="47">
        <v>0.0344</v>
      </c>
    </row>
    <row r="181" ht="15.75" spans="1:10">
      <c r="A181" s="11" t="s">
        <v>231</v>
      </c>
      <c r="B181" s="11">
        <v>2013</v>
      </c>
      <c r="C181" s="49">
        <v>19.3</v>
      </c>
      <c r="D181" s="39">
        <v>71.25</v>
      </c>
      <c r="E181" s="40" t="s">
        <v>235</v>
      </c>
      <c r="F181" s="44">
        <v>55.27</v>
      </c>
      <c r="G181" s="41">
        <v>11.6</v>
      </c>
      <c r="H181" s="42">
        <v>0.604299984926758</v>
      </c>
      <c r="I181" s="46">
        <v>33.36</v>
      </c>
      <c r="J181" s="47">
        <v>0.0332</v>
      </c>
    </row>
    <row r="182" ht="15.75" spans="1:10">
      <c r="A182" s="11" t="s">
        <v>231</v>
      </c>
      <c r="B182" s="11">
        <v>2014</v>
      </c>
      <c r="C182" s="49">
        <v>19</v>
      </c>
      <c r="D182" s="39">
        <v>73.03</v>
      </c>
      <c r="E182" s="40" t="s">
        <v>236</v>
      </c>
      <c r="F182" s="44">
        <v>55.6</v>
      </c>
      <c r="G182" s="41">
        <v>12.07</v>
      </c>
      <c r="H182" s="42">
        <v>0.598794190189093</v>
      </c>
      <c r="I182" s="46">
        <v>29.52</v>
      </c>
      <c r="J182" s="47">
        <v>0.0221</v>
      </c>
    </row>
    <row r="183" ht="15.75" spans="1:10">
      <c r="A183" s="11" t="s">
        <v>231</v>
      </c>
      <c r="B183" s="11">
        <v>2015</v>
      </c>
      <c r="C183" s="49">
        <v>19</v>
      </c>
      <c r="D183" s="39">
        <v>75.03</v>
      </c>
      <c r="E183" s="40" t="s">
        <v>237</v>
      </c>
      <c r="F183" s="44">
        <v>56.1</v>
      </c>
      <c r="G183" s="41">
        <v>12.29</v>
      </c>
      <c r="H183" s="42">
        <v>0.563079209082259</v>
      </c>
      <c r="I183" s="46">
        <v>31.92</v>
      </c>
      <c r="J183" s="47">
        <v>0.0213</v>
      </c>
    </row>
    <row r="184" ht="15.75" spans="1:10">
      <c r="A184" s="11" t="s">
        <v>231</v>
      </c>
      <c r="B184" s="11">
        <v>2016</v>
      </c>
      <c r="C184" s="49">
        <v>19.7</v>
      </c>
      <c r="D184" s="39">
        <v>76.94</v>
      </c>
      <c r="E184" s="40" t="s">
        <v>238</v>
      </c>
      <c r="F184" s="44">
        <v>56</v>
      </c>
      <c r="G184" s="41">
        <v>12.88</v>
      </c>
      <c r="H184" s="42">
        <v>0.554521432383531</v>
      </c>
      <c r="I184" s="46">
        <v>26.4</v>
      </c>
      <c r="J184" s="47">
        <v>0.0209</v>
      </c>
    </row>
    <row r="185" ht="15.75" spans="1:10">
      <c r="A185" s="11" t="s">
        <v>231</v>
      </c>
      <c r="B185" s="11">
        <v>2017</v>
      </c>
      <c r="C185" s="49">
        <v>19.7</v>
      </c>
      <c r="D185" s="39">
        <v>72.1</v>
      </c>
      <c r="E185" s="40" t="s">
        <v>239</v>
      </c>
      <c r="F185" s="44">
        <v>56.2</v>
      </c>
      <c r="G185" s="41">
        <v>13.05</v>
      </c>
      <c r="H185" s="42">
        <v>0.550100786787177</v>
      </c>
      <c r="I185" s="46">
        <v>11.04</v>
      </c>
      <c r="J185" s="47">
        <v>0.0205</v>
      </c>
    </row>
    <row r="186" ht="15.75" spans="1:10">
      <c r="A186" s="11" t="s">
        <v>231</v>
      </c>
      <c r="B186" s="11">
        <v>2018</v>
      </c>
      <c r="C186" s="49">
        <v>19.5</v>
      </c>
      <c r="D186" s="39">
        <v>75.39</v>
      </c>
      <c r="E186" s="40" t="s">
        <v>240</v>
      </c>
      <c r="F186" s="44">
        <v>55.8</v>
      </c>
      <c r="G186" s="41">
        <v>14.889015800495</v>
      </c>
      <c r="H186" s="42">
        <v>0.544523574361907</v>
      </c>
      <c r="I186" s="46">
        <v>14.72</v>
      </c>
      <c r="J186" s="47">
        <v>0.0187</v>
      </c>
    </row>
    <row r="187" ht="15.75" spans="1:10">
      <c r="A187" s="11" t="s">
        <v>231</v>
      </c>
      <c r="B187" s="11">
        <v>2019</v>
      </c>
      <c r="C187" s="49">
        <v>19.4</v>
      </c>
      <c r="D187" s="39">
        <v>75.56</v>
      </c>
      <c r="E187" s="40" t="s">
        <v>241</v>
      </c>
      <c r="F187" s="44">
        <v>55.6</v>
      </c>
      <c r="G187" s="41">
        <v>14.088500511295</v>
      </c>
      <c r="H187" s="42">
        <v>0.546320749831702</v>
      </c>
      <c r="I187" s="46">
        <v>21.76</v>
      </c>
      <c r="J187" s="47">
        <v>0.017</v>
      </c>
    </row>
    <row r="188" ht="15.75" spans="1:10">
      <c r="A188" s="11" t="s">
        <v>231</v>
      </c>
      <c r="B188" s="11">
        <v>2020</v>
      </c>
      <c r="C188" s="49">
        <v>19.8</v>
      </c>
      <c r="D188" s="39">
        <v>73.12</v>
      </c>
      <c r="E188" s="40" t="s">
        <v>242</v>
      </c>
      <c r="F188" s="44">
        <v>55.2</v>
      </c>
      <c r="G188" s="1">
        <v>13.02</v>
      </c>
      <c r="H188" s="42">
        <v>0.489219061424171</v>
      </c>
      <c r="I188" s="46">
        <v>15.087207390397</v>
      </c>
      <c r="J188" s="47">
        <v>0.0135</v>
      </c>
    </row>
    <row r="189" spans="1:10">
      <c r="A189" s="11" t="s">
        <v>231</v>
      </c>
      <c r="B189" s="11">
        <v>2010</v>
      </c>
      <c r="C189" s="38">
        <v>16.1</v>
      </c>
      <c r="D189" s="39">
        <v>69.85</v>
      </c>
      <c r="E189" s="40" t="s">
        <v>243</v>
      </c>
      <c r="F189" s="44">
        <v>56</v>
      </c>
      <c r="G189" s="41">
        <v>9.34</v>
      </c>
      <c r="H189" s="42">
        <v>0.811459978793846</v>
      </c>
      <c r="I189" s="46">
        <v>4.5</v>
      </c>
      <c r="J189" s="47">
        <v>0.0275</v>
      </c>
    </row>
    <row r="190" spans="1:10">
      <c r="A190" s="11" t="s">
        <v>231</v>
      </c>
      <c r="B190" s="11">
        <v>2011</v>
      </c>
      <c r="C190" s="38">
        <v>14.8</v>
      </c>
      <c r="D190" s="39">
        <v>67.27</v>
      </c>
      <c r="E190" s="40" t="s">
        <v>244</v>
      </c>
      <c r="F190" s="44">
        <v>55.91</v>
      </c>
      <c r="G190" s="41">
        <v>9.01</v>
      </c>
      <c r="H190" s="42">
        <v>0.769214054453402</v>
      </c>
      <c r="I190" s="46">
        <v>4.5</v>
      </c>
      <c r="J190" s="47">
        <v>0.026</v>
      </c>
    </row>
    <row r="191" spans="1:10">
      <c r="A191" s="11" t="s">
        <v>231</v>
      </c>
      <c r="B191" s="11">
        <v>2012</v>
      </c>
      <c r="C191" s="38">
        <v>15.68</v>
      </c>
      <c r="D191" s="39">
        <v>69.51</v>
      </c>
      <c r="E191" s="40" t="s">
        <v>245</v>
      </c>
      <c r="F191" s="44">
        <v>55.9</v>
      </c>
      <c r="G191" s="41">
        <v>9.53</v>
      </c>
      <c r="H191" s="42">
        <v>0.745422842197036</v>
      </c>
      <c r="I191" s="46">
        <v>1.5</v>
      </c>
      <c r="J191" s="47">
        <v>0.0246</v>
      </c>
    </row>
    <row r="192" spans="1:10">
      <c r="A192" s="11" t="s">
        <v>231</v>
      </c>
      <c r="B192" s="11">
        <v>2013</v>
      </c>
      <c r="C192" s="38">
        <v>16</v>
      </c>
      <c r="D192" s="39">
        <v>68.97</v>
      </c>
      <c r="E192" s="40" t="s">
        <v>246</v>
      </c>
      <c r="F192" s="44">
        <v>55.86</v>
      </c>
      <c r="G192" s="41">
        <v>9.28</v>
      </c>
      <c r="H192" s="42">
        <v>0.743299374754055</v>
      </c>
      <c r="I192" s="46">
        <v>9</v>
      </c>
      <c r="J192" s="47">
        <v>0.0216</v>
      </c>
    </row>
    <row r="193" spans="1:10">
      <c r="A193" s="11" t="s">
        <v>231</v>
      </c>
      <c r="B193" s="11">
        <v>2014</v>
      </c>
      <c r="C193" s="38">
        <v>15.7</v>
      </c>
      <c r="D193" s="39">
        <v>73.36</v>
      </c>
      <c r="E193" s="40" t="s">
        <v>247</v>
      </c>
      <c r="F193" s="44">
        <v>59.3</v>
      </c>
      <c r="G193" s="41">
        <v>9.47</v>
      </c>
      <c r="H193" s="42">
        <v>0.747086144947857</v>
      </c>
      <c r="I193" s="46">
        <v>22.5</v>
      </c>
      <c r="J193" s="47">
        <v>0.0195</v>
      </c>
    </row>
    <row r="194" spans="1:10">
      <c r="A194" s="11" t="s">
        <v>231</v>
      </c>
      <c r="B194" s="11">
        <v>2015</v>
      </c>
      <c r="C194" s="38">
        <v>15.63</v>
      </c>
      <c r="D194" s="39">
        <v>75.17</v>
      </c>
      <c r="E194" s="40" t="s">
        <v>248</v>
      </c>
      <c r="F194" s="44">
        <v>58.3</v>
      </c>
      <c r="G194" s="41">
        <v>10.03</v>
      </c>
      <c r="H194" s="42">
        <v>0.742025422054401</v>
      </c>
      <c r="I194" s="46">
        <v>21</v>
      </c>
      <c r="J194" s="47">
        <v>0.0189</v>
      </c>
    </row>
    <row r="195" spans="1:10">
      <c r="A195" s="11" t="s">
        <v>231</v>
      </c>
      <c r="B195" s="11">
        <v>2016</v>
      </c>
      <c r="C195" s="38">
        <v>16.1</v>
      </c>
      <c r="D195" s="39">
        <v>75.81</v>
      </c>
      <c r="E195" s="40" t="s">
        <v>249</v>
      </c>
      <c r="F195" s="44">
        <v>58.5</v>
      </c>
      <c r="G195" s="41">
        <v>10.69</v>
      </c>
      <c r="H195" s="42">
        <v>0.73686294349251</v>
      </c>
      <c r="I195" s="46">
        <v>10.5</v>
      </c>
      <c r="J195" s="47">
        <v>0.0187</v>
      </c>
    </row>
    <row r="196" spans="1:10">
      <c r="A196" s="11" t="s">
        <v>231</v>
      </c>
      <c r="B196" s="11">
        <v>2017</v>
      </c>
      <c r="C196" s="38">
        <v>16.3</v>
      </c>
      <c r="D196" s="39">
        <v>71.41</v>
      </c>
      <c r="E196" s="40" t="s">
        <v>250</v>
      </c>
      <c r="F196" s="44">
        <v>59.3</v>
      </c>
      <c r="G196" s="41">
        <v>14.5</v>
      </c>
      <c r="H196" s="42">
        <v>0.729428357353784</v>
      </c>
      <c r="I196" s="46">
        <v>10.5</v>
      </c>
      <c r="J196" s="47">
        <v>0.0182</v>
      </c>
    </row>
    <row r="197" spans="1:10">
      <c r="A197" s="11" t="s">
        <v>231</v>
      </c>
      <c r="B197" s="11">
        <v>2018</v>
      </c>
      <c r="C197" s="38">
        <v>16.2</v>
      </c>
      <c r="D197" s="39">
        <v>74.51</v>
      </c>
      <c r="E197" s="40" t="s">
        <v>251</v>
      </c>
      <c r="F197" s="44">
        <v>59.5</v>
      </c>
      <c r="G197" s="41">
        <v>14.9477056634973</v>
      </c>
      <c r="H197" s="42">
        <v>0.735083110748107</v>
      </c>
      <c r="I197" s="46">
        <v>16.5</v>
      </c>
      <c r="J197" s="47">
        <v>0.0178</v>
      </c>
    </row>
    <row r="198" spans="1:10">
      <c r="A198" s="11" t="s">
        <v>231</v>
      </c>
      <c r="B198" s="11">
        <v>2019</v>
      </c>
      <c r="C198" s="38">
        <v>16.2</v>
      </c>
      <c r="D198" s="39">
        <v>72.42</v>
      </c>
      <c r="E198" s="40" t="s">
        <v>252</v>
      </c>
      <c r="F198" s="44">
        <v>59.7</v>
      </c>
      <c r="G198" s="41">
        <v>15.4507027803427</v>
      </c>
      <c r="H198" s="42">
        <v>0.720760557152333</v>
      </c>
      <c r="I198" s="46">
        <v>24</v>
      </c>
      <c r="J198" s="47">
        <v>0.0176</v>
      </c>
    </row>
    <row r="199" spans="1:10">
      <c r="A199" s="11" t="s">
        <v>231</v>
      </c>
      <c r="B199" s="11">
        <v>2020</v>
      </c>
      <c r="C199" s="38">
        <v>16.38</v>
      </c>
      <c r="D199" s="39">
        <v>75.07</v>
      </c>
      <c r="E199" s="40" t="s">
        <v>253</v>
      </c>
      <c r="F199" s="44">
        <v>58</v>
      </c>
      <c r="G199" s="1">
        <v>15.91</v>
      </c>
      <c r="H199" s="42">
        <v>0.647048395674526</v>
      </c>
      <c r="I199" s="46">
        <v>19.5287639026405</v>
      </c>
      <c r="J199" s="47">
        <v>0.0176</v>
      </c>
    </row>
    <row r="200" spans="1:10">
      <c r="A200" s="11" t="s">
        <v>254</v>
      </c>
      <c r="B200" s="11">
        <v>2010</v>
      </c>
      <c r="C200" s="38">
        <v>17</v>
      </c>
      <c r="D200" s="39">
        <v>71.15</v>
      </c>
      <c r="E200" s="40" t="s">
        <v>175</v>
      </c>
      <c r="F200" s="44">
        <v>53.86</v>
      </c>
      <c r="G200" s="41">
        <v>10.93</v>
      </c>
      <c r="H200" s="42">
        <v>0.192307692307692</v>
      </c>
      <c r="I200" s="46">
        <v>6.3</v>
      </c>
      <c r="J200" s="47">
        <v>0.0392</v>
      </c>
    </row>
    <row r="201" spans="1:10">
      <c r="A201" s="11" t="s">
        <v>254</v>
      </c>
      <c r="B201" s="11">
        <v>2011</v>
      </c>
      <c r="C201" s="38">
        <v>16.6</v>
      </c>
      <c r="D201" s="39">
        <v>67.46</v>
      </c>
      <c r="E201" s="40" t="s">
        <v>255</v>
      </c>
      <c r="F201" s="44">
        <v>54.9</v>
      </c>
      <c r="G201" s="41">
        <v>13.22</v>
      </c>
      <c r="H201" s="42">
        <v>0.382879803090387</v>
      </c>
      <c r="I201" s="46">
        <v>8.1</v>
      </c>
      <c r="J201" s="47">
        <v>0.0361</v>
      </c>
    </row>
    <row r="202" spans="1:10">
      <c r="A202" s="11" t="s">
        <v>254</v>
      </c>
      <c r="B202" s="11">
        <v>2012</v>
      </c>
      <c r="C202" s="38">
        <v>16.9</v>
      </c>
      <c r="D202" s="39">
        <v>70.62</v>
      </c>
      <c r="E202" s="40" t="s">
        <v>256</v>
      </c>
      <c r="F202" s="44">
        <v>53.4</v>
      </c>
      <c r="G202" s="41">
        <v>14.03</v>
      </c>
      <c r="H202" s="42">
        <v>3.5149863760218</v>
      </c>
      <c r="I202" s="46">
        <v>14.1</v>
      </c>
      <c r="J202" s="47">
        <v>0.0366</v>
      </c>
    </row>
    <row r="203" spans="1:10">
      <c r="A203" s="11" t="s">
        <v>254</v>
      </c>
      <c r="B203" s="11">
        <v>2013</v>
      </c>
      <c r="C203" s="38">
        <v>17.7</v>
      </c>
      <c r="D203" s="39">
        <v>71.2</v>
      </c>
      <c r="E203" s="40" t="s">
        <v>257</v>
      </c>
      <c r="F203" s="44">
        <v>54.3</v>
      </c>
      <c r="G203" s="41">
        <v>14.34</v>
      </c>
      <c r="H203" s="42">
        <v>0.353164900842162</v>
      </c>
      <c r="I203" s="46">
        <v>20.1</v>
      </c>
      <c r="J203" s="47">
        <v>0.0316</v>
      </c>
    </row>
    <row r="204" spans="1:10">
      <c r="A204" s="11" t="s">
        <v>254</v>
      </c>
      <c r="B204" s="11">
        <v>2014</v>
      </c>
      <c r="C204" s="38">
        <v>17.1</v>
      </c>
      <c r="D204" s="39">
        <v>75.03</v>
      </c>
      <c r="E204" s="40" t="s">
        <v>258</v>
      </c>
      <c r="F204" s="44">
        <v>54.3</v>
      </c>
      <c r="G204" s="41">
        <v>14.79</v>
      </c>
      <c r="H204" s="42">
        <v>0.352255791898117</v>
      </c>
      <c r="I204" s="46">
        <v>17.2</v>
      </c>
      <c r="J204" s="47">
        <v>0.0337</v>
      </c>
    </row>
    <row r="205" spans="1:10">
      <c r="A205" s="11" t="s">
        <v>254</v>
      </c>
      <c r="B205" s="11">
        <v>2015</v>
      </c>
      <c r="C205" s="38">
        <v>16.9</v>
      </c>
      <c r="D205" s="39">
        <v>75.87</v>
      </c>
      <c r="E205" s="40" t="s">
        <v>259</v>
      </c>
      <c r="F205" s="44">
        <v>55</v>
      </c>
      <c r="G205" s="41">
        <v>13.89</v>
      </c>
      <c r="H205" s="42">
        <v>0.182328190743338</v>
      </c>
      <c r="I205" s="46">
        <v>11.3</v>
      </c>
      <c r="J205" s="47">
        <v>0.0351</v>
      </c>
    </row>
    <row r="206" spans="1:10">
      <c r="A206" s="11" t="s">
        <v>254</v>
      </c>
      <c r="B206" s="11">
        <v>2016</v>
      </c>
      <c r="C206" s="38">
        <v>17.4</v>
      </c>
      <c r="D206" s="39">
        <v>75.83</v>
      </c>
      <c r="E206" s="40" t="s">
        <v>260</v>
      </c>
      <c r="F206" s="44">
        <v>53.3</v>
      </c>
      <c r="G206" s="41">
        <v>17.67</v>
      </c>
      <c r="H206" s="42">
        <v>0.378031383737518</v>
      </c>
      <c r="I206" s="46">
        <v>6.7</v>
      </c>
      <c r="J206" s="47">
        <v>0.0309</v>
      </c>
    </row>
    <row r="207" spans="1:10">
      <c r="A207" s="11" t="s">
        <v>254</v>
      </c>
      <c r="B207" s="11">
        <v>2017</v>
      </c>
      <c r="C207" s="38">
        <v>17.6</v>
      </c>
      <c r="D207" s="39">
        <v>74.2</v>
      </c>
      <c r="E207" s="40" t="s">
        <v>261</v>
      </c>
      <c r="F207" s="44">
        <v>57.4</v>
      </c>
      <c r="G207" s="41">
        <v>18.49</v>
      </c>
      <c r="H207" s="42">
        <v>0.449927431059506</v>
      </c>
      <c r="I207" s="46">
        <v>5.1</v>
      </c>
      <c r="J207" s="47">
        <v>0.0286</v>
      </c>
    </row>
    <row r="208" spans="1:10">
      <c r="A208" s="11" t="s">
        <v>254</v>
      </c>
      <c r="B208" s="11">
        <v>2018</v>
      </c>
      <c r="C208" s="38">
        <v>17.7</v>
      </c>
      <c r="D208" s="39">
        <v>74.66</v>
      </c>
      <c r="E208" s="40" t="s">
        <v>262</v>
      </c>
      <c r="F208" s="44">
        <v>57.4</v>
      </c>
      <c r="G208" s="41">
        <v>17.7844199514291</v>
      </c>
      <c r="H208" s="42">
        <v>0.462894930198384</v>
      </c>
      <c r="I208" s="46">
        <v>6.2</v>
      </c>
      <c r="J208" s="47">
        <v>0.0277</v>
      </c>
    </row>
    <row r="209" spans="1:10">
      <c r="A209" s="11" t="s">
        <v>254</v>
      </c>
      <c r="B209" s="11">
        <v>2019</v>
      </c>
      <c r="C209" s="38">
        <v>17.6</v>
      </c>
      <c r="D209" s="39">
        <v>73.73</v>
      </c>
      <c r="E209" s="40" t="s">
        <v>263</v>
      </c>
      <c r="F209" s="44">
        <v>54.7</v>
      </c>
      <c r="G209" s="41">
        <v>18.1305247319917</v>
      </c>
      <c r="H209" s="42">
        <v>0.486526946107784</v>
      </c>
      <c r="I209" s="46">
        <v>16</v>
      </c>
      <c r="J209" s="47">
        <v>0.0265</v>
      </c>
    </row>
    <row r="210" spans="1:10">
      <c r="A210" s="11" t="s">
        <v>254</v>
      </c>
      <c r="B210" s="11">
        <v>2020</v>
      </c>
      <c r="C210" s="38">
        <v>17.6</v>
      </c>
      <c r="D210" s="39">
        <v>76.97</v>
      </c>
      <c r="E210" s="40" t="s">
        <v>264</v>
      </c>
      <c r="F210" s="44">
        <v>54.1</v>
      </c>
      <c r="G210" s="1">
        <v>18.14</v>
      </c>
      <c r="H210" s="42">
        <v>0.388808416558664</v>
      </c>
      <c r="I210" s="46">
        <v>9.2549043013089</v>
      </c>
      <c r="J210" s="47">
        <v>0.026</v>
      </c>
    </row>
    <row r="211" spans="1:10">
      <c r="A211" s="11" t="s">
        <v>265</v>
      </c>
      <c r="B211" s="11">
        <v>2010</v>
      </c>
      <c r="C211" s="38">
        <v>16.9</v>
      </c>
      <c r="D211" s="39" t="s">
        <v>266</v>
      </c>
      <c r="E211" s="40" t="s">
        <v>267</v>
      </c>
      <c r="F211" s="44">
        <v>55.3</v>
      </c>
      <c r="G211" s="41">
        <v>14.41</v>
      </c>
      <c r="H211" s="42">
        <v>0.652311241725947</v>
      </c>
      <c r="I211" s="46">
        <v>23</v>
      </c>
      <c r="J211" s="47">
        <v>0.0256</v>
      </c>
    </row>
    <row r="212" spans="1:10">
      <c r="A212" s="11" t="s">
        <v>265</v>
      </c>
      <c r="B212" s="11">
        <v>2011</v>
      </c>
      <c r="C212" s="38">
        <v>16.5</v>
      </c>
      <c r="D212" s="39" t="s">
        <v>268</v>
      </c>
      <c r="E212" s="40" t="s">
        <v>269</v>
      </c>
      <c r="F212" s="44">
        <v>55.4</v>
      </c>
      <c r="G212" s="41">
        <v>14.51</v>
      </c>
      <c r="H212" s="42">
        <v>0.635195017217489</v>
      </c>
      <c r="I212" s="46">
        <v>27</v>
      </c>
      <c r="J212" s="47">
        <v>0.0257</v>
      </c>
    </row>
    <row r="213" spans="1:10">
      <c r="A213" s="11" t="s">
        <v>265</v>
      </c>
      <c r="B213" s="11">
        <v>2012</v>
      </c>
      <c r="C213" s="38">
        <v>16.52</v>
      </c>
      <c r="D213" s="39" t="s">
        <v>270</v>
      </c>
      <c r="E213" s="40" t="s">
        <v>271</v>
      </c>
      <c r="F213" s="44">
        <v>55.6</v>
      </c>
      <c r="G213" s="41">
        <v>14.61</v>
      </c>
      <c r="H213" s="42">
        <v>0.607073849231908</v>
      </c>
      <c r="I213" s="46">
        <v>27</v>
      </c>
      <c r="J213" s="47">
        <v>0.024</v>
      </c>
    </row>
    <row r="214" spans="1:10">
      <c r="A214" s="11" t="s">
        <v>265</v>
      </c>
      <c r="B214" s="11">
        <v>2013</v>
      </c>
      <c r="C214" s="38">
        <v>17.3</v>
      </c>
      <c r="D214" s="39" t="s">
        <v>272</v>
      </c>
      <c r="E214" s="40" t="s">
        <v>273</v>
      </c>
      <c r="F214" s="44">
        <v>55.6</v>
      </c>
      <c r="G214" s="41">
        <v>14.71</v>
      </c>
      <c r="H214" s="42">
        <v>0.604299984926758</v>
      </c>
      <c r="I214" s="46">
        <v>19</v>
      </c>
      <c r="J214" s="47">
        <v>0.0212</v>
      </c>
    </row>
    <row r="215" spans="1:10">
      <c r="A215" s="11" t="s">
        <v>265</v>
      </c>
      <c r="B215" s="11">
        <v>2014</v>
      </c>
      <c r="C215" s="38">
        <v>16.8</v>
      </c>
      <c r="D215" s="39" t="s">
        <v>274</v>
      </c>
      <c r="E215" s="40" t="s">
        <v>275</v>
      </c>
      <c r="F215" s="44">
        <v>56.2</v>
      </c>
      <c r="G215" s="41">
        <v>14.81</v>
      </c>
      <c r="H215" s="42">
        <v>0.598794190189093</v>
      </c>
      <c r="I215" s="46">
        <v>24</v>
      </c>
      <c r="J215" s="47">
        <v>0.0191</v>
      </c>
    </row>
    <row r="216" spans="1:10">
      <c r="A216" s="11" t="s">
        <v>265</v>
      </c>
      <c r="B216" s="11">
        <v>2015</v>
      </c>
      <c r="C216" s="38">
        <v>16.84</v>
      </c>
      <c r="D216" s="39" t="s">
        <v>276</v>
      </c>
      <c r="E216" s="40" t="s">
        <v>277</v>
      </c>
      <c r="F216" s="44">
        <v>57.2</v>
      </c>
      <c r="G216" s="41">
        <v>14.91</v>
      </c>
      <c r="H216" s="42">
        <v>0.563079209082259</v>
      </c>
      <c r="I216" s="46">
        <v>18</v>
      </c>
      <c r="J216" s="47">
        <v>0.0189</v>
      </c>
    </row>
    <row r="217" spans="1:10">
      <c r="A217" s="11" t="s">
        <v>265</v>
      </c>
      <c r="B217" s="11">
        <v>2016</v>
      </c>
      <c r="C217" s="38">
        <v>17.4</v>
      </c>
      <c r="D217" s="39" t="s">
        <v>278</v>
      </c>
      <c r="E217" s="40" t="s">
        <v>279</v>
      </c>
      <c r="F217" s="44">
        <v>56.6</v>
      </c>
      <c r="G217" s="41">
        <v>14.91</v>
      </c>
      <c r="H217" s="42">
        <v>0.554521432383531</v>
      </c>
      <c r="I217" s="46">
        <v>28.2076982153782</v>
      </c>
      <c r="J217" s="47">
        <v>0.0185</v>
      </c>
    </row>
    <row r="218" spans="1:10">
      <c r="A218" s="11" t="s">
        <v>265</v>
      </c>
      <c r="B218" s="11">
        <v>2017</v>
      </c>
      <c r="C218" s="38">
        <v>17.5</v>
      </c>
      <c r="D218" s="39" t="s">
        <v>280</v>
      </c>
      <c r="E218" s="40" t="s">
        <v>281</v>
      </c>
      <c r="F218" s="44">
        <v>56.8</v>
      </c>
      <c r="G218" s="41">
        <v>14.91</v>
      </c>
      <c r="H218" s="42">
        <v>0.550100786787177</v>
      </c>
      <c r="I218" s="46">
        <v>20.7815852786267</v>
      </c>
      <c r="J218" s="47">
        <v>0.0182</v>
      </c>
    </row>
    <row r="219" spans="1:10">
      <c r="A219" s="11" t="s">
        <v>265</v>
      </c>
      <c r="B219" s="11">
        <v>2018</v>
      </c>
      <c r="C219" s="38">
        <v>17.5</v>
      </c>
      <c r="D219" s="39" t="s">
        <v>282</v>
      </c>
      <c r="E219" s="40" t="s">
        <v>283</v>
      </c>
      <c r="F219" s="44">
        <v>55.2</v>
      </c>
      <c r="G219" s="41">
        <v>14.9088239839283</v>
      </c>
      <c r="H219" s="42">
        <v>0.544523574361907</v>
      </c>
      <c r="I219" s="46">
        <v>17.75224827156</v>
      </c>
      <c r="J219" s="47">
        <v>0.0178</v>
      </c>
    </row>
    <row r="220" spans="1:10">
      <c r="A220" s="11" t="s">
        <v>265</v>
      </c>
      <c r="B220" s="11">
        <v>2019</v>
      </c>
      <c r="C220" s="38">
        <v>17.4</v>
      </c>
      <c r="D220" s="39" t="s">
        <v>284</v>
      </c>
      <c r="E220" s="40" t="s">
        <v>285</v>
      </c>
      <c r="F220" s="44">
        <v>56.5</v>
      </c>
      <c r="G220" s="41">
        <v>14.9302872756252</v>
      </c>
      <c r="H220" s="42">
        <v>0.546320749831702</v>
      </c>
      <c r="I220" s="46">
        <v>13.4508829164725</v>
      </c>
      <c r="J220" s="47">
        <v>0.0175</v>
      </c>
    </row>
    <row r="221" spans="1:10">
      <c r="A221" s="11" t="s">
        <v>265</v>
      </c>
      <c r="B221" s="11">
        <v>2020</v>
      </c>
      <c r="C221" s="38">
        <v>17.7</v>
      </c>
      <c r="D221" s="39" t="s">
        <v>286</v>
      </c>
      <c r="E221" s="40" t="s">
        <v>287</v>
      </c>
      <c r="F221" s="44">
        <v>56.5</v>
      </c>
      <c r="G221" s="1">
        <v>14.95</v>
      </c>
      <c r="H221" s="42">
        <v>0.489219061424171</v>
      </c>
      <c r="I221" s="46">
        <v>15</v>
      </c>
      <c r="J221" s="47">
        <v>0.0175</v>
      </c>
    </row>
    <row r="222" spans="1:10">
      <c r="A222" s="11" t="s">
        <v>288</v>
      </c>
      <c r="B222" s="11">
        <v>2010</v>
      </c>
      <c r="C222" s="38">
        <v>16.8</v>
      </c>
      <c r="D222" s="39">
        <v>69.66</v>
      </c>
      <c r="E222" s="40" t="s">
        <v>289</v>
      </c>
      <c r="F222" s="44">
        <v>54.7</v>
      </c>
      <c r="G222" s="41">
        <v>9.45</v>
      </c>
      <c r="H222" s="42">
        <v>0.85723123149662</v>
      </c>
      <c r="I222" s="46">
        <v>11.2</v>
      </c>
      <c r="J222" s="47">
        <v>0.03</v>
      </c>
    </row>
    <row r="223" spans="1:10">
      <c r="A223" s="11" t="s">
        <v>288</v>
      </c>
      <c r="B223" s="11">
        <v>2011</v>
      </c>
      <c r="C223" s="38">
        <v>16.6</v>
      </c>
      <c r="D223" s="39">
        <v>66.32</v>
      </c>
      <c r="E223" s="40" t="s">
        <v>290</v>
      </c>
      <c r="F223" s="44">
        <v>55.1</v>
      </c>
      <c r="G223" s="41">
        <v>12.62</v>
      </c>
      <c r="H223" s="42">
        <v>0.692594565796484</v>
      </c>
      <c r="I223" s="46">
        <v>11.2</v>
      </c>
      <c r="J223" s="47">
        <v>0.0386</v>
      </c>
    </row>
    <row r="224" spans="1:10">
      <c r="A224" s="11" t="s">
        <v>288</v>
      </c>
      <c r="B224" s="11">
        <v>2012</v>
      </c>
      <c r="C224" s="38">
        <v>16.6</v>
      </c>
      <c r="D224" s="39">
        <v>68.86</v>
      </c>
      <c r="E224" s="40" t="s">
        <v>291</v>
      </c>
      <c r="F224" s="44">
        <v>54.9</v>
      </c>
      <c r="G224" s="41">
        <v>13.56</v>
      </c>
      <c r="H224" s="42">
        <v>0.673560648406931</v>
      </c>
      <c r="I224" s="46">
        <v>7.3</v>
      </c>
      <c r="J224" s="47">
        <v>0.0391</v>
      </c>
    </row>
    <row r="225" spans="1:10">
      <c r="A225" s="11" t="s">
        <v>288</v>
      </c>
      <c r="B225" s="11">
        <v>2013</v>
      </c>
      <c r="C225" s="38">
        <v>17.4</v>
      </c>
      <c r="D225" s="39">
        <v>69.81</v>
      </c>
      <c r="E225" s="40" t="s">
        <v>292</v>
      </c>
      <c r="F225" s="44">
        <v>54.6</v>
      </c>
      <c r="G225" s="41">
        <v>13.8</v>
      </c>
      <c r="H225" s="42">
        <v>0.650795416620314</v>
      </c>
      <c r="I225" s="46">
        <v>13.6</v>
      </c>
      <c r="J225" s="47">
        <v>0.035</v>
      </c>
    </row>
    <row r="226" spans="1:10">
      <c r="A226" s="11" t="s">
        <v>288</v>
      </c>
      <c r="B226" s="11">
        <v>2014</v>
      </c>
      <c r="C226" s="38">
        <v>16.9</v>
      </c>
      <c r="D226" s="39">
        <v>74</v>
      </c>
      <c r="E226" s="40" t="s">
        <v>293</v>
      </c>
      <c r="F226" s="44">
        <v>54.5</v>
      </c>
      <c r="G226" s="41">
        <v>12.59</v>
      </c>
      <c r="H226" s="42">
        <v>0.641344612152375</v>
      </c>
      <c r="I226" s="46">
        <v>16.1</v>
      </c>
      <c r="J226" s="47">
        <v>0.0289</v>
      </c>
    </row>
    <row r="227" spans="1:10">
      <c r="A227" s="11" t="s">
        <v>288</v>
      </c>
      <c r="B227" s="11">
        <v>2015</v>
      </c>
      <c r="C227" s="38">
        <v>16.7</v>
      </c>
      <c r="D227" s="39">
        <v>74.86</v>
      </c>
      <c r="E227" s="40" t="s">
        <v>294</v>
      </c>
      <c r="F227" s="44">
        <v>54.8</v>
      </c>
      <c r="G227" s="41">
        <v>12.34</v>
      </c>
      <c r="H227" s="42">
        <v>0.637570119031331</v>
      </c>
      <c r="I227" s="46">
        <v>12.6</v>
      </c>
      <c r="J227" s="47">
        <v>0.0329</v>
      </c>
    </row>
    <row r="228" spans="1:10">
      <c r="A228" s="11" t="s">
        <v>288</v>
      </c>
      <c r="B228" s="11">
        <v>2016</v>
      </c>
      <c r="C228" s="38">
        <v>17.4</v>
      </c>
      <c r="D228" s="39">
        <v>74.31</v>
      </c>
      <c r="E228" s="40" t="s">
        <v>295</v>
      </c>
      <c r="F228" s="44">
        <v>54.9</v>
      </c>
      <c r="G228" s="41">
        <v>13.42</v>
      </c>
      <c r="H228" s="42">
        <v>0.591280653950954</v>
      </c>
      <c r="I228" s="46">
        <v>8.1</v>
      </c>
      <c r="J228" s="47">
        <v>0.0339</v>
      </c>
    </row>
    <row r="229" spans="1:10">
      <c r="A229" s="11" t="s">
        <v>288</v>
      </c>
      <c r="B229" s="11">
        <v>2017</v>
      </c>
      <c r="C229" s="38">
        <v>17.5</v>
      </c>
      <c r="D229" s="39">
        <v>73.04</v>
      </c>
      <c r="E229" s="40" t="s">
        <v>296</v>
      </c>
      <c r="F229" s="44">
        <v>54.4</v>
      </c>
      <c r="G229" s="41">
        <v>13.26</v>
      </c>
      <c r="H229" s="42">
        <v>0.587089443211947</v>
      </c>
      <c r="I229" s="46">
        <v>8.1</v>
      </c>
      <c r="J229" s="47">
        <v>0.0305</v>
      </c>
    </row>
    <row r="230" spans="1:10">
      <c r="A230" s="11" t="s">
        <v>288</v>
      </c>
      <c r="B230" s="11">
        <v>2018</v>
      </c>
      <c r="C230" s="38">
        <v>17.6</v>
      </c>
      <c r="D230" s="39">
        <v>74.22</v>
      </c>
      <c r="E230" s="40" t="s">
        <v>297</v>
      </c>
      <c r="F230" s="44">
        <v>55</v>
      </c>
      <c r="G230" s="41">
        <v>12.9192425326999</v>
      </c>
      <c r="H230" s="42">
        <v>0.57360866549277</v>
      </c>
      <c r="I230" s="46">
        <v>5.2</v>
      </c>
      <c r="J230" s="47">
        <v>0.028</v>
      </c>
    </row>
    <row r="231" spans="1:10">
      <c r="A231" s="11" t="s">
        <v>288</v>
      </c>
      <c r="B231" s="11">
        <v>2019</v>
      </c>
      <c r="C231" s="38">
        <v>17.5</v>
      </c>
      <c r="D231" s="39">
        <v>72.67</v>
      </c>
      <c r="E231" s="40" t="s">
        <v>298</v>
      </c>
      <c r="F231" s="44">
        <v>54.8</v>
      </c>
      <c r="G231" s="41">
        <v>12.7733553436048</v>
      </c>
      <c r="H231" s="42">
        <v>0.291159343568025</v>
      </c>
      <c r="I231" s="46">
        <v>8.8</v>
      </c>
      <c r="J231" s="47">
        <v>0.0251</v>
      </c>
    </row>
    <row r="232" spans="1:10">
      <c r="A232" s="11" t="s">
        <v>288</v>
      </c>
      <c r="B232" s="11">
        <v>2020</v>
      </c>
      <c r="C232" s="38">
        <v>17.9</v>
      </c>
      <c r="D232" s="39">
        <v>75.78</v>
      </c>
      <c r="E232" s="40" t="s">
        <v>299</v>
      </c>
      <c r="F232" s="44">
        <v>54.9</v>
      </c>
      <c r="G232" s="1">
        <v>12.99</v>
      </c>
      <c r="H232" s="42">
        <v>0.208539128525958</v>
      </c>
      <c r="I232" s="46">
        <v>7.77241832593569</v>
      </c>
      <c r="J232" s="47">
        <v>0.0254</v>
      </c>
    </row>
    <row r="233" spans="1:10">
      <c r="A233" s="11" t="s">
        <v>300</v>
      </c>
      <c r="B233" s="11">
        <v>2010</v>
      </c>
      <c r="C233" s="38">
        <v>16.2</v>
      </c>
      <c r="D233" s="39">
        <v>69.45</v>
      </c>
      <c r="E233" s="40" t="s">
        <v>301</v>
      </c>
      <c r="F233" s="44">
        <v>54.2</v>
      </c>
      <c r="G233" s="41">
        <v>14.13</v>
      </c>
      <c r="H233" s="42">
        <v>0.651427217813573</v>
      </c>
      <c r="I233" s="46">
        <v>4.3</v>
      </c>
      <c r="J233" s="47">
        <v>0.0338</v>
      </c>
    </row>
    <row r="234" spans="1:10">
      <c r="A234" s="11" t="s">
        <v>300</v>
      </c>
      <c r="B234" s="11">
        <v>2011</v>
      </c>
      <c r="C234" s="38">
        <v>16.1</v>
      </c>
      <c r="D234" s="39">
        <v>66.39</v>
      </c>
      <c r="E234" s="40" t="s">
        <v>302</v>
      </c>
      <c r="F234" s="44">
        <v>55.6</v>
      </c>
      <c r="G234" s="41">
        <v>10.46</v>
      </c>
      <c r="H234" s="42">
        <v>0.628458498023715</v>
      </c>
      <c r="I234" s="46">
        <v>2.3</v>
      </c>
      <c r="J234" s="47">
        <v>0.0331</v>
      </c>
    </row>
    <row r="235" spans="1:10">
      <c r="A235" s="11" t="s">
        <v>300</v>
      </c>
      <c r="B235" s="11">
        <v>2012</v>
      </c>
      <c r="C235" s="38">
        <v>16</v>
      </c>
      <c r="D235" s="39">
        <v>68.78</v>
      </c>
      <c r="E235" s="40" t="s">
        <v>135</v>
      </c>
      <c r="F235" s="44">
        <v>54.9</v>
      </c>
      <c r="G235" s="41">
        <v>11.49</v>
      </c>
      <c r="H235" s="42">
        <v>0.845849802371542</v>
      </c>
      <c r="I235" s="46">
        <v>3.8</v>
      </c>
      <c r="J235" s="47">
        <v>0.0346</v>
      </c>
    </row>
    <row r="236" spans="1:10">
      <c r="A236" s="11" t="s">
        <v>300</v>
      </c>
      <c r="B236" s="11">
        <v>2013</v>
      </c>
      <c r="C236" s="38">
        <v>16.8</v>
      </c>
      <c r="D236" s="39">
        <v>69.54</v>
      </c>
      <c r="E236" s="40" t="s">
        <v>303</v>
      </c>
      <c r="F236" s="44">
        <v>55.2</v>
      </c>
      <c r="G236" s="41">
        <v>12.54</v>
      </c>
      <c r="H236" s="42">
        <v>0.619047619047619</v>
      </c>
      <c r="I236" s="46">
        <v>30.5</v>
      </c>
      <c r="J236" s="47">
        <v>0.0327</v>
      </c>
    </row>
    <row r="237" spans="1:10">
      <c r="A237" s="11" t="s">
        <v>300</v>
      </c>
      <c r="B237" s="11">
        <v>2014</v>
      </c>
      <c r="C237" s="38">
        <v>16.6</v>
      </c>
      <c r="D237" s="39">
        <v>73.71</v>
      </c>
      <c r="E237" s="40" t="s">
        <v>304</v>
      </c>
      <c r="F237" s="44">
        <v>55.8</v>
      </c>
      <c r="G237" s="41">
        <v>13.23</v>
      </c>
      <c r="H237" s="42">
        <v>0.615079365079365</v>
      </c>
      <c r="I237" s="46">
        <v>35.8</v>
      </c>
      <c r="J237" s="47">
        <v>0.0331</v>
      </c>
    </row>
    <row r="238" spans="1:10">
      <c r="A238" s="11" t="s">
        <v>300</v>
      </c>
      <c r="B238" s="11">
        <v>2015</v>
      </c>
      <c r="C238" s="38">
        <v>16.5</v>
      </c>
      <c r="D238" s="39">
        <v>74.83</v>
      </c>
      <c r="E238" s="40" t="s">
        <v>305</v>
      </c>
      <c r="F238" s="44">
        <v>55.7</v>
      </c>
      <c r="G238" s="41">
        <v>13.73</v>
      </c>
      <c r="H238" s="42">
        <v>0.613425925925926</v>
      </c>
      <c r="I238" s="46">
        <v>31.1</v>
      </c>
      <c r="J238" s="47">
        <v>0.0305</v>
      </c>
    </row>
    <row r="239" spans="1:10">
      <c r="A239" s="11" t="s">
        <v>300</v>
      </c>
      <c r="B239" s="11">
        <v>2016</v>
      </c>
      <c r="C239" s="38">
        <v>17.1</v>
      </c>
      <c r="D239" s="39">
        <v>74.19</v>
      </c>
      <c r="E239" s="40" t="s">
        <v>306</v>
      </c>
      <c r="F239" s="44">
        <v>55.3</v>
      </c>
      <c r="G239" s="41">
        <v>14.1</v>
      </c>
      <c r="H239" s="42">
        <v>0.592079969242599</v>
      </c>
      <c r="I239" s="46">
        <v>30.5</v>
      </c>
      <c r="J239" s="47">
        <v>0.0306</v>
      </c>
    </row>
    <row r="240" spans="1:10">
      <c r="A240" s="11" t="s">
        <v>300</v>
      </c>
      <c r="B240" s="11">
        <v>2017</v>
      </c>
      <c r="C240" s="38">
        <v>17.1</v>
      </c>
      <c r="D240" s="39">
        <v>72.95</v>
      </c>
      <c r="E240" s="40" t="s">
        <v>307</v>
      </c>
      <c r="F240" s="44">
        <v>53.6</v>
      </c>
      <c r="G240" s="41">
        <v>14.92</v>
      </c>
      <c r="H240" s="42">
        <v>0.589135424636572</v>
      </c>
      <c r="I240" s="46">
        <v>23.8</v>
      </c>
      <c r="J240" s="47">
        <v>0.0303</v>
      </c>
    </row>
    <row r="241" spans="1:10">
      <c r="A241" s="11" t="s">
        <v>300</v>
      </c>
      <c r="B241" s="11">
        <v>2018</v>
      </c>
      <c r="C241" s="38">
        <v>17.2</v>
      </c>
      <c r="D241" s="39">
        <v>74.18</v>
      </c>
      <c r="E241" s="40" t="s">
        <v>308</v>
      </c>
      <c r="F241" s="44">
        <v>54.5</v>
      </c>
      <c r="G241" s="41">
        <v>15.4185071288789</v>
      </c>
      <c r="H241" s="42">
        <v>0.581570996978852</v>
      </c>
      <c r="I241" s="46">
        <v>18</v>
      </c>
      <c r="J241" s="47">
        <v>0.0308</v>
      </c>
    </row>
    <row r="242" spans="1:10">
      <c r="A242" s="11" t="s">
        <v>300</v>
      </c>
      <c r="B242" s="11">
        <v>2019</v>
      </c>
      <c r="C242" s="38">
        <v>17.1</v>
      </c>
      <c r="D242" s="39">
        <v>72.81</v>
      </c>
      <c r="E242" s="40" t="s">
        <v>309</v>
      </c>
      <c r="F242" s="44">
        <v>55.5</v>
      </c>
      <c r="G242" s="41">
        <v>15.7825361512792</v>
      </c>
      <c r="H242" s="42">
        <v>0.556181886508831</v>
      </c>
      <c r="I242" s="46">
        <v>26.5</v>
      </c>
      <c r="J242" s="47">
        <v>0.0272</v>
      </c>
    </row>
    <row r="243" spans="1:10">
      <c r="A243" s="11" t="s">
        <v>300</v>
      </c>
      <c r="B243" s="11">
        <v>2020</v>
      </c>
      <c r="C243" s="38">
        <v>17.3</v>
      </c>
      <c r="D243" s="39">
        <v>75.47</v>
      </c>
      <c r="E243" s="40" t="s">
        <v>310</v>
      </c>
      <c r="F243" s="44">
        <v>55.3</v>
      </c>
      <c r="G243" s="1">
        <v>17.24</v>
      </c>
      <c r="H243" s="42">
        <v>0.615975360985561</v>
      </c>
      <c r="I243" s="46">
        <v>21.2991091301872</v>
      </c>
      <c r="J243" s="47">
        <v>0.027</v>
      </c>
    </row>
    <row r="244" spans="1:10">
      <c r="A244" s="11" t="s">
        <v>311</v>
      </c>
      <c r="B244" s="11">
        <v>2010</v>
      </c>
      <c r="C244" s="38">
        <v>14.7</v>
      </c>
      <c r="D244" s="39">
        <v>71.87</v>
      </c>
      <c r="E244" s="40" t="s">
        <v>312</v>
      </c>
      <c r="F244" s="44">
        <v>54.1</v>
      </c>
      <c r="G244" s="41">
        <v>11.68</v>
      </c>
      <c r="H244" s="42">
        <v>0.900522226467966</v>
      </c>
      <c r="I244" s="46">
        <v>30</v>
      </c>
      <c r="J244" s="47">
        <v>0.0247</v>
      </c>
    </row>
    <row r="245" spans="1:10">
      <c r="A245" s="11" t="s">
        <v>311</v>
      </c>
      <c r="B245" s="11">
        <v>2011</v>
      </c>
      <c r="C245" s="38">
        <v>14.5</v>
      </c>
      <c r="D245" s="39">
        <v>70.68</v>
      </c>
      <c r="E245" s="40" t="s">
        <v>313</v>
      </c>
      <c r="F245" s="44">
        <v>53.77</v>
      </c>
      <c r="G245" s="41">
        <v>11.82</v>
      </c>
      <c r="H245" s="42">
        <v>0.845665961945032</v>
      </c>
      <c r="I245" s="46">
        <v>27</v>
      </c>
      <c r="J245" s="47">
        <v>0.0244</v>
      </c>
    </row>
    <row r="246" spans="1:10">
      <c r="A246" s="11" t="s">
        <v>311</v>
      </c>
      <c r="B246" s="11">
        <v>2012</v>
      </c>
      <c r="C246" s="38">
        <v>14.61</v>
      </c>
      <c r="D246" s="39">
        <v>71.92</v>
      </c>
      <c r="E246" s="40" t="s">
        <v>314</v>
      </c>
      <c r="F246" s="44">
        <v>52.26</v>
      </c>
      <c r="G246" s="41">
        <v>11.98</v>
      </c>
      <c r="H246" s="42">
        <v>0.797224926971762</v>
      </c>
      <c r="I246" s="46">
        <v>27</v>
      </c>
      <c r="J246" s="47">
        <v>0.0241</v>
      </c>
    </row>
    <row r="247" spans="1:10">
      <c r="A247" s="11" t="s">
        <v>311</v>
      </c>
      <c r="B247" s="11">
        <v>2013</v>
      </c>
      <c r="C247" s="38">
        <v>15.3</v>
      </c>
      <c r="D247" s="39">
        <v>70.83</v>
      </c>
      <c r="E247" s="40" t="s">
        <v>315</v>
      </c>
      <c r="F247" s="44">
        <v>52.55</v>
      </c>
      <c r="G247" s="41">
        <v>12.04</v>
      </c>
      <c r="H247" s="42">
        <v>0.718868821292776</v>
      </c>
      <c r="I247" s="46">
        <v>19</v>
      </c>
      <c r="J247" s="47">
        <v>0.0214</v>
      </c>
    </row>
    <row r="248" spans="1:10">
      <c r="A248" s="11" t="s">
        <v>311</v>
      </c>
      <c r="B248" s="11">
        <v>2014</v>
      </c>
      <c r="C248" s="38">
        <v>15.2</v>
      </c>
      <c r="D248" s="39">
        <v>73.7</v>
      </c>
      <c r="E248" s="40" t="s">
        <v>316</v>
      </c>
      <c r="F248" s="44">
        <v>54.2</v>
      </c>
      <c r="G248" s="41">
        <v>11.97</v>
      </c>
      <c r="H248" s="42">
        <v>0.686320205080401</v>
      </c>
      <c r="I248" s="46">
        <v>24</v>
      </c>
      <c r="J248" s="47">
        <v>0.0191</v>
      </c>
    </row>
    <row r="249" spans="1:10">
      <c r="A249" s="11" t="s">
        <v>311</v>
      </c>
      <c r="B249" s="11">
        <v>2015</v>
      </c>
      <c r="C249" s="38">
        <v>15.34</v>
      </c>
      <c r="D249" s="39">
        <v>75.02</v>
      </c>
      <c r="E249" s="40" t="s">
        <v>317</v>
      </c>
      <c r="F249" s="44">
        <v>53.6</v>
      </c>
      <c r="G249" s="41">
        <v>12.41</v>
      </c>
      <c r="H249" s="42">
        <v>0.658799266727773</v>
      </c>
      <c r="I249" s="46">
        <v>14</v>
      </c>
      <c r="J249" s="47">
        <v>0.0189</v>
      </c>
    </row>
    <row r="250" spans="1:10">
      <c r="A250" s="11" t="s">
        <v>311</v>
      </c>
      <c r="B250" s="11">
        <v>2016</v>
      </c>
      <c r="C250" s="38">
        <v>15.8</v>
      </c>
      <c r="D250" s="39">
        <v>76.51</v>
      </c>
      <c r="E250" s="40" t="s">
        <v>318</v>
      </c>
      <c r="F250" s="44">
        <v>53.1</v>
      </c>
      <c r="G250" s="41">
        <v>12.75</v>
      </c>
      <c r="H250" s="42">
        <v>0.615522857463776</v>
      </c>
      <c r="I250" s="46">
        <v>28.2076982153782</v>
      </c>
      <c r="J250" s="47">
        <v>0.0185</v>
      </c>
    </row>
    <row r="251" spans="1:10">
      <c r="A251" s="11" t="s">
        <v>311</v>
      </c>
      <c r="B251" s="11">
        <v>2017</v>
      </c>
      <c r="C251" s="38">
        <v>16.1</v>
      </c>
      <c r="D251" s="39">
        <v>72.22</v>
      </c>
      <c r="E251" s="40" t="s">
        <v>319</v>
      </c>
      <c r="F251" s="44">
        <v>53.7</v>
      </c>
      <c r="G251" s="41">
        <v>13.66</v>
      </c>
      <c r="H251" s="42">
        <v>0.569391113549095</v>
      </c>
      <c r="I251" s="46">
        <v>20.7815852786267</v>
      </c>
      <c r="J251" s="47">
        <v>0.0182</v>
      </c>
    </row>
    <row r="252" spans="1:10">
      <c r="A252" s="11" t="s">
        <v>311</v>
      </c>
      <c r="B252" s="11">
        <v>2018</v>
      </c>
      <c r="C252" s="38">
        <v>15.9</v>
      </c>
      <c r="D252" s="39">
        <v>75.2</v>
      </c>
      <c r="E252" s="40" t="s">
        <v>320</v>
      </c>
      <c r="F252" s="44">
        <v>53.3</v>
      </c>
      <c r="G252" s="41">
        <v>14.1510389513667</v>
      </c>
      <c r="H252" s="42">
        <v>0.520766085646654</v>
      </c>
      <c r="I252" s="46">
        <v>17.75224827156</v>
      </c>
      <c r="J252" s="47">
        <v>0.0178</v>
      </c>
    </row>
    <row r="253" spans="1:10">
      <c r="A253" s="11" t="s">
        <v>311</v>
      </c>
      <c r="B253" s="11">
        <v>2019</v>
      </c>
      <c r="C253" s="38">
        <v>15.8</v>
      </c>
      <c r="D253" s="39">
        <v>74.4</v>
      </c>
      <c r="E253" s="40" t="s">
        <v>321</v>
      </c>
      <c r="F253" s="44">
        <v>54.9</v>
      </c>
      <c r="G253" s="41">
        <v>14.2649761379016</v>
      </c>
      <c r="H253" s="42">
        <v>0.489137947534638</v>
      </c>
      <c r="I253" s="46">
        <v>13.4508829164725</v>
      </c>
      <c r="J253" s="47">
        <v>0.0178</v>
      </c>
    </row>
    <row r="254" spans="1:10">
      <c r="A254" s="11" t="s">
        <v>311</v>
      </c>
      <c r="B254" s="11">
        <v>2020</v>
      </c>
      <c r="C254" s="38">
        <v>15.97</v>
      </c>
      <c r="D254" s="39">
        <v>74.86</v>
      </c>
      <c r="E254" s="40" t="s">
        <v>322</v>
      </c>
      <c r="F254" s="44">
        <v>55.1</v>
      </c>
      <c r="G254" s="1">
        <v>15.19</v>
      </c>
      <c r="H254" s="42">
        <v>0.48</v>
      </c>
      <c r="I254" s="46">
        <v>7.45476665027308</v>
      </c>
      <c r="J254" s="47">
        <v>0.0178</v>
      </c>
    </row>
    <row r="255" spans="1:10">
      <c r="A255" s="11" t="s">
        <v>323</v>
      </c>
      <c r="B255" s="11">
        <v>2010</v>
      </c>
      <c r="C255" s="38">
        <v>16</v>
      </c>
      <c r="D255" s="39">
        <v>70.99</v>
      </c>
      <c r="E255" s="40" t="s">
        <v>324</v>
      </c>
      <c r="F255" s="44">
        <v>53.9</v>
      </c>
      <c r="G255" s="41">
        <v>19.14</v>
      </c>
      <c r="H255" s="42">
        <v>0.598832783557473</v>
      </c>
      <c r="I255" s="46">
        <v>18</v>
      </c>
      <c r="J255" s="47">
        <v>0.0272</v>
      </c>
    </row>
    <row r="256" spans="1:10">
      <c r="A256" s="11" t="s">
        <v>323</v>
      </c>
      <c r="B256" s="11">
        <v>2011</v>
      </c>
      <c r="C256" s="38">
        <v>14.4</v>
      </c>
      <c r="D256" s="39">
        <v>69.18</v>
      </c>
      <c r="E256" s="40" t="s">
        <v>325</v>
      </c>
      <c r="F256" s="44">
        <v>53.86</v>
      </c>
      <c r="G256" s="41">
        <v>17.19</v>
      </c>
      <c r="H256" s="42">
        <v>0.58759189072317</v>
      </c>
      <c r="I256" s="46">
        <v>25.3</v>
      </c>
      <c r="J256" s="47">
        <v>0.032</v>
      </c>
    </row>
    <row r="257" spans="1:10">
      <c r="A257" s="11" t="s">
        <v>323</v>
      </c>
      <c r="B257" s="11">
        <v>2012</v>
      </c>
      <c r="C257" s="38">
        <v>15.81</v>
      </c>
      <c r="D257" s="39">
        <v>69.85</v>
      </c>
      <c r="E257" s="40" t="s">
        <v>326</v>
      </c>
      <c r="F257" s="44">
        <v>54.14</v>
      </c>
      <c r="G257" s="41">
        <v>17.32</v>
      </c>
      <c r="H257" s="42">
        <v>0.474017743979721</v>
      </c>
      <c r="I257" s="46">
        <v>20</v>
      </c>
      <c r="J257" s="47">
        <v>0.024</v>
      </c>
    </row>
    <row r="258" spans="1:10">
      <c r="A258" s="11" t="s">
        <v>323</v>
      </c>
      <c r="B258" s="11">
        <v>2013</v>
      </c>
      <c r="C258" s="38">
        <v>16.6</v>
      </c>
      <c r="D258" s="39">
        <v>70.64</v>
      </c>
      <c r="E258" s="40" t="s">
        <v>327</v>
      </c>
      <c r="F258" s="44">
        <v>54.45</v>
      </c>
      <c r="G258" s="41">
        <v>17.33</v>
      </c>
      <c r="H258" s="42">
        <v>0.464435357665707</v>
      </c>
      <c r="I258" s="46">
        <v>21.2</v>
      </c>
      <c r="J258" s="47">
        <v>0.0226</v>
      </c>
    </row>
    <row r="259" spans="1:10">
      <c r="A259" s="11" t="s">
        <v>323</v>
      </c>
      <c r="B259" s="11">
        <v>2014</v>
      </c>
      <c r="C259" s="38">
        <v>16.1</v>
      </c>
      <c r="D259" s="39">
        <v>73.86</v>
      </c>
      <c r="E259" s="40" t="s">
        <v>328</v>
      </c>
      <c r="F259" s="44">
        <v>54.6</v>
      </c>
      <c r="G259" s="41">
        <v>18.01</v>
      </c>
      <c r="H259" s="42">
        <v>0.456712672521957</v>
      </c>
      <c r="I259" s="46">
        <v>26.2</v>
      </c>
      <c r="J259" s="47">
        <v>0.0208</v>
      </c>
    </row>
    <row r="260" spans="1:10">
      <c r="A260" s="11" t="s">
        <v>323</v>
      </c>
      <c r="B260" s="11">
        <v>2015</v>
      </c>
      <c r="C260" s="38">
        <v>16.02</v>
      </c>
      <c r="D260" s="39">
        <v>75.32</v>
      </c>
      <c r="E260" s="40" t="s">
        <v>329</v>
      </c>
      <c r="F260" s="44">
        <v>54.3</v>
      </c>
      <c r="G260" s="41">
        <v>18.35</v>
      </c>
      <c r="H260" s="42">
        <v>0.453063155012322</v>
      </c>
      <c r="I260" s="46">
        <v>19.2</v>
      </c>
      <c r="J260" s="47">
        <v>0.0201</v>
      </c>
    </row>
    <row r="261" spans="1:10">
      <c r="A261" s="11" t="s">
        <v>323</v>
      </c>
      <c r="B261" s="11">
        <v>2016</v>
      </c>
      <c r="C261" s="38">
        <v>16.4</v>
      </c>
      <c r="D261" s="39">
        <v>76.28</v>
      </c>
      <c r="E261" s="40" t="s">
        <v>330</v>
      </c>
      <c r="F261" s="44">
        <v>54.3</v>
      </c>
      <c r="G261" s="41">
        <v>18.58</v>
      </c>
      <c r="H261" s="42">
        <v>0.427794263105836</v>
      </c>
      <c r="I261" s="46">
        <v>24.1680672268908</v>
      </c>
      <c r="J261" s="47">
        <v>0.0188</v>
      </c>
    </row>
    <row r="262" spans="1:10">
      <c r="A262" s="11" t="s">
        <v>323</v>
      </c>
      <c r="B262" s="11">
        <v>2017</v>
      </c>
      <c r="C262" s="38">
        <v>16.7</v>
      </c>
      <c r="D262" s="39">
        <v>71.81</v>
      </c>
      <c r="E262" s="40" t="s">
        <v>331</v>
      </c>
      <c r="F262" s="44">
        <v>53.8</v>
      </c>
      <c r="G262" s="41">
        <v>18.77</v>
      </c>
      <c r="H262" s="42">
        <v>0.41950836563466</v>
      </c>
      <c r="I262" s="46">
        <v>23.6727879799666</v>
      </c>
      <c r="J262" s="47">
        <v>0.0184</v>
      </c>
    </row>
    <row r="263" spans="1:10">
      <c r="A263" s="11" t="s">
        <v>323</v>
      </c>
      <c r="B263" s="11">
        <v>2018</v>
      </c>
      <c r="C263" s="38">
        <v>16.6</v>
      </c>
      <c r="D263" s="39">
        <v>75.21</v>
      </c>
      <c r="E263" s="40" t="s">
        <v>332</v>
      </c>
      <c r="F263" s="44">
        <v>54.1</v>
      </c>
      <c r="G263" s="41">
        <v>19.010989010989</v>
      </c>
      <c r="H263" s="42">
        <v>0.410772446648194</v>
      </c>
      <c r="I263" s="46">
        <v>18.6253451979135</v>
      </c>
      <c r="J263" s="47">
        <v>0.0178</v>
      </c>
    </row>
    <row r="264" spans="1:10">
      <c r="A264" s="11" t="s">
        <v>323</v>
      </c>
      <c r="B264" s="11">
        <v>2019</v>
      </c>
      <c r="C264" s="38">
        <v>16.6</v>
      </c>
      <c r="D264" s="39">
        <v>73.56</v>
      </c>
      <c r="E264" s="40" t="s">
        <v>333</v>
      </c>
      <c r="F264" s="48">
        <v>54.2267667560081</v>
      </c>
      <c r="G264" s="41">
        <v>19.5709753518262</v>
      </c>
      <c r="H264" s="42">
        <v>0.400289365806607</v>
      </c>
      <c r="I264" s="46">
        <v>11.0309588217613</v>
      </c>
      <c r="J264" s="47">
        <v>0.0175</v>
      </c>
    </row>
    <row r="265" spans="1:10">
      <c r="A265" s="11" t="s">
        <v>323</v>
      </c>
      <c r="B265" s="11">
        <v>2020</v>
      </c>
      <c r="C265" s="38">
        <v>16.58</v>
      </c>
      <c r="D265" s="39">
        <v>74.98</v>
      </c>
      <c r="E265" s="40" t="s">
        <v>334</v>
      </c>
      <c r="F265" s="39">
        <v>54.2399095959554</v>
      </c>
      <c r="G265" s="1">
        <v>19.95</v>
      </c>
      <c r="H265" s="42">
        <v>0.408818439467282</v>
      </c>
      <c r="I265" s="46">
        <v>8.45195729537367</v>
      </c>
      <c r="J265" s="47">
        <v>0.0177</v>
      </c>
    </row>
    <row r="266" spans="1:10">
      <c r="A266" s="11" t="s">
        <v>335</v>
      </c>
      <c r="B266" s="11">
        <v>2010</v>
      </c>
      <c r="C266" s="38">
        <v>16.2</v>
      </c>
      <c r="D266" s="39" t="s">
        <v>336</v>
      </c>
      <c r="E266" s="40" t="s">
        <v>337</v>
      </c>
      <c r="F266" s="44">
        <v>54.2</v>
      </c>
      <c r="G266" s="41">
        <v>15.95</v>
      </c>
      <c r="H266" s="42">
        <v>1.14304061647134</v>
      </c>
      <c r="I266" s="46">
        <v>6.10049767217852</v>
      </c>
      <c r="J266" s="47">
        <v>0.0234</v>
      </c>
    </row>
    <row r="267" spans="1:10">
      <c r="A267" s="11" t="s">
        <v>335</v>
      </c>
      <c r="B267" s="11">
        <v>2011</v>
      </c>
      <c r="C267" s="38">
        <v>15.9</v>
      </c>
      <c r="D267" s="39" t="s">
        <v>338</v>
      </c>
      <c r="E267" s="40" t="s">
        <v>339</v>
      </c>
      <c r="F267" s="44">
        <v>54.1</v>
      </c>
      <c r="G267" s="41">
        <v>16.46</v>
      </c>
      <c r="H267" s="42">
        <v>0.899722426060045</v>
      </c>
      <c r="I267" s="46">
        <v>6.03005455763647</v>
      </c>
      <c r="J267" s="47">
        <v>0.0233</v>
      </c>
    </row>
    <row r="268" spans="1:10">
      <c r="A268" s="11" t="s">
        <v>335</v>
      </c>
      <c r="B268" s="11">
        <v>2012</v>
      </c>
      <c r="C268" s="38">
        <v>16</v>
      </c>
      <c r="D268" s="39" t="s">
        <v>340</v>
      </c>
      <c r="E268" s="40" t="s">
        <v>341</v>
      </c>
      <c r="F268" s="44">
        <v>54</v>
      </c>
      <c r="G268" s="41">
        <v>16.93</v>
      </c>
      <c r="H268" s="42">
        <v>0.871687587168759</v>
      </c>
      <c r="I268" s="46">
        <v>14.6443514644351</v>
      </c>
      <c r="J268" s="47">
        <v>0.0232</v>
      </c>
    </row>
    <row r="269" spans="1:10">
      <c r="A269" s="11" t="s">
        <v>335</v>
      </c>
      <c r="B269" s="11">
        <v>2013</v>
      </c>
      <c r="C269" s="38">
        <v>16.8</v>
      </c>
      <c r="D269" s="39" t="s">
        <v>342</v>
      </c>
      <c r="E269" s="40" t="s">
        <v>343</v>
      </c>
      <c r="F269" s="44">
        <v>54.2</v>
      </c>
      <c r="G269" s="41">
        <v>17.8</v>
      </c>
      <c r="H269" s="42">
        <v>0.862450243255197</v>
      </c>
      <c r="I269" s="46">
        <v>30</v>
      </c>
      <c r="J269" s="47">
        <v>0.023</v>
      </c>
    </row>
    <row r="270" spans="1:10">
      <c r="A270" s="11" t="s">
        <v>335</v>
      </c>
      <c r="B270" s="11">
        <v>2014</v>
      </c>
      <c r="C270" s="38">
        <v>16.5</v>
      </c>
      <c r="D270" s="39" t="s">
        <v>344</v>
      </c>
      <c r="E270" s="40" t="s">
        <v>345</v>
      </c>
      <c r="F270" s="44">
        <v>55.7</v>
      </c>
      <c r="G270" s="41">
        <v>18.69</v>
      </c>
      <c r="H270" s="42">
        <v>0.854512202812638</v>
      </c>
      <c r="I270" s="46">
        <v>28</v>
      </c>
      <c r="J270" s="47">
        <v>0.0191</v>
      </c>
    </row>
    <row r="271" spans="1:10">
      <c r="A271" s="11" t="s">
        <v>335</v>
      </c>
      <c r="B271" s="11">
        <v>2015</v>
      </c>
      <c r="C271" s="38">
        <v>16.5</v>
      </c>
      <c r="D271" s="39" t="s">
        <v>346</v>
      </c>
      <c r="E271" s="40" t="s">
        <v>347</v>
      </c>
      <c r="F271" s="44">
        <v>56</v>
      </c>
      <c r="G271" s="41">
        <v>18.9</v>
      </c>
      <c r="H271" s="42">
        <v>0.849992129702503</v>
      </c>
      <c r="I271" s="46">
        <v>25</v>
      </c>
      <c r="J271" s="47">
        <v>0.0189</v>
      </c>
    </row>
    <row r="272" spans="1:10">
      <c r="A272" s="11" t="s">
        <v>335</v>
      </c>
      <c r="B272" s="11">
        <v>2016</v>
      </c>
      <c r="C272" s="38">
        <v>16.8</v>
      </c>
      <c r="D272" s="39" t="s">
        <v>348</v>
      </c>
      <c r="E272" s="40" t="s">
        <v>349</v>
      </c>
      <c r="F272" s="44">
        <v>55.5</v>
      </c>
      <c r="G272" s="41">
        <v>18.97</v>
      </c>
      <c r="H272" s="42">
        <v>0.845566277936693</v>
      </c>
      <c r="I272" s="46">
        <v>24</v>
      </c>
      <c r="J272" s="47">
        <v>0.0185</v>
      </c>
    </row>
    <row r="273" spans="1:10">
      <c r="A273" s="11" t="s">
        <v>335</v>
      </c>
      <c r="B273" s="11">
        <v>2017</v>
      </c>
      <c r="C273" s="38">
        <v>17</v>
      </c>
      <c r="D273" s="39" t="s">
        <v>350</v>
      </c>
      <c r="E273" s="40" t="s">
        <v>351</v>
      </c>
      <c r="F273" s="44">
        <v>55.6</v>
      </c>
      <c r="G273" s="41">
        <v>19.03</v>
      </c>
      <c r="H273" s="42">
        <v>0.837962527069014</v>
      </c>
      <c r="I273" s="46">
        <v>22</v>
      </c>
      <c r="J273" s="47">
        <v>0.0182</v>
      </c>
    </row>
    <row r="274" spans="1:10">
      <c r="A274" s="11" t="s">
        <v>335</v>
      </c>
      <c r="B274" s="11">
        <v>2018</v>
      </c>
      <c r="C274" s="38">
        <v>17</v>
      </c>
      <c r="D274" s="39" t="s">
        <v>352</v>
      </c>
      <c r="E274" s="40" t="s">
        <v>353</v>
      </c>
      <c r="F274" s="44">
        <v>55.8</v>
      </c>
      <c r="G274" s="41">
        <v>19.128081035453</v>
      </c>
      <c r="H274" s="42">
        <v>0.829057689901139</v>
      </c>
      <c r="I274" s="46">
        <v>18</v>
      </c>
      <c r="J274" s="47">
        <v>0.0178</v>
      </c>
    </row>
    <row r="275" spans="1:10">
      <c r="A275" s="11" t="s">
        <v>335</v>
      </c>
      <c r="B275" s="11">
        <v>2019</v>
      </c>
      <c r="C275" s="38">
        <v>16.9</v>
      </c>
      <c r="D275" s="39" t="s">
        <v>354</v>
      </c>
      <c r="E275" s="40" t="s">
        <v>355</v>
      </c>
      <c r="F275" s="44">
        <v>57.6</v>
      </c>
      <c r="G275" s="41">
        <v>18.0818140895791</v>
      </c>
      <c r="H275" s="42">
        <v>0.805369127516778</v>
      </c>
      <c r="I275" s="46">
        <v>15.264554393632</v>
      </c>
      <c r="J275" s="47">
        <v>0.0175</v>
      </c>
    </row>
    <row r="276" spans="1:10">
      <c r="A276" s="11" t="s">
        <v>335</v>
      </c>
      <c r="B276" s="11">
        <v>2020</v>
      </c>
      <c r="C276" s="38">
        <v>16.9</v>
      </c>
      <c r="D276" s="39" t="s">
        <v>356</v>
      </c>
      <c r="E276" s="40" t="s">
        <v>357</v>
      </c>
      <c r="F276" s="44">
        <v>56.9</v>
      </c>
      <c r="G276" s="1">
        <v>18.05</v>
      </c>
      <c r="H276" s="42">
        <v>0.797259420741202</v>
      </c>
      <c r="I276" s="46">
        <v>17.5334786670819</v>
      </c>
      <c r="J276" s="47">
        <v>0.017</v>
      </c>
    </row>
    <row r="277" ht="15.75" spans="1:10">
      <c r="A277" s="11" t="s">
        <v>358</v>
      </c>
      <c r="B277" s="11">
        <v>2010</v>
      </c>
      <c r="C277" s="50">
        <v>16.7</v>
      </c>
      <c r="D277" s="39">
        <v>80.45</v>
      </c>
      <c r="E277" s="40" t="s">
        <v>359</v>
      </c>
      <c r="F277" s="44">
        <v>55.4</v>
      </c>
      <c r="G277" s="41">
        <v>15.08</v>
      </c>
      <c r="H277" s="42">
        <v>0.446030330062444</v>
      </c>
      <c r="I277" s="46">
        <v>6.3</v>
      </c>
      <c r="J277" s="47">
        <v>0.029</v>
      </c>
    </row>
    <row r="278" ht="15.75" spans="1:10">
      <c r="A278" s="11" t="s">
        <v>358</v>
      </c>
      <c r="B278" s="11">
        <v>2011</v>
      </c>
      <c r="C278" s="50">
        <v>16.7</v>
      </c>
      <c r="D278" s="39">
        <v>79.36</v>
      </c>
      <c r="E278" s="40" t="s">
        <v>360</v>
      </c>
      <c r="F278" s="44">
        <v>55.59</v>
      </c>
      <c r="G278" s="41">
        <v>14.66</v>
      </c>
      <c r="H278" s="42">
        <v>0.439753737906772</v>
      </c>
      <c r="I278" s="46">
        <v>8.1</v>
      </c>
      <c r="J278" s="47">
        <v>0.0287</v>
      </c>
    </row>
    <row r="279" ht="15.75" spans="1:10">
      <c r="A279" s="11" t="s">
        <v>358</v>
      </c>
      <c r="B279" s="11">
        <v>2012</v>
      </c>
      <c r="C279" s="50">
        <v>16.8</v>
      </c>
      <c r="D279" s="39">
        <v>79.16</v>
      </c>
      <c r="E279" s="40" t="s">
        <v>361</v>
      </c>
      <c r="F279" s="44">
        <v>55.03</v>
      </c>
      <c r="G279" s="41">
        <v>14.58</v>
      </c>
      <c r="H279" s="42">
        <v>0.43859649122807</v>
      </c>
      <c r="I279" s="46">
        <v>14.1</v>
      </c>
      <c r="J279" s="47">
        <v>0.0273</v>
      </c>
    </row>
    <row r="280" ht="15.75" spans="1:10">
      <c r="A280" s="11" t="s">
        <v>358</v>
      </c>
      <c r="B280" s="11">
        <v>2013</v>
      </c>
      <c r="C280" s="50">
        <v>17.3</v>
      </c>
      <c r="D280" s="39">
        <v>79.27</v>
      </c>
      <c r="E280" s="40" t="s">
        <v>362</v>
      </c>
      <c r="F280" s="44">
        <v>54.68</v>
      </c>
      <c r="G280" s="41">
        <v>13.34</v>
      </c>
      <c r="H280" s="42">
        <v>0.394045534150613</v>
      </c>
      <c r="I280" s="46">
        <v>20.1</v>
      </c>
      <c r="J280" s="47">
        <v>0.027</v>
      </c>
    </row>
    <row r="281" ht="15.75" spans="1:10">
      <c r="A281" s="11" t="s">
        <v>358</v>
      </c>
      <c r="B281" s="11">
        <v>2014</v>
      </c>
      <c r="C281" s="50">
        <v>17</v>
      </c>
      <c r="D281" s="39">
        <v>80.32</v>
      </c>
      <c r="E281" s="40" t="s">
        <v>363</v>
      </c>
      <c r="F281" s="44">
        <v>54.9</v>
      </c>
      <c r="G281" s="41">
        <v>13</v>
      </c>
      <c r="H281" s="42">
        <v>0.392670157068063</v>
      </c>
      <c r="I281" s="46">
        <v>17.2</v>
      </c>
      <c r="J281" s="47">
        <v>0.0271</v>
      </c>
    </row>
    <row r="282" ht="15.75" spans="1:10">
      <c r="A282" s="11" t="s">
        <v>358</v>
      </c>
      <c r="B282" s="11">
        <v>2015</v>
      </c>
      <c r="C282" s="50">
        <v>17.1</v>
      </c>
      <c r="D282" s="39">
        <v>79.74</v>
      </c>
      <c r="E282" s="40" t="s">
        <v>364</v>
      </c>
      <c r="F282" s="44">
        <v>55</v>
      </c>
      <c r="G282" s="41">
        <v>13.47</v>
      </c>
      <c r="H282" s="42">
        <v>0.390625</v>
      </c>
      <c r="I282" s="46">
        <v>11.3</v>
      </c>
      <c r="J282" s="47">
        <v>0.0291</v>
      </c>
    </row>
    <row r="283" ht="15.75" spans="1:10">
      <c r="A283" s="11" t="s">
        <v>358</v>
      </c>
      <c r="B283" s="11">
        <v>2016</v>
      </c>
      <c r="C283" s="50">
        <v>17.8</v>
      </c>
      <c r="D283" s="39">
        <v>81.58</v>
      </c>
      <c r="E283" s="40" t="s">
        <v>365</v>
      </c>
      <c r="F283" s="44">
        <v>55.7</v>
      </c>
      <c r="G283" s="41">
        <v>13.09</v>
      </c>
      <c r="H283" s="42">
        <v>0.38860103626943</v>
      </c>
      <c r="I283" s="46">
        <v>6.7</v>
      </c>
      <c r="J283" s="47">
        <v>0.0298</v>
      </c>
    </row>
    <row r="284" ht="15.75" spans="1:10">
      <c r="A284" s="11" t="s">
        <v>358</v>
      </c>
      <c r="B284" s="11">
        <v>2017</v>
      </c>
      <c r="C284" s="50">
        <v>17.8</v>
      </c>
      <c r="D284" s="39">
        <v>79.08</v>
      </c>
      <c r="E284" s="40" t="s">
        <v>366</v>
      </c>
      <c r="F284" s="44">
        <v>56</v>
      </c>
      <c r="G284" s="41">
        <v>16.5</v>
      </c>
      <c r="H284" s="42">
        <v>0.38527397260274</v>
      </c>
      <c r="I284" s="46">
        <v>5.1</v>
      </c>
      <c r="J284" s="47">
        <v>0.0262</v>
      </c>
    </row>
    <row r="285" ht="15.75" spans="1:10">
      <c r="A285" s="11" t="s">
        <v>358</v>
      </c>
      <c r="B285" s="11">
        <v>2018</v>
      </c>
      <c r="C285" s="50">
        <v>17.7</v>
      </c>
      <c r="D285" s="39">
        <v>80.32</v>
      </c>
      <c r="E285" s="40" t="s">
        <v>367</v>
      </c>
      <c r="F285" s="44">
        <v>56.1</v>
      </c>
      <c r="G285" s="41">
        <v>16.7981711299804</v>
      </c>
      <c r="H285" s="42">
        <v>0.383631713554987</v>
      </c>
      <c r="I285" s="46">
        <v>6.2</v>
      </c>
      <c r="J285" s="47">
        <v>0.0247</v>
      </c>
    </row>
    <row r="286" ht="15.75" spans="1:10">
      <c r="A286" s="11" t="s">
        <v>358</v>
      </c>
      <c r="B286" s="11">
        <v>2019</v>
      </c>
      <c r="C286" s="50">
        <v>17.6</v>
      </c>
      <c r="D286" s="39">
        <v>80.09</v>
      </c>
      <c r="E286" s="40" t="s">
        <v>368</v>
      </c>
      <c r="F286" s="44">
        <v>55.4</v>
      </c>
      <c r="G286" s="41">
        <v>16.7399261518703</v>
      </c>
      <c r="H286" s="42">
        <v>0.377682403433476</v>
      </c>
      <c r="I286" s="46">
        <v>16</v>
      </c>
      <c r="J286" s="47">
        <v>0.0176</v>
      </c>
    </row>
    <row r="287" ht="15.75" spans="1:10">
      <c r="A287" s="11" t="s">
        <v>358</v>
      </c>
      <c r="B287" s="11">
        <v>2020</v>
      </c>
      <c r="C287" s="50">
        <v>18</v>
      </c>
      <c r="D287" s="39">
        <v>79.19</v>
      </c>
      <c r="E287" s="40" t="s">
        <v>369</v>
      </c>
      <c r="F287" s="44">
        <v>57.5</v>
      </c>
      <c r="G287" s="1">
        <v>16.46</v>
      </c>
      <c r="H287" s="42">
        <v>0.379637618636756</v>
      </c>
      <c r="I287" s="46">
        <v>9.2549043013089</v>
      </c>
      <c r="J287" s="47">
        <v>0.0155</v>
      </c>
    </row>
  </sheetData>
  <conditionalFormatting sqref="G2">
    <cfRule type="cellIs" dxfId="0" priority="260" operator="equal">
      <formula>0</formula>
    </cfRule>
  </conditionalFormatting>
  <conditionalFormatting sqref="G3">
    <cfRule type="cellIs" dxfId="0" priority="257" operator="equal">
      <formula>0</formula>
    </cfRule>
  </conditionalFormatting>
  <conditionalFormatting sqref="G4">
    <cfRule type="cellIs" dxfId="0" priority="254" operator="equal">
      <formula>0</formula>
    </cfRule>
  </conditionalFormatting>
  <conditionalFormatting sqref="G5">
    <cfRule type="cellIs" dxfId="0" priority="251" operator="equal">
      <formula>0</formula>
    </cfRule>
  </conditionalFormatting>
  <conditionalFormatting sqref="G6">
    <cfRule type="cellIs" dxfId="0" priority="248" operator="equal">
      <formula>0</formula>
    </cfRule>
  </conditionalFormatting>
  <conditionalFormatting sqref="G7">
    <cfRule type="cellIs" dxfId="0" priority="245" operator="equal">
      <formula>0</formula>
    </cfRule>
  </conditionalFormatting>
  <conditionalFormatting sqref="G8">
    <cfRule type="cellIs" dxfId="0" priority="242" operator="equal">
      <formula>0</formula>
    </cfRule>
  </conditionalFormatting>
  <conditionalFormatting sqref="G9">
    <cfRule type="cellIs" dxfId="0" priority="239" operator="equal">
      <formula>0</formula>
    </cfRule>
  </conditionalFormatting>
  <conditionalFormatting sqref="G10">
    <cfRule type="cellIs" dxfId="0" priority="236" operator="equal">
      <formula>0</formula>
    </cfRule>
  </conditionalFormatting>
  <conditionalFormatting sqref="G11">
    <cfRule type="cellIs" dxfId="0" priority="233" operator="equal">
      <formula>0</formula>
    </cfRule>
  </conditionalFormatting>
  <conditionalFormatting sqref="G13">
    <cfRule type="cellIs" dxfId="0" priority="259" operator="equal">
      <formula>0</formula>
    </cfRule>
  </conditionalFormatting>
  <conditionalFormatting sqref="G14">
    <cfRule type="cellIs" dxfId="0" priority="256" operator="equal">
      <formula>0</formula>
    </cfRule>
  </conditionalFormatting>
  <conditionalFormatting sqref="G15">
    <cfRule type="cellIs" dxfId="0" priority="253" operator="equal">
      <formula>0</formula>
    </cfRule>
  </conditionalFormatting>
  <conditionalFormatting sqref="G16">
    <cfRule type="cellIs" dxfId="0" priority="250" operator="equal">
      <formula>0</formula>
    </cfRule>
  </conditionalFormatting>
  <conditionalFormatting sqref="G17">
    <cfRule type="cellIs" dxfId="0" priority="247" operator="equal">
      <formula>0</formula>
    </cfRule>
  </conditionalFormatting>
  <conditionalFormatting sqref="G18">
    <cfRule type="cellIs" dxfId="0" priority="244" operator="equal">
      <formula>0</formula>
    </cfRule>
  </conditionalFormatting>
  <conditionalFormatting sqref="G19">
    <cfRule type="cellIs" dxfId="0" priority="241" operator="equal">
      <formula>0</formula>
    </cfRule>
  </conditionalFormatting>
  <conditionalFormatting sqref="G20">
    <cfRule type="cellIs" dxfId="0" priority="238" operator="equal">
      <formula>0</formula>
    </cfRule>
  </conditionalFormatting>
  <conditionalFormatting sqref="G21">
    <cfRule type="cellIs" dxfId="0" priority="235" operator="equal">
      <formula>0</formula>
    </cfRule>
  </conditionalFormatting>
  <conditionalFormatting sqref="G22">
    <cfRule type="cellIs" dxfId="0" priority="232" operator="equal">
      <formula>0</formula>
    </cfRule>
  </conditionalFormatting>
  <conditionalFormatting sqref="G24">
    <cfRule type="cellIs" dxfId="0" priority="258" operator="equal">
      <formula>0</formula>
    </cfRule>
  </conditionalFormatting>
  <conditionalFormatting sqref="G25">
    <cfRule type="cellIs" dxfId="0" priority="255" operator="equal">
      <formula>0</formula>
    </cfRule>
  </conditionalFormatting>
  <conditionalFormatting sqref="G26">
    <cfRule type="cellIs" dxfId="0" priority="252" operator="equal">
      <formula>0</formula>
    </cfRule>
  </conditionalFormatting>
  <conditionalFormatting sqref="G27">
    <cfRule type="cellIs" dxfId="0" priority="249" operator="equal">
      <formula>0</formula>
    </cfRule>
  </conditionalFormatting>
  <conditionalFormatting sqref="G28">
    <cfRule type="cellIs" dxfId="0" priority="246" operator="equal">
      <formula>0</formula>
    </cfRule>
  </conditionalFormatting>
  <conditionalFormatting sqref="G29">
    <cfRule type="cellIs" dxfId="0" priority="243" operator="equal">
      <formula>0</formula>
    </cfRule>
  </conditionalFormatting>
  <conditionalFormatting sqref="G30">
    <cfRule type="cellIs" dxfId="0" priority="240" operator="equal">
      <formula>0</formula>
    </cfRule>
  </conditionalFormatting>
  <conditionalFormatting sqref="G31">
    <cfRule type="cellIs" dxfId="0" priority="237" operator="equal">
      <formula>0</formula>
    </cfRule>
  </conditionalFormatting>
  <conditionalFormatting sqref="G32">
    <cfRule type="cellIs" dxfId="0" priority="234" operator="equal">
      <formula>0</formula>
    </cfRule>
  </conditionalFormatting>
  <conditionalFormatting sqref="G33">
    <cfRule type="cellIs" dxfId="0" priority="231" operator="equal">
      <formula>0</formula>
    </cfRule>
  </conditionalFormatting>
  <conditionalFormatting sqref="G35">
    <cfRule type="cellIs" dxfId="0" priority="230" operator="equal">
      <formula>0</formula>
    </cfRule>
  </conditionalFormatting>
  <conditionalFormatting sqref="G36">
    <cfRule type="cellIs" dxfId="0" priority="227" operator="equal">
      <formula>0</formula>
    </cfRule>
  </conditionalFormatting>
  <conditionalFormatting sqref="G37">
    <cfRule type="cellIs" dxfId="0" priority="224" operator="equal">
      <formula>0</formula>
    </cfRule>
  </conditionalFormatting>
  <conditionalFormatting sqref="G38">
    <cfRule type="cellIs" dxfId="0" priority="221" operator="equal">
      <formula>0</formula>
    </cfRule>
  </conditionalFormatting>
  <conditionalFormatting sqref="G39">
    <cfRule type="cellIs" dxfId="0" priority="218" operator="equal">
      <formula>0</formula>
    </cfRule>
  </conditionalFormatting>
  <conditionalFormatting sqref="G40">
    <cfRule type="cellIs" dxfId="0" priority="215" operator="equal">
      <formula>0</formula>
    </cfRule>
  </conditionalFormatting>
  <conditionalFormatting sqref="G41">
    <cfRule type="cellIs" dxfId="0" priority="212" operator="equal">
      <formula>0</formula>
    </cfRule>
  </conditionalFormatting>
  <conditionalFormatting sqref="G42">
    <cfRule type="cellIs" dxfId="0" priority="209" operator="equal">
      <formula>0</formula>
    </cfRule>
  </conditionalFormatting>
  <conditionalFormatting sqref="G43">
    <cfRule type="cellIs" dxfId="0" priority="206" operator="equal">
      <formula>0</formula>
    </cfRule>
  </conditionalFormatting>
  <conditionalFormatting sqref="G44">
    <cfRule type="cellIs" dxfId="0" priority="203" operator="equal">
      <formula>0</formula>
    </cfRule>
  </conditionalFormatting>
  <conditionalFormatting sqref="G46">
    <cfRule type="cellIs" dxfId="0" priority="229" operator="equal">
      <formula>0</formula>
    </cfRule>
  </conditionalFormatting>
  <conditionalFormatting sqref="G47">
    <cfRule type="cellIs" dxfId="0" priority="226" operator="equal">
      <formula>0</formula>
    </cfRule>
  </conditionalFormatting>
  <conditionalFormatting sqref="G48">
    <cfRule type="cellIs" dxfId="0" priority="223" operator="equal">
      <formula>0</formula>
    </cfRule>
  </conditionalFormatting>
  <conditionalFormatting sqref="G49">
    <cfRule type="cellIs" dxfId="0" priority="220" operator="equal">
      <formula>0</formula>
    </cfRule>
  </conditionalFormatting>
  <conditionalFormatting sqref="G50">
    <cfRule type="cellIs" dxfId="0" priority="217" operator="equal">
      <formula>0</formula>
    </cfRule>
  </conditionalFormatting>
  <conditionalFormatting sqref="G51">
    <cfRule type="cellIs" dxfId="0" priority="214" operator="equal">
      <formula>0</formula>
    </cfRule>
  </conditionalFormatting>
  <conditionalFormatting sqref="G52">
    <cfRule type="cellIs" dxfId="0" priority="211" operator="equal">
      <formula>0</formula>
    </cfRule>
  </conditionalFormatting>
  <conditionalFormatting sqref="G53">
    <cfRule type="cellIs" dxfId="0" priority="208" operator="equal">
      <formula>0</formula>
    </cfRule>
  </conditionalFormatting>
  <conditionalFormatting sqref="G54">
    <cfRule type="cellIs" dxfId="0" priority="205" operator="equal">
      <formula>0</formula>
    </cfRule>
  </conditionalFormatting>
  <conditionalFormatting sqref="G55">
    <cfRule type="cellIs" dxfId="0" priority="202" operator="equal">
      <formula>0</formula>
    </cfRule>
  </conditionalFormatting>
  <conditionalFormatting sqref="G57">
    <cfRule type="cellIs" dxfId="0" priority="228" operator="equal">
      <formula>0</formula>
    </cfRule>
  </conditionalFormatting>
  <conditionalFormatting sqref="G58">
    <cfRule type="cellIs" dxfId="0" priority="225" operator="equal">
      <formula>0</formula>
    </cfRule>
  </conditionalFormatting>
  <conditionalFormatting sqref="G59">
    <cfRule type="cellIs" dxfId="0" priority="222" operator="equal">
      <formula>0</formula>
    </cfRule>
  </conditionalFormatting>
  <conditionalFormatting sqref="G60">
    <cfRule type="cellIs" dxfId="0" priority="219" operator="equal">
      <formula>0</formula>
    </cfRule>
  </conditionalFormatting>
  <conditionalFormatting sqref="G61">
    <cfRule type="cellIs" dxfId="0" priority="216" operator="equal">
      <formula>0</formula>
    </cfRule>
  </conditionalFormatting>
  <conditionalFormatting sqref="G62">
    <cfRule type="cellIs" dxfId="0" priority="213" operator="equal">
      <formula>0</formula>
    </cfRule>
  </conditionalFormatting>
  <conditionalFormatting sqref="G63">
    <cfRule type="cellIs" dxfId="0" priority="210" operator="equal">
      <formula>0</formula>
    </cfRule>
  </conditionalFormatting>
  <conditionalFormatting sqref="G64">
    <cfRule type="cellIs" dxfId="0" priority="207" operator="equal">
      <formula>0</formula>
    </cfRule>
  </conditionalFormatting>
  <conditionalFormatting sqref="G65">
    <cfRule type="cellIs" dxfId="0" priority="204" operator="equal">
      <formula>0</formula>
    </cfRule>
  </conditionalFormatting>
  <conditionalFormatting sqref="G66">
    <cfRule type="cellIs" dxfId="0" priority="201" operator="equal">
      <formula>0</formula>
    </cfRule>
  </conditionalFormatting>
  <conditionalFormatting sqref="G68">
    <cfRule type="cellIs" dxfId="0" priority="200" operator="equal">
      <formula>0</formula>
    </cfRule>
  </conditionalFormatting>
  <conditionalFormatting sqref="G69">
    <cfRule type="cellIs" dxfId="0" priority="198" operator="equal">
      <formula>0</formula>
    </cfRule>
  </conditionalFormatting>
  <conditionalFormatting sqref="G70">
    <cfRule type="cellIs" dxfId="0" priority="196" operator="equal">
      <formula>0</formula>
    </cfRule>
  </conditionalFormatting>
  <conditionalFormatting sqref="G71">
    <cfRule type="cellIs" dxfId="0" priority="194" operator="equal">
      <formula>0</formula>
    </cfRule>
  </conditionalFormatting>
  <conditionalFormatting sqref="G72">
    <cfRule type="cellIs" dxfId="0" priority="192" operator="equal">
      <formula>0</formula>
    </cfRule>
  </conditionalFormatting>
  <conditionalFormatting sqref="G73">
    <cfRule type="cellIs" dxfId="0" priority="190" operator="equal">
      <formula>0</formula>
    </cfRule>
  </conditionalFormatting>
  <conditionalFormatting sqref="G74">
    <cfRule type="cellIs" dxfId="0" priority="188" operator="equal">
      <formula>0</formula>
    </cfRule>
  </conditionalFormatting>
  <conditionalFormatting sqref="G75">
    <cfRule type="cellIs" dxfId="0" priority="186" operator="equal">
      <formula>0</formula>
    </cfRule>
  </conditionalFormatting>
  <conditionalFormatting sqref="G76">
    <cfRule type="cellIs" dxfId="0" priority="184" operator="equal">
      <formula>0</formula>
    </cfRule>
  </conditionalFormatting>
  <conditionalFormatting sqref="G77">
    <cfRule type="cellIs" dxfId="0" priority="182" operator="equal">
      <formula>0</formula>
    </cfRule>
  </conditionalFormatting>
  <conditionalFormatting sqref="G79">
    <cfRule type="cellIs" dxfId="0" priority="199" operator="equal">
      <formula>0</formula>
    </cfRule>
  </conditionalFormatting>
  <conditionalFormatting sqref="G80">
    <cfRule type="cellIs" dxfId="0" priority="197" operator="equal">
      <formula>0</formula>
    </cfRule>
  </conditionalFormatting>
  <conditionalFormatting sqref="G81">
    <cfRule type="cellIs" dxfId="0" priority="195" operator="equal">
      <formula>0</formula>
    </cfRule>
  </conditionalFormatting>
  <conditionalFormatting sqref="G82">
    <cfRule type="cellIs" dxfId="0" priority="193" operator="equal">
      <formula>0</formula>
    </cfRule>
  </conditionalFormatting>
  <conditionalFormatting sqref="G83">
    <cfRule type="cellIs" dxfId="0" priority="191" operator="equal">
      <formula>0</formula>
    </cfRule>
  </conditionalFormatting>
  <conditionalFormatting sqref="G84">
    <cfRule type="cellIs" dxfId="0" priority="189" operator="equal">
      <formula>0</formula>
    </cfRule>
  </conditionalFormatting>
  <conditionalFormatting sqref="G85">
    <cfRule type="cellIs" dxfId="0" priority="187" operator="equal">
      <formula>0</formula>
    </cfRule>
  </conditionalFormatting>
  <conditionalFormatting sqref="G86">
    <cfRule type="cellIs" dxfId="0" priority="185" operator="equal">
      <formula>0</formula>
    </cfRule>
  </conditionalFormatting>
  <conditionalFormatting sqref="G87">
    <cfRule type="cellIs" dxfId="0" priority="183" operator="equal">
      <formula>0</formula>
    </cfRule>
  </conditionalFormatting>
  <conditionalFormatting sqref="G88">
    <cfRule type="cellIs" dxfId="0" priority="181" operator="equal">
      <formula>0</formula>
    </cfRule>
  </conditionalFormatting>
  <conditionalFormatting sqref="G90">
    <cfRule type="cellIs" dxfId="0" priority="180" operator="equal">
      <formula>0</formula>
    </cfRule>
  </conditionalFormatting>
  <conditionalFormatting sqref="G91">
    <cfRule type="cellIs" dxfId="0" priority="178" operator="equal">
      <formula>0</formula>
    </cfRule>
  </conditionalFormatting>
  <conditionalFormatting sqref="G92">
    <cfRule type="cellIs" dxfId="0" priority="176" operator="equal">
      <formula>0</formula>
    </cfRule>
  </conditionalFormatting>
  <conditionalFormatting sqref="G93">
    <cfRule type="cellIs" dxfId="0" priority="174" operator="equal">
      <formula>0</formula>
    </cfRule>
  </conditionalFormatting>
  <conditionalFormatting sqref="G94">
    <cfRule type="cellIs" dxfId="0" priority="172" operator="equal">
      <formula>0</formula>
    </cfRule>
  </conditionalFormatting>
  <conditionalFormatting sqref="G95">
    <cfRule type="cellIs" dxfId="0" priority="170" operator="equal">
      <formula>0</formula>
    </cfRule>
  </conditionalFormatting>
  <conditionalFormatting sqref="G96">
    <cfRule type="cellIs" dxfId="0" priority="168" operator="equal">
      <formula>0</formula>
    </cfRule>
  </conditionalFormatting>
  <conditionalFormatting sqref="G97">
    <cfRule type="cellIs" dxfId="0" priority="166" operator="equal">
      <formula>0</formula>
    </cfRule>
  </conditionalFormatting>
  <conditionalFormatting sqref="G98">
    <cfRule type="cellIs" dxfId="0" priority="164" operator="equal">
      <formula>0</formula>
    </cfRule>
  </conditionalFormatting>
  <conditionalFormatting sqref="G99">
    <cfRule type="cellIs" dxfId="0" priority="162" operator="equal">
      <formula>0</formula>
    </cfRule>
  </conditionalFormatting>
  <conditionalFormatting sqref="G101">
    <cfRule type="cellIs" dxfId="0" priority="179" operator="equal">
      <formula>0</formula>
    </cfRule>
  </conditionalFormatting>
  <conditionalFormatting sqref="G102">
    <cfRule type="cellIs" dxfId="0" priority="177" operator="equal">
      <formula>0</formula>
    </cfRule>
  </conditionalFormatting>
  <conditionalFormatting sqref="G103">
    <cfRule type="cellIs" dxfId="0" priority="175" operator="equal">
      <formula>0</formula>
    </cfRule>
  </conditionalFormatting>
  <conditionalFormatting sqref="G104">
    <cfRule type="cellIs" dxfId="0" priority="173" operator="equal">
      <formula>0</formula>
    </cfRule>
  </conditionalFormatting>
  <conditionalFormatting sqref="G105">
    <cfRule type="cellIs" dxfId="0" priority="171" operator="equal">
      <formula>0</formula>
    </cfRule>
  </conditionalFormatting>
  <conditionalFormatting sqref="G106">
    <cfRule type="cellIs" dxfId="0" priority="169" operator="equal">
      <formula>0</formula>
    </cfRule>
  </conditionalFormatting>
  <conditionalFormatting sqref="G107">
    <cfRule type="cellIs" dxfId="0" priority="167" operator="equal">
      <formula>0</formula>
    </cfRule>
  </conditionalFormatting>
  <conditionalFormatting sqref="G108">
    <cfRule type="cellIs" dxfId="0" priority="165" operator="equal">
      <formula>0</formula>
    </cfRule>
  </conditionalFormatting>
  <conditionalFormatting sqref="G109">
    <cfRule type="cellIs" dxfId="0" priority="163" operator="equal">
      <formula>0</formula>
    </cfRule>
  </conditionalFormatting>
  <conditionalFormatting sqref="G110">
    <cfRule type="cellIs" dxfId="0" priority="161" operator="equal">
      <formula>0</formula>
    </cfRule>
  </conditionalFormatting>
  <conditionalFormatting sqref="G112">
    <cfRule type="cellIs" dxfId="0" priority="160" operator="equal">
      <formula>0</formula>
    </cfRule>
  </conditionalFormatting>
  <conditionalFormatting sqref="G113">
    <cfRule type="cellIs" dxfId="0" priority="158" operator="equal">
      <formula>0</formula>
    </cfRule>
  </conditionalFormatting>
  <conditionalFormatting sqref="G114">
    <cfRule type="cellIs" dxfId="0" priority="156" operator="equal">
      <formula>0</formula>
    </cfRule>
  </conditionalFormatting>
  <conditionalFormatting sqref="G115">
    <cfRule type="cellIs" dxfId="0" priority="154" operator="equal">
      <formula>0</formula>
    </cfRule>
  </conditionalFormatting>
  <conditionalFormatting sqref="G116">
    <cfRule type="cellIs" dxfId="0" priority="152" operator="equal">
      <formula>0</formula>
    </cfRule>
  </conditionalFormatting>
  <conditionalFormatting sqref="G117">
    <cfRule type="cellIs" dxfId="0" priority="150" operator="equal">
      <formula>0</formula>
    </cfRule>
  </conditionalFormatting>
  <conditionalFormatting sqref="G118">
    <cfRule type="cellIs" dxfId="0" priority="148" operator="equal">
      <formula>0</formula>
    </cfRule>
  </conditionalFormatting>
  <conditionalFormatting sqref="G119">
    <cfRule type="cellIs" dxfId="0" priority="146" operator="equal">
      <formula>0</formula>
    </cfRule>
  </conditionalFormatting>
  <conditionalFormatting sqref="G120">
    <cfRule type="cellIs" dxfId="0" priority="144" operator="equal">
      <formula>0</formula>
    </cfRule>
  </conditionalFormatting>
  <conditionalFormatting sqref="G121">
    <cfRule type="cellIs" dxfId="0" priority="142" operator="equal">
      <formula>0</formula>
    </cfRule>
  </conditionalFormatting>
  <conditionalFormatting sqref="G123">
    <cfRule type="cellIs" dxfId="0" priority="159" operator="equal">
      <formula>0</formula>
    </cfRule>
  </conditionalFormatting>
  <conditionalFormatting sqref="G124">
    <cfRule type="cellIs" dxfId="0" priority="157" operator="equal">
      <formula>0</formula>
    </cfRule>
  </conditionalFormatting>
  <conditionalFormatting sqref="G125">
    <cfRule type="cellIs" dxfId="0" priority="155" operator="equal">
      <formula>0</formula>
    </cfRule>
  </conditionalFormatting>
  <conditionalFormatting sqref="G126">
    <cfRule type="cellIs" dxfId="0" priority="153" operator="equal">
      <formula>0</formula>
    </cfRule>
  </conditionalFormatting>
  <conditionalFormatting sqref="G127">
    <cfRule type="cellIs" dxfId="0" priority="151" operator="equal">
      <formula>0</formula>
    </cfRule>
  </conditionalFormatting>
  <conditionalFormatting sqref="G128">
    <cfRule type="cellIs" dxfId="0" priority="149" operator="equal">
      <formula>0</formula>
    </cfRule>
  </conditionalFormatting>
  <conditionalFormatting sqref="G129">
    <cfRule type="cellIs" dxfId="0" priority="147" operator="equal">
      <formula>0</formula>
    </cfRule>
  </conditionalFormatting>
  <conditionalFormatting sqref="G130">
    <cfRule type="cellIs" dxfId="0" priority="145" operator="equal">
      <formula>0</formula>
    </cfRule>
  </conditionalFormatting>
  <conditionalFormatting sqref="G131">
    <cfRule type="cellIs" dxfId="0" priority="143" operator="equal">
      <formula>0</formula>
    </cfRule>
  </conditionalFormatting>
  <conditionalFormatting sqref="G132">
    <cfRule type="cellIs" dxfId="0" priority="141" operator="equal">
      <formula>0</formula>
    </cfRule>
  </conditionalFormatting>
  <conditionalFormatting sqref="G134">
    <cfRule type="cellIs" dxfId="0" priority="140" operator="equal">
      <formula>0</formula>
    </cfRule>
  </conditionalFormatting>
  <conditionalFormatting sqref="G135">
    <cfRule type="cellIs" dxfId="0" priority="137" operator="equal">
      <formula>0</formula>
    </cfRule>
  </conditionalFormatting>
  <conditionalFormatting sqref="G136">
    <cfRule type="cellIs" dxfId="0" priority="134" operator="equal">
      <formula>0</formula>
    </cfRule>
  </conditionalFormatting>
  <conditionalFormatting sqref="G137">
    <cfRule type="cellIs" dxfId="0" priority="131" operator="equal">
      <formula>0</formula>
    </cfRule>
  </conditionalFormatting>
  <conditionalFormatting sqref="G138">
    <cfRule type="cellIs" dxfId="0" priority="128" operator="equal">
      <formula>0</formula>
    </cfRule>
  </conditionalFormatting>
  <conditionalFormatting sqref="G139">
    <cfRule type="cellIs" dxfId="0" priority="125" operator="equal">
      <formula>0</formula>
    </cfRule>
  </conditionalFormatting>
  <conditionalFormatting sqref="G140">
    <cfRule type="cellIs" dxfId="0" priority="122" operator="equal">
      <formula>0</formula>
    </cfRule>
  </conditionalFormatting>
  <conditionalFormatting sqref="G141">
    <cfRule type="cellIs" dxfId="0" priority="119" operator="equal">
      <formula>0</formula>
    </cfRule>
  </conditionalFormatting>
  <conditionalFormatting sqref="G142">
    <cfRule type="cellIs" dxfId="0" priority="116" operator="equal">
      <formula>0</formula>
    </cfRule>
  </conditionalFormatting>
  <conditionalFormatting sqref="G143">
    <cfRule type="cellIs" dxfId="0" priority="113" operator="equal">
      <formula>0</formula>
    </cfRule>
  </conditionalFormatting>
  <conditionalFormatting sqref="G145">
    <cfRule type="cellIs" dxfId="0" priority="139" operator="equal">
      <formula>0</formula>
    </cfRule>
  </conditionalFormatting>
  <conditionalFormatting sqref="G146">
    <cfRule type="cellIs" dxfId="0" priority="136" operator="equal">
      <formula>0</formula>
    </cfRule>
  </conditionalFormatting>
  <conditionalFormatting sqref="G147">
    <cfRule type="cellIs" dxfId="0" priority="133" operator="equal">
      <formula>0</formula>
    </cfRule>
  </conditionalFormatting>
  <conditionalFormatting sqref="G148">
    <cfRule type="cellIs" dxfId="0" priority="130" operator="equal">
      <formula>0</formula>
    </cfRule>
  </conditionalFormatting>
  <conditionalFormatting sqref="G149">
    <cfRule type="cellIs" dxfId="0" priority="127" operator="equal">
      <formula>0</formula>
    </cfRule>
  </conditionalFormatting>
  <conditionalFormatting sqref="G150">
    <cfRule type="cellIs" dxfId="0" priority="124" operator="equal">
      <formula>0</formula>
    </cfRule>
  </conditionalFormatting>
  <conditionalFormatting sqref="G151">
    <cfRule type="cellIs" dxfId="0" priority="121" operator="equal">
      <formula>0</formula>
    </cfRule>
  </conditionalFormatting>
  <conditionalFormatting sqref="G152">
    <cfRule type="cellIs" dxfId="0" priority="118" operator="equal">
      <formula>0</formula>
    </cfRule>
  </conditionalFormatting>
  <conditionalFormatting sqref="G153">
    <cfRule type="cellIs" dxfId="0" priority="115" operator="equal">
      <formula>0</formula>
    </cfRule>
  </conditionalFormatting>
  <conditionalFormatting sqref="G154">
    <cfRule type="cellIs" dxfId="0" priority="112" operator="equal">
      <formula>0</formula>
    </cfRule>
  </conditionalFormatting>
  <conditionalFormatting sqref="G156">
    <cfRule type="cellIs" dxfId="0" priority="138" operator="equal">
      <formula>0</formula>
    </cfRule>
  </conditionalFormatting>
  <conditionalFormatting sqref="G157">
    <cfRule type="cellIs" dxfId="0" priority="135" operator="equal">
      <formula>0</formula>
    </cfRule>
  </conditionalFormatting>
  <conditionalFormatting sqref="G158">
    <cfRule type="cellIs" dxfId="0" priority="132" operator="equal">
      <formula>0</formula>
    </cfRule>
  </conditionalFormatting>
  <conditionalFormatting sqref="G159">
    <cfRule type="cellIs" dxfId="0" priority="129" operator="equal">
      <formula>0</formula>
    </cfRule>
  </conditionalFormatting>
  <conditionalFormatting sqref="G160">
    <cfRule type="cellIs" dxfId="0" priority="126" operator="equal">
      <formula>0</formula>
    </cfRule>
  </conditionalFormatting>
  <conditionalFormatting sqref="G161">
    <cfRule type="cellIs" dxfId="0" priority="123" operator="equal">
      <formula>0</formula>
    </cfRule>
  </conditionalFormatting>
  <conditionalFormatting sqref="G162">
    <cfRule type="cellIs" dxfId="0" priority="120" operator="equal">
      <formula>0</formula>
    </cfRule>
  </conditionalFormatting>
  <conditionalFormatting sqref="G163">
    <cfRule type="cellIs" dxfId="0" priority="117" operator="equal">
      <formula>0</formula>
    </cfRule>
  </conditionalFormatting>
  <conditionalFormatting sqref="G164">
    <cfRule type="cellIs" dxfId="0" priority="114" operator="equal">
      <formula>0</formula>
    </cfRule>
  </conditionalFormatting>
  <conditionalFormatting sqref="G165">
    <cfRule type="cellIs" dxfId="0" priority="111" operator="equal">
      <formula>0</formula>
    </cfRule>
  </conditionalFormatting>
  <conditionalFormatting sqref="G167">
    <cfRule type="cellIs" dxfId="0" priority="110" operator="equal">
      <formula>0</formula>
    </cfRule>
  </conditionalFormatting>
  <conditionalFormatting sqref="G168">
    <cfRule type="cellIs" dxfId="0" priority="109" operator="equal">
      <formula>0</formula>
    </cfRule>
  </conditionalFormatting>
  <conditionalFormatting sqref="G169">
    <cfRule type="cellIs" dxfId="0" priority="108" operator="equal">
      <formula>0</formula>
    </cfRule>
  </conditionalFormatting>
  <conditionalFormatting sqref="G170">
    <cfRule type="cellIs" dxfId="0" priority="107" operator="equal">
      <formula>0</formula>
    </cfRule>
  </conditionalFormatting>
  <conditionalFormatting sqref="G171">
    <cfRule type="cellIs" dxfId="0" priority="106" operator="equal">
      <formula>0</formula>
    </cfRule>
  </conditionalFormatting>
  <conditionalFormatting sqref="G172">
    <cfRule type="cellIs" dxfId="0" priority="105" operator="equal">
      <formula>0</formula>
    </cfRule>
  </conditionalFormatting>
  <conditionalFormatting sqref="G173">
    <cfRule type="cellIs" dxfId="0" priority="104" operator="equal">
      <formula>0</formula>
    </cfRule>
  </conditionalFormatting>
  <conditionalFormatting sqref="G174">
    <cfRule type="cellIs" dxfId="0" priority="103" operator="equal">
      <formula>0</formula>
    </cfRule>
  </conditionalFormatting>
  <conditionalFormatting sqref="G175">
    <cfRule type="cellIs" dxfId="0" priority="102" operator="equal">
      <formula>0</formula>
    </cfRule>
  </conditionalFormatting>
  <conditionalFormatting sqref="G176">
    <cfRule type="cellIs" dxfId="0" priority="101" operator="equal">
      <formula>0</formula>
    </cfRule>
  </conditionalFormatting>
  <conditionalFormatting sqref="G178">
    <cfRule type="cellIs" dxfId="0" priority="100" operator="equal">
      <formula>0</formula>
    </cfRule>
  </conditionalFormatting>
  <conditionalFormatting sqref="G179">
    <cfRule type="cellIs" dxfId="0" priority="98" operator="equal">
      <formula>0</formula>
    </cfRule>
  </conditionalFormatting>
  <conditionalFormatting sqref="G180">
    <cfRule type="cellIs" dxfId="0" priority="96" operator="equal">
      <formula>0</formula>
    </cfRule>
  </conditionalFormatting>
  <conditionalFormatting sqref="G181">
    <cfRule type="cellIs" dxfId="0" priority="94" operator="equal">
      <formula>0</formula>
    </cfRule>
  </conditionalFormatting>
  <conditionalFormatting sqref="G182">
    <cfRule type="cellIs" dxfId="0" priority="92" operator="equal">
      <formula>0</formula>
    </cfRule>
  </conditionalFormatting>
  <conditionalFormatting sqref="G183">
    <cfRule type="cellIs" dxfId="0" priority="90" operator="equal">
      <formula>0</formula>
    </cfRule>
  </conditionalFormatting>
  <conditionalFormatting sqref="G184">
    <cfRule type="cellIs" dxfId="0" priority="88" operator="equal">
      <formula>0</formula>
    </cfRule>
  </conditionalFormatting>
  <conditionalFormatting sqref="G185">
    <cfRule type="cellIs" dxfId="0" priority="86" operator="equal">
      <formula>0</formula>
    </cfRule>
  </conditionalFormatting>
  <conditionalFormatting sqref="G186">
    <cfRule type="cellIs" dxfId="0" priority="84" operator="equal">
      <formula>0</formula>
    </cfRule>
  </conditionalFormatting>
  <conditionalFormatting sqref="G187">
    <cfRule type="cellIs" dxfId="0" priority="82" operator="equal">
      <formula>0</formula>
    </cfRule>
  </conditionalFormatting>
  <conditionalFormatting sqref="G189">
    <cfRule type="cellIs" dxfId="0" priority="99" operator="equal">
      <formula>0</formula>
    </cfRule>
  </conditionalFormatting>
  <conditionalFormatting sqref="G190">
    <cfRule type="cellIs" dxfId="0" priority="97" operator="equal">
      <formula>0</formula>
    </cfRule>
  </conditionalFormatting>
  <conditionalFormatting sqref="G191">
    <cfRule type="cellIs" dxfId="0" priority="95" operator="equal">
      <formula>0</formula>
    </cfRule>
  </conditionalFormatting>
  <conditionalFormatting sqref="G192">
    <cfRule type="cellIs" dxfId="0" priority="93" operator="equal">
      <formula>0</formula>
    </cfRule>
  </conditionalFormatting>
  <conditionalFormatting sqref="G193">
    <cfRule type="cellIs" dxfId="0" priority="91" operator="equal">
      <formula>0</formula>
    </cfRule>
  </conditionalFormatting>
  <conditionalFormatting sqref="G194">
    <cfRule type="cellIs" dxfId="0" priority="89" operator="equal">
      <formula>0</formula>
    </cfRule>
  </conditionalFormatting>
  <conditionalFormatting sqref="G195">
    <cfRule type="cellIs" dxfId="0" priority="87" operator="equal">
      <formula>0</formula>
    </cfRule>
  </conditionalFormatting>
  <conditionalFormatting sqref="G196">
    <cfRule type="cellIs" dxfId="0" priority="85" operator="equal">
      <formula>0</formula>
    </cfRule>
  </conditionalFormatting>
  <conditionalFormatting sqref="G197">
    <cfRule type="cellIs" dxfId="0" priority="83" operator="equal">
      <formula>0</formula>
    </cfRule>
  </conditionalFormatting>
  <conditionalFormatting sqref="G198">
    <cfRule type="cellIs" dxfId="0" priority="81" operator="equal">
      <formula>0</formula>
    </cfRule>
  </conditionalFormatting>
  <conditionalFormatting sqref="G200">
    <cfRule type="cellIs" dxfId="0" priority="80" operator="equal">
      <formula>0</formula>
    </cfRule>
  </conditionalFormatting>
  <conditionalFormatting sqref="G201">
    <cfRule type="cellIs" dxfId="0" priority="78" operator="equal">
      <formula>0</formula>
    </cfRule>
  </conditionalFormatting>
  <conditionalFormatting sqref="G202">
    <cfRule type="cellIs" dxfId="0" priority="76" operator="equal">
      <formula>0</formula>
    </cfRule>
  </conditionalFormatting>
  <conditionalFormatting sqref="G203">
    <cfRule type="cellIs" dxfId="0" priority="74" operator="equal">
      <formula>0</formula>
    </cfRule>
  </conditionalFormatting>
  <conditionalFormatting sqref="G204">
    <cfRule type="cellIs" dxfId="0" priority="72" operator="equal">
      <formula>0</formula>
    </cfRule>
  </conditionalFormatting>
  <conditionalFormatting sqref="G205">
    <cfRule type="cellIs" dxfId="0" priority="70" operator="equal">
      <formula>0</formula>
    </cfRule>
  </conditionalFormatting>
  <conditionalFormatting sqref="G206">
    <cfRule type="cellIs" dxfId="0" priority="68" operator="equal">
      <formula>0</formula>
    </cfRule>
  </conditionalFormatting>
  <conditionalFormatting sqref="G207">
    <cfRule type="cellIs" dxfId="0" priority="66" operator="equal">
      <formula>0</formula>
    </cfRule>
  </conditionalFormatting>
  <conditionalFormatting sqref="G208">
    <cfRule type="cellIs" dxfId="0" priority="64" operator="equal">
      <formula>0</formula>
    </cfRule>
  </conditionalFormatting>
  <conditionalFormatting sqref="G209">
    <cfRule type="cellIs" dxfId="0" priority="62" operator="equal">
      <formula>0</formula>
    </cfRule>
  </conditionalFormatting>
  <conditionalFormatting sqref="G211">
    <cfRule type="cellIs" dxfId="0" priority="79" operator="equal">
      <formula>0</formula>
    </cfRule>
  </conditionalFormatting>
  <conditionalFormatting sqref="G212">
    <cfRule type="cellIs" dxfId="0" priority="77" operator="equal">
      <formula>0</formula>
    </cfRule>
  </conditionalFormatting>
  <conditionalFormatting sqref="G213">
    <cfRule type="cellIs" dxfId="0" priority="75" operator="equal">
      <formula>0</formula>
    </cfRule>
  </conditionalFormatting>
  <conditionalFormatting sqref="G214">
    <cfRule type="cellIs" dxfId="0" priority="73" operator="equal">
      <formula>0</formula>
    </cfRule>
  </conditionalFormatting>
  <conditionalFormatting sqref="G215">
    <cfRule type="cellIs" dxfId="0" priority="71" operator="equal">
      <formula>0</formula>
    </cfRule>
  </conditionalFormatting>
  <conditionalFormatting sqref="G216">
    <cfRule type="cellIs" dxfId="0" priority="69" operator="equal">
      <formula>0</formula>
    </cfRule>
  </conditionalFormatting>
  <conditionalFormatting sqref="G217">
    <cfRule type="cellIs" dxfId="0" priority="67" operator="equal">
      <formula>0</formula>
    </cfRule>
  </conditionalFormatting>
  <conditionalFormatting sqref="G218">
    <cfRule type="cellIs" dxfId="0" priority="65" operator="equal">
      <formula>0</formula>
    </cfRule>
  </conditionalFormatting>
  <conditionalFormatting sqref="G219">
    <cfRule type="cellIs" dxfId="0" priority="63" operator="equal">
      <formula>0</formula>
    </cfRule>
  </conditionalFormatting>
  <conditionalFormatting sqref="G220">
    <cfRule type="cellIs" dxfId="0" priority="61" operator="equal">
      <formula>0</formula>
    </cfRule>
  </conditionalFormatting>
  <conditionalFormatting sqref="G222">
    <cfRule type="cellIs" dxfId="0" priority="60" operator="equal">
      <formula>0</formula>
    </cfRule>
  </conditionalFormatting>
  <conditionalFormatting sqref="G223">
    <cfRule type="cellIs" dxfId="0" priority="59" operator="equal">
      <formula>0</formula>
    </cfRule>
  </conditionalFormatting>
  <conditionalFormatting sqref="G224">
    <cfRule type="cellIs" dxfId="0" priority="58" operator="equal">
      <formula>0</formula>
    </cfRule>
  </conditionalFormatting>
  <conditionalFormatting sqref="G225">
    <cfRule type="cellIs" dxfId="0" priority="57" operator="equal">
      <formula>0</formula>
    </cfRule>
  </conditionalFormatting>
  <conditionalFormatting sqref="G226">
    <cfRule type="cellIs" dxfId="0" priority="56" operator="equal">
      <formula>0</formula>
    </cfRule>
  </conditionalFormatting>
  <conditionalFormatting sqref="G227">
    <cfRule type="cellIs" dxfId="0" priority="55" operator="equal">
      <formula>0</formula>
    </cfRule>
  </conditionalFormatting>
  <conditionalFormatting sqref="G228">
    <cfRule type="cellIs" dxfId="0" priority="54" operator="equal">
      <formula>0</formula>
    </cfRule>
  </conditionalFormatting>
  <conditionalFormatting sqref="G229">
    <cfRule type="cellIs" dxfId="0" priority="53" operator="equal">
      <formula>0</formula>
    </cfRule>
  </conditionalFormatting>
  <conditionalFormatting sqref="G230">
    <cfRule type="cellIs" dxfId="0" priority="52" operator="equal">
      <formula>0</formula>
    </cfRule>
  </conditionalFormatting>
  <conditionalFormatting sqref="G231">
    <cfRule type="cellIs" dxfId="0" priority="51" operator="equal">
      <formula>0</formula>
    </cfRule>
  </conditionalFormatting>
  <conditionalFormatting sqref="G233">
    <cfRule type="cellIs" dxfId="0" priority="50" operator="equal">
      <formula>0</formula>
    </cfRule>
  </conditionalFormatting>
  <conditionalFormatting sqref="G234">
    <cfRule type="cellIs" dxfId="0" priority="48" operator="equal">
      <formula>0</formula>
    </cfRule>
  </conditionalFormatting>
  <conditionalFormatting sqref="G235">
    <cfRule type="cellIs" dxfId="0" priority="46" operator="equal">
      <formula>0</formula>
    </cfRule>
  </conditionalFormatting>
  <conditionalFormatting sqref="G236">
    <cfRule type="cellIs" dxfId="0" priority="44" operator="equal">
      <formula>0</formula>
    </cfRule>
  </conditionalFormatting>
  <conditionalFormatting sqref="G237">
    <cfRule type="cellIs" dxfId="0" priority="42" operator="equal">
      <formula>0</formula>
    </cfRule>
  </conditionalFormatting>
  <conditionalFormatting sqref="G238">
    <cfRule type="cellIs" dxfId="0" priority="40" operator="equal">
      <formula>0</formula>
    </cfRule>
  </conditionalFormatting>
  <conditionalFormatting sqref="G239">
    <cfRule type="cellIs" dxfId="0" priority="38" operator="equal">
      <formula>0</formula>
    </cfRule>
  </conditionalFormatting>
  <conditionalFormatting sqref="G240">
    <cfRule type="cellIs" dxfId="0" priority="36" operator="equal">
      <formula>0</formula>
    </cfRule>
  </conditionalFormatting>
  <conditionalFormatting sqref="G241">
    <cfRule type="cellIs" dxfId="0" priority="34" operator="equal">
      <formula>0</formula>
    </cfRule>
  </conditionalFormatting>
  <conditionalFormatting sqref="G242">
    <cfRule type="cellIs" dxfId="0" priority="32" operator="equal">
      <formula>0</formula>
    </cfRule>
  </conditionalFormatting>
  <conditionalFormatting sqref="G244">
    <cfRule type="cellIs" dxfId="0" priority="49" operator="equal">
      <formula>0</formula>
    </cfRule>
  </conditionalFormatting>
  <conditionalFormatting sqref="G245">
    <cfRule type="cellIs" dxfId="0" priority="47" operator="equal">
      <formula>0</formula>
    </cfRule>
  </conditionalFormatting>
  <conditionalFormatting sqref="G246">
    <cfRule type="cellIs" dxfId="0" priority="45" operator="equal">
      <formula>0</formula>
    </cfRule>
  </conditionalFormatting>
  <conditionalFormatting sqref="G247">
    <cfRule type="cellIs" dxfId="0" priority="43" operator="equal">
      <formula>0</formula>
    </cfRule>
  </conditionalFormatting>
  <conditionalFormatting sqref="G248">
    <cfRule type="cellIs" dxfId="0" priority="41" operator="equal">
      <formula>0</formula>
    </cfRule>
  </conditionalFormatting>
  <conditionalFormatting sqref="G249">
    <cfRule type="cellIs" dxfId="0" priority="39" operator="equal">
      <formula>0</formula>
    </cfRule>
  </conditionalFormatting>
  <conditionalFormatting sqref="G250">
    <cfRule type="cellIs" dxfId="0" priority="37" operator="equal">
      <formula>0</formula>
    </cfRule>
  </conditionalFormatting>
  <conditionalFormatting sqref="G251">
    <cfRule type="cellIs" dxfId="0" priority="35" operator="equal">
      <formula>0</formula>
    </cfRule>
  </conditionalFormatting>
  <conditionalFormatting sqref="G252">
    <cfRule type="cellIs" dxfId="0" priority="33" operator="equal">
      <formula>0</formula>
    </cfRule>
  </conditionalFormatting>
  <conditionalFormatting sqref="G253">
    <cfRule type="cellIs" dxfId="0" priority="31" operator="equal">
      <formula>0</formula>
    </cfRule>
  </conditionalFormatting>
  <conditionalFormatting sqref="G255">
    <cfRule type="cellIs" dxfId="0" priority="30" operator="equal">
      <formula>0</formula>
    </cfRule>
  </conditionalFormatting>
  <conditionalFormatting sqref="G256">
    <cfRule type="cellIs" dxfId="0" priority="29" operator="equal">
      <formula>0</formula>
    </cfRule>
  </conditionalFormatting>
  <conditionalFormatting sqref="G257">
    <cfRule type="cellIs" dxfId="0" priority="28" operator="equal">
      <formula>0</formula>
    </cfRule>
  </conditionalFormatting>
  <conditionalFormatting sqref="G258">
    <cfRule type="cellIs" dxfId="0" priority="27" operator="equal">
      <formula>0</formula>
    </cfRule>
  </conditionalFormatting>
  <conditionalFormatting sqref="G259">
    <cfRule type="cellIs" dxfId="0" priority="26" operator="equal">
      <formula>0</formula>
    </cfRule>
  </conditionalFormatting>
  <conditionalFormatting sqref="G260">
    <cfRule type="cellIs" dxfId="0" priority="25" operator="equal">
      <formula>0</formula>
    </cfRule>
  </conditionalFormatting>
  <conditionalFormatting sqref="G261">
    <cfRule type="cellIs" dxfId="0" priority="24" operator="equal">
      <formula>0</formula>
    </cfRule>
  </conditionalFormatting>
  <conditionalFormatting sqref="G262">
    <cfRule type="cellIs" dxfId="0" priority="23" operator="equal">
      <formula>0</formula>
    </cfRule>
  </conditionalFormatting>
  <conditionalFormatting sqref="G263">
    <cfRule type="cellIs" dxfId="0" priority="22" operator="equal">
      <formula>0</formula>
    </cfRule>
  </conditionalFormatting>
  <conditionalFormatting sqref="G264">
    <cfRule type="cellIs" dxfId="0" priority="21" operator="equal">
      <formula>0</formula>
    </cfRule>
  </conditionalFormatting>
  <conditionalFormatting sqref="G266">
    <cfRule type="cellIs" dxfId="0" priority="20" operator="equal">
      <formula>0</formula>
    </cfRule>
  </conditionalFormatting>
  <conditionalFormatting sqref="G267">
    <cfRule type="cellIs" dxfId="0" priority="18" operator="equal">
      <formula>0</formula>
    </cfRule>
  </conditionalFormatting>
  <conditionalFormatting sqref="G268">
    <cfRule type="cellIs" dxfId="0" priority="16" operator="equal">
      <formula>0</formula>
    </cfRule>
  </conditionalFormatting>
  <conditionalFormatting sqref="G269">
    <cfRule type="cellIs" dxfId="0" priority="14" operator="equal">
      <formula>0</formula>
    </cfRule>
  </conditionalFormatting>
  <conditionalFormatting sqref="G270">
    <cfRule type="cellIs" dxfId="0" priority="12" operator="equal">
      <formula>0</formula>
    </cfRule>
  </conditionalFormatting>
  <conditionalFormatting sqref="G271">
    <cfRule type="cellIs" dxfId="0" priority="10" operator="equal">
      <formula>0</formula>
    </cfRule>
  </conditionalFormatting>
  <conditionalFormatting sqref="G272">
    <cfRule type="cellIs" dxfId="0" priority="8" operator="equal">
      <formula>0</formula>
    </cfRule>
  </conditionalFormatting>
  <conditionalFormatting sqref="G273">
    <cfRule type="cellIs" dxfId="0" priority="6" operator="equal">
      <formula>0</formula>
    </cfRule>
  </conditionalFormatting>
  <conditionalFormatting sqref="G274">
    <cfRule type="cellIs" dxfId="0" priority="4" operator="equal">
      <formula>0</formula>
    </cfRule>
  </conditionalFormatting>
  <conditionalFormatting sqref="G275">
    <cfRule type="cellIs" dxfId="0" priority="2" operator="equal">
      <formula>0</formula>
    </cfRule>
  </conditionalFormatting>
  <conditionalFormatting sqref="G277">
    <cfRule type="cellIs" dxfId="0" priority="19" operator="equal">
      <formula>0</formula>
    </cfRule>
  </conditionalFormatting>
  <conditionalFormatting sqref="G278">
    <cfRule type="cellIs" dxfId="0" priority="17" operator="equal">
      <formula>0</formula>
    </cfRule>
  </conditionalFormatting>
  <conditionalFormatting sqref="G279">
    <cfRule type="cellIs" dxfId="0" priority="15" operator="equal">
      <formula>0</formula>
    </cfRule>
  </conditionalFormatting>
  <conditionalFormatting sqref="G280">
    <cfRule type="cellIs" dxfId="0" priority="13" operator="equal">
      <formula>0</formula>
    </cfRule>
  </conditionalFormatting>
  <conditionalFormatting sqref="G281">
    <cfRule type="cellIs" dxfId="0" priority="11" operator="equal">
      <formula>0</formula>
    </cfRule>
  </conditionalFormatting>
  <conditionalFormatting sqref="G282">
    <cfRule type="cellIs" dxfId="0" priority="9" operator="equal">
      <formula>0</formula>
    </cfRule>
  </conditionalFormatting>
  <conditionalFormatting sqref="G283">
    <cfRule type="cellIs" dxfId="0" priority="7" operator="equal">
      <formula>0</formula>
    </cfRule>
  </conditionalFormatting>
  <conditionalFormatting sqref="G284">
    <cfRule type="cellIs" dxfId="0" priority="5" operator="equal">
      <formula>0</formula>
    </cfRule>
  </conditionalFormatting>
  <conditionalFormatting sqref="G285">
    <cfRule type="cellIs" dxfId="0" priority="3" operator="equal">
      <formula>0</formula>
    </cfRule>
  </conditionalFormatting>
  <conditionalFormatting sqref="G286">
    <cfRule type="cellIs" dxfId="0" priority="1" operator="equal">
      <formula>0</formula>
    </cfRule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87"/>
  <sheetViews>
    <sheetView topLeftCell="B1" workbookViewId="0">
      <selection activeCell="C14" sqref="C14"/>
    </sheetView>
  </sheetViews>
  <sheetFormatPr defaultColWidth="9" defaultRowHeight="13.5"/>
  <sheetData>
    <row r="1" ht="108" spans="1:11">
      <c r="A1" s="7"/>
      <c r="B1" s="7"/>
      <c r="C1" s="15" t="s">
        <v>370</v>
      </c>
      <c r="D1" s="17" t="s">
        <v>371</v>
      </c>
      <c r="E1" s="15" t="s">
        <v>372</v>
      </c>
      <c r="F1" s="15" t="s">
        <v>373</v>
      </c>
      <c r="G1" s="15" t="s">
        <v>374</v>
      </c>
      <c r="H1" s="15" t="s">
        <v>375</v>
      </c>
      <c r="I1" s="15" t="s">
        <v>376</v>
      </c>
      <c r="J1" s="15" t="s">
        <v>377</v>
      </c>
      <c r="K1" s="15" t="s">
        <v>378</v>
      </c>
    </row>
    <row r="2" spans="1:11">
      <c r="A2" s="11" t="s">
        <v>8</v>
      </c>
      <c r="B2" s="11">
        <v>2010</v>
      </c>
      <c r="C2" s="26">
        <v>0.521442495126706</v>
      </c>
      <c r="D2" s="2">
        <v>18259</v>
      </c>
      <c r="E2" s="32">
        <v>6.156</v>
      </c>
      <c r="F2" s="24">
        <v>8.07</v>
      </c>
      <c r="G2" s="24">
        <v>15.73</v>
      </c>
      <c r="H2" s="5">
        <v>366</v>
      </c>
      <c r="I2" s="5">
        <v>36288</v>
      </c>
      <c r="J2" s="34">
        <v>12.6735653809972</v>
      </c>
      <c r="K2" s="34">
        <v>25.8344308560677</v>
      </c>
    </row>
    <row r="3" spans="1:11">
      <c r="A3" s="11" t="s">
        <v>8</v>
      </c>
      <c r="B3" s="11">
        <v>2011</v>
      </c>
      <c r="C3" s="26">
        <v>0.57378374010021</v>
      </c>
      <c r="D3" s="2">
        <v>20896</v>
      </c>
      <c r="E3" s="32">
        <v>3.8572319201995</v>
      </c>
      <c r="F3" s="24">
        <v>12.03</v>
      </c>
      <c r="G3" s="24">
        <v>15.07</v>
      </c>
      <c r="H3" s="5">
        <v>587</v>
      </c>
      <c r="I3" s="5">
        <v>38373</v>
      </c>
      <c r="J3" s="34">
        <v>14.1198643045609</v>
      </c>
      <c r="K3" s="34">
        <v>27.9212212589521</v>
      </c>
    </row>
    <row r="4" spans="1:11">
      <c r="A4" s="11" t="s">
        <v>8</v>
      </c>
      <c r="B4" s="11">
        <v>2012</v>
      </c>
      <c r="C4" s="26">
        <v>0.641521598968408</v>
      </c>
      <c r="D4" s="2">
        <v>24426</v>
      </c>
      <c r="E4" s="32">
        <v>1.60600569505566</v>
      </c>
      <c r="F4" s="24">
        <v>11.82</v>
      </c>
      <c r="G4" s="24">
        <v>15.45</v>
      </c>
      <c r="H4" s="5">
        <v>934</v>
      </c>
      <c r="I4" s="5">
        <v>40021</v>
      </c>
      <c r="J4" s="34">
        <v>14.5432330827068</v>
      </c>
      <c r="K4" s="34">
        <v>30.234962406015</v>
      </c>
    </row>
    <row r="5" spans="1:11">
      <c r="A5" s="11" t="s">
        <v>8</v>
      </c>
      <c r="B5" s="11">
        <v>2013</v>
      </c>
      <c r="C5" s="26">
        <v>0.804246421103426</v>
      </c>
      <c r="D5" s="2">
        <v>28229</v>
      </c>
      <c r="E5" s="32">
        <v>1.62027625749283</v>
      </c>
      <c r="F5" s="24">
        <v>12.52</v>
      </c>
      <c r="G5" s="24">
        <v>16.64</v>
      </c>
      <c r="H5" s="5">
        <v>1394</v>
      </c>
      <c r="I5" s="5">
        <v>40896</v>
      </c>
      <c r="J5" s="34">
        <v>15.5537261212042</v>
      </c>
      <c r="K5" s="34">
        <v>31.9119875764776</v>
      </c>
    </row>
    <row r="6" spans="1:11">
      <c r="A6" s="11" t="s">
        <v>8</v>
      </c>
      <c r="B6" s="11">
        <v>2014</v>
      </c>
      <c r="C6" s="26">
        <v>0.827830568529554</v>
      </c>
      <c r="D6" s="2">
        <v>18690</v>
      </c>
      <c r="E6" s="32">
        <v>1.34248648648649</v>
      </c>
      <c r="F6" s="24">
        <v>12.25</v>
      </c>
      <c r="G6" s="24">
        <v>17.04</v>
      </c>
      <c r="H6" s="5">
        <v>2456</v>
      </c>
      <c r="I6" s="5">
        <v>41794</v>
      </c>
      <c r="J6" s="34">
        <v>15.9628692611057</v>
      </c>
      <c r="K6" s="34">
        <v>33.2483815760101</v>
      </c>
    </row>
    <row r="7" spans="1:11">
      <c r="A7" s="11" t="s">
        <v>8</v>
      </c>
      <c r="B7" s="11">
        <v>2015</v>
      </c>
      <c r="C7" s="26">
        <v>0.747468252692493</v>
      </c>
      <c r="D7" s="2">
        <v>11498</v>
      </c>
      <c r="E7" s="32">
        <v>1.22557131599685</v>
      </c>
      <c r="F7" s="24">
        <v>12.13</v>
      </c>
      <c r="G7" s="24">
        <v>16.51</v>
      </c>
      <c r="H7" s="5">
        <v>3155</v>
      </c>
      <c r="I7" s="5">
        <v>41497</v>
      </c>
      <c r="J7" s="34">
        <v>19.0859335819106</v>
      </c>
      <c r="K7" s="34">
        <v>40.7383179607946</v>
      </c>
    </row>
    <row r="8" spans="1:11">
      <c r="A8" s="11" t="s">
        <v>8</v>
      </c>
      <c r="B8" s="11">
        <v>2016</v>
      </c>
      <c r="C8" s="26">
        <v>0.950850661625709</v>
      </c>
      <c r="D8" s="2">
        <v>11837</v>
      </c>
      <c r="E8" s="32">
        <v>0.947689000358295</v>
      </c>
      <c r="F8" s="24">
        <v>12.68</v>
      </c>
      <c r="G8" s="24">
        <v>18.69</v>
      </c>
      <c r="H8" s="5">
        <v>3712</v>
      </c>
      <c r="I8" s="5">
        <v>40103</v>
      </c>
      <c r="J8" s="34">
        <v>17.5411968777103</v>
      </c>
      <c r="K8" s="34">
        <v>37.7385082393755</v>
      </c>
    </row>
    <row r="9" spans="1:11">
      <c r="A9" s="11" t="s">
        <v>8</v>
      </c>
      <c r="B9" s="11">
        <v>2017</v>
      </c>
      <c r="C9" s="26">
        <v>0.998116760828625</v>
      </c>
      <c r="D9" s="2">
        <v>14084</v>
      </c>
      <c r="E9" s="32">
        <v>0.842188739095956</v>
      </c>
      <c r="F9" s="24">
        <v>6.2</v>
      </c>
      <c r="G9" s="24">
        <v>16.3</v>
      </c>
      <c r="H9" s="5">
        <v>2499</v>
      </c>
      <c r="I9" s="5">
        <v>37475</v>
      </c>
      <c r="J9" s="34">
        <v>18.6047513407569</v>
      </c>
      <c r="K9" s="34">
        <v>33.4489220099507</v>
      </c>
    </row>
    <row r="10" spans="1:11">
      <c r="A10" s="11" t="s">
        <v>8</v>
      </c>
      <c r="B10" s="11">
        <v>2018</v>
      </c>
      <c r="C10" s="26">
        <v>1.04924242424242</v>
      </c>
      <c r="D10" s="2">
        <v>14268</v>
      </c>
      <c r="E10" s="32">
        <v>0.779796189632255</v>
      </c>
      <c r="F10" s="24">
        <v>6.69261811023622</v>
      </c>
      <c r="G10" s="24">
        <v>22.0652414885194</v>
      </c>
      <c r="H10" s="5">
        <v>3304</v>
      </c>
      <c r="I10" s="5">
        <v>37413</v>
      </c>
      <c r="J10" s="34">
        <v>18.9286551702087</v>
      </c>
      <c r="K10" s="34">
        <v>35.7534158975124</v>
      </c>
    </row>
    <row r="11" spans="1:11">
      <c r="A11" s="11" t="s">
        <v>8</v>
      </c>
      <c r="B11" s="11">
        <v>2019</v>
      </c>
      <c r="C11" s="26">
        <v>1.04725897920605</v>
      </c>
      <c r="D11" s="2">
        <v>12118</v>
      </c>
      <c r="E11" s="32">
        <v>0.75820553246381</v>
      </c>
      <c r="F11" s="24">
        <v>5.79629343629344</v>
      </c>
      <c r="G11" s="24">
        <v>22.827431575692</v>
      </c>
      <c r="H11" s="5">
        <v>3171</v>
      </c>
      <c r="I11" s="5">
        <v>42588</v>
      </c>
      <c r="J11" s="34">
        <v>19.9322464535253</v>
      </c>
      <c r="K11" s="34">
        <v>37.9313995341944</v>
      </c>
    </row>
    <row r="12" spans="1:11">
      <c r="A12" s="11" t="s">
        <v>8</v>
      </c>
      <c r="B12" s="11">
        <v>2020</v>
      </c>
      <c r="C12" s="26">
        <v>1.46762589928058</v>
      </c>
      <c r="D12" s="33">
        <v>8707</v>
      </c>
      <c r="E12" s="32">
        <v>1.26058041112455</v>
      </c>
      <c r="F12" s="2">
        <v>5.18</v>
      </c>
      <c r="G12" s="24">
        <v>20.6</v>
      </c>
      <c r="H12" s="5">
        <v>5479</v>
      </c>
      <c r="I12" s="5">
        <v>49875</v>
      </c>
      <c r="J12" s="34">
        <v>26.4110628286078</v>
      </c>
      <c r="K12" s="34">
        <v>52.1138933570211</v>
      </c>
    </row>
    <row r="13" spans="1:11">
      <c r="A13" s="11" t="s">
        <v>19</v>
      </c>
      <c r="B13" s="11">
        <v>2010</v>
      </c>
      <c r="C13" s="26">
        <v>6.97893569844789</v>
      </c>
      <c r="D13" s="2">
        <v>11600</v>
      </c>
      <c r="E13" s="32">
        <v>1.48906314486174</v>
      </c>
      <c r="F13" s="24">
        <v>23.7</v>
      </c>
      <c r="G13" s="24">
        <v>22.88</v>
      </c>
      <c r="H13" s="5">
        <v>9093</v>
      </c>
      <c r="I13" s="5">
        <v>122802</v>
      </c>
      <c r="J13" s="34">
        <v>17.2708074804607</v>
      </c>
      <c r="K13" s="34">
        <v>32.0314370931574</v>
      </c>
    </row>
    <row r="14" spans="1:11">
      <c r="A14" s="11" t="s">
        <v>19</v>
      </c>
      <c r="B14" s="11">
        <v>2011</v>
      </c>
      <c r="C14" s="26">
        <v>7.16450812896115</v>
      </c>
      <c r="D14" s="2">
        <v>13936</v>
      </c>
      <c r="E14" s="32">
        <v>1.50956738768719</v>
      </c>
      <c r="F14" s="24">
        <v>21.99</v>
      </c>
      <c r="G14" s="24">
        <v>23.53</v>
      </c>
      <c r="H14" s="5">
        <v>11390</v>
      </c>
      <c r="I14" s="5">
        <v>123947</v>
      </c>
      <c r="J14" s="34">
        <v>17.9796546013721</v>
      </c>
      <c r="K14" s="34">
        <v>32.3440221949803</v>
      </c>
    </row>
    <row r="15" spans="1:11">
      <c r="A15" s="11" t="s">
        <v>19</v>
      </c>
      <c r="B15" s="11">
        <v>2012</v>
      </c>
      <c r="C15" s="26">
        <v>7.09978070175439</v>
      </c>
      <c r="D15" s="2">
        <v>15344</v>
      </c>
      <c r="E15" s="32">
        <v>0.97150466045273</v>
      </c>
      <c r="F15" s="24">
        <v>23</v>
      </c>
      <c r="G15" s="24">
        <v>24.5</v>
      </c>
      <c r="H15" s="5">
        <v>15379</v>
      </c>
      <c r="I15" s="5">
        <v>124637</v>
      </c>
      <c r="J15" s="34">
        <v>21.5370828710421</v>
      </c>
      <c r="K15" s="34">
        <v>39.5835111376632</v>
      </c>
    </row>
    <row r="16" spans="1:11">
      <c r="A16" s="11" t="s">
        <v>19</v>
      </c>
      <c r="B16" s="11">
        <v>2013</v>
      </c>
      <c r="C16" s="26">
        <v>7.39273025416781</v>
      </c>
      <c r="D16" s="2">
        <v>9620</v>
      </c>
      <c r="E16" s="32">
        <v>1.37659894657637</v>
      </c>
      <c r="F16" s="24">
        <v>26.94</v>
      </c>
      <c r="G16" s="24">
        <v>25.48</v>
      </c>
      <c r="H16" s="5">
        <v>18207</v>
      </c>
      <c r="I16" s="5">
        <v>126254</v>
      </c>
      <c r="J16" s="34">
        <v>23.1239743398478</v>
      </c>
      <c r="K16" s="34">
        <v>40.8282005924852</v>
      </c>
    </row>
    <row r="17" spans="1:11">
      <c r="A17" s="11" t="s">
        <v>19</v>
      </c>
      <c r="B17" s="11">
        <v>2014</v>
      </c>
      <c r="C17" s="26">
        <v>7.20835594139989</v>
      </c>
      <c r="D17" s="2">
        <v>10705</v>
      </c>
      <c r="E17" s="32">
        <v>1.21650165016502</v>
      </c>
      <c r="F17" s="24">
        <v>23.93</v>
      </c>
      <c r="G17" s="24">
        <v>25.52</v>
      </c>
      <c r="H17" s="5">
        <v>18152</v>
      </c>
      <c r="I17" s="5">
        <v>126137</v>
      </c>
      <c r="J17" s="34">
        <v>24.2334554126565</v>
      </c>
      <c r="K17" s="34">
        <v>45.8393663231411</v>
      </c>
    </row>
    <row r="18" spans="1:11">
      <c r="A18" s="11" t="s">
        <v>19</v>
      </c>
      <c r="B18" s="11">
        <v>2015</v>
      </c>
      <c r="C18" s="26">
        <v>7.70558101914263</v>
      </c>
      <c r="D18" s="2">
        <v>10668</v>
      </c>
      <c r="E18" s="32">
        <v>1.1812101910828</v>
      </c>
      <c r="F18" s="24">
        <v>21.98</v>
      </c>
      <c r="G18" s="24">
        <v>24.76</v>
      </c>
      <c r="H18" s="5">
        <v>21585</v>
      </c>
      <c r="I18" s="5">
        <v>124405</v>
      </c>
      <c r="J18" s="34">
        <v>25.5434551410218</v>
      </c>
      <c r="K18" s="34">
        <v>47.0136555068703</v>
      </c>
    </row>
    <row r="19" spans="1:11">
      <c r="A19" s="11" t="s">
        <v>19</v>
      </c>
      <c r="B19" s="11">
        <v>2016</v>
      </c>
      <c r="C19" s="26">
        <v>7.704</v>
      </c>
      <c r="D19" s="2">
        <v>11095</v>
      </c>
      <c r="E19" s="32">
        <v>0.829646017699115</v>
      </c>
      <c r="F19" s="24">
        <v>22.51</v>
      </c>
      <c r="G19" s="24">
        <v>26</v>
      </c>
      <c r="H19" s="5">
        <v>17790</v>
      </c>
      <c r="I19" s="5">
        <v>123815</v>
      </c>
      <c r="J19" s="34">
        <v>26.4362933542892</v>
      </c>
      <c r="K19" s="34">
        <v>49.7164581696154</v>
      </c>
    </row>
    <row r="20" spans="1:11">
      <c r="A20" s="11" t="s">
        <v>19</v>
      </c>
      <c r="B20" s="11">
        <v>2017</v>
      </c>
      <c r="C20" s="26">
        <v>7.57255936675462</v>
      </c>
      <c r="D20" s="2">
        <v>12174</v>
      </c>
      <c r="E20" s="32">
        <v>0.758</v>
      </c>
      <c r="F20" s="24">
        <v>14.38</v>
      </c>
      <c r="G20" s="24">
        <v>26.27</v>
      </c>
      <c r="H20" s="5">
        <v>16423</v>
      </c>
      <c r="I20" s="5">
        <v>123292</v>
      </c>
      <c r="J20" s="34">
        <v>27.7574035995167</v>
      </c>
      <c r="K20" s="34">
        <v>44.6208636296186</v>
      </c>
    </row>
    <row r="21" spans="1:11">
      <c r="A21" s="11" t="s">
        <v>19</v>
      </c>
      <c r="B21" s="11">
        <v>2018</v>
      </c>
      <c r="C21" s="26">
        <v>6.59162303664921</v>
      </c>
      <c r="D21" s="2">
        <v>13068</v>
      </c>
      <c r="E21" s="32">
        <v>0.716697936210131</v>
      </c>
      <c r="F21" s="24">
        <v>17.4577669902913</v>
      </c>
      <c r="G21" s="24">
        <v>20.8542316401077</v>
      </c>
      <c r="H21" s="5">
        <v>23334</v>
      </c>
      <c r="I21" s="5">
        <v>125055</v>
      </c>
      <c r="J21" s="34">
        <v>29.7910586642981</v>
      </c>
      <c r="K21" s="34">
        <v>44.256228059045</v>
      </c>
    </row>
    <row r="22" spans="1:11">
      <c r="A22" s="11" t="s">
        <v>19</v>
      </c>
      <c r="B22" s="11">
        <v>2019</v>
      </c>
      <c r="C22" s="26">
        <v>6.22077922077922</v>
      </c>
      <c r="D22" s="2">
        <v>10258</v>
      </c>
      <c r="E22" s="32">
        <v>0.759368836291913</v>
      </c>
      <c r="F22" s="24">
        <v>17.5187832142203</v>
      </c>
      <c r="G22" s="24">
        <v>21.8705070744354</v>
      </c>
      <c r="H22" s="5">
        <v>24858</v>
      </c>
      <c r="I22" s="5">
        <v>129965</v>
      </c>
      <c r="J22" s="34">
        <v>31.3154560810811</v>
      </c>
      <c r="K22" s="34">
        <v>48.6402027027027</v>
      </c>
    </row>
    <row r="23" spans="1:11">
      <c r="A23" s="11" t="s">
        <v>19</v>
      </c>
      <c r="B23" s="11">
        <v>2020</v>
      </c>
      <c r="C23" s="26">
        <v>5.97290640394089</v>
      </c>
      <c r="D23" s="33">
        <v>10948</v>
      </c>
      <c r="E23" s="32">
        <v>0.747697974217311</v>
      </c>
      <c r="F23" s="2">
        <v>22.32</v>
      </c>
      <c r="G23" s="2">
        <v>25.74</v>
      </c>
      <c r="H23" s="5">
        <v>41321</v>
      </c>
      <c r="I23" s="5">
        <v>144481</v>
      </c>
      <c r="J23" s="34">
        <v>29.1840290931131</v>
      </c>
      <c r="K23" s="34">
        <v>45.1928176376998</v>
      </c>
    </row>
    <row r="24" spans="1:11">
      <c r="A24" s="11" t="s">
        <v>42</v>
      </c>
      <c r="B24" s="11">
        <v>2010</v>
      </c>
      <c r="C24" s="26">
        <v>0.990654205607477</v>
      </c>
      <c r="D24" s="2">
        <v>5394</v>
      </c>
      <c r="E24" s="32">
        <v>6.22093023255814</v>
      </c>
      <c r="F24" s="24">
        <v>11.83</v>
      </c>
      <c r="G24" s="24">
        <v>23.74</v>
      </c>
      <c r="H24" s="5">
        <v>248</v>
      </c>
      <c r="I24" s="5">
        <v>18202</v>
      </c>
      <c r="J24" s="34">
        <v>14.8092691622103</v>
      </c>
      <c r="K24" s="34">
        <v>28.5775401069519</v>
      </c>
    </row>
    <row r="25" spans="1:11">
      <c r="A25" s="11" t="s">
        <v>42</v>
      </c>
      <c r="B25" s="11">
        <v>2011</v>
      </c>
      <c r="C25" s="26">
        <v>1.38785625774473</v>
      </c>
      <c r="D25" s="2">
        <v>6645</v>
      </c>
      <c r="E25" s="32">
        <v>4.92073170731707</v>
      </c>
      <c r="F25" s="24">
        <v>13.03</v>
      </c>
      <c r="G25" s="24">
        <v>24.65</v>
      </c>
      <c r="H25" s="5">
        <v>521</v>
      </c>
      <c r="I25" s="5">
        <v>20292</v>
      </c>
      <c r="J25" s="34">
        <v>17.0874885069665</v>
      </c>
      <c r="K25" s="34">
        <v>30.6315863922484</v>
      </c>
    </row>
    <row r="26" spans="1:11">
      <c r="A26" s="11" t="s">
        <v>42</v>
      </c>
      <c r="B26" s="11">
        <v>2012</v>
      </c>
      <c r="C26" s="26">
        <v>1.59357628165534</v>
      </c>
      <c r="D26" s="2">
        <v>7892</v>
      </c>
      <c r="E26" s="32">
        <v>6.3740157480315</v>
      </c>
      <c r="F26" s="24">
        <v>14.32</v>
      </c>
      <c r="G26" s="24">
        <v>24.3</v>
      </c>
      <c r="H26" s="5">
        <v>850</v>
      </c>
      <c r="I26" s="5">
        <v>21462</v>
      </c>
      <c r="J26" s="34">
        <v>18.0761099365751</v>
      </c>
      <c r="K26" s="34">
        <v>33.953488372093</v>
      </c>
    </row>
    <row r="27" spans="1:11">
      <c r="A27" s="11" t="s">
        <v>42</v>
      </c>
      <c r="B27" s="11">
        <v>2013</v>
      </c>
      <c r="C27" s="26">
        <v>1.7171093267449</v>
      </c>
      <c r="D27" s="2">
        <v>8272</v>
      </c>
      <c r="E27" s="32">
        <v>4.10913705583756</v>
      </c>
      <c r="F27" s="24">
        <v>14.46</v>
      </c>
      <c r="G27" s="24">
        <v>24.43</v>
      </c>
      <c r="H27" s="5">
        <v>1115</v>
      </c>
      <c r="I27" s="5">
        <v>21359</v>
      </c>
      <c r="J27" s="34">
        <v>20.1715531181889</v>
      </c>
      <c r="K27" s="34">
        <v>36.9471982000984</v>
      </c>
    </row>
    <row r="28" spans="1:11">
      <c r="A28" s="11" t="s">
        <v>42</v>
      </c>
      <c r="B28" s="11">
        <v>2014</v>
      </c>
      <c r="C28" s="26">
        <v>1.64383561643836</v>
      </c>
      <c r="D28" s="2">
        <v>4420</v>
      </c>
      <c r="E28" s="32">
        <v>3.85594237695078</v>
      </c>
      <c r="F28" s="24">
        <v>15.14</v>
      </c>
      <c r="G28" s="24">
        <v>25.09</v>
      </c>
      <c r="H28" s="5">
        <v>1137</v>
      </c>
      <c r="I28" s="5">
        <v>21024</v>
      </c>
      <c r="J28" s="34">
        <v>19.7202797202797</v>
      </c>
      <c r="K28" s="34">
        <v>37.1818181818182</v>
      </c>
    </row>
    <row r="29" spans="1:11">
      <c r="A29" s="11" t="s">
        <v>42</v>
      </c>
      <c r="B29" s="11">
        <v>2015</v>
      </c>
      <c r="C29" s="26">
        <v>3.44678217821782</v>
      </c>
      <c r="D29" s="2">
        <v>4468</v>
      </c>
      <c r="E29" s="32">
        <v>3.59111111111111</v>
      </c>
      <c r="F29" s="24">
        <v>15.3</v>
      </c>
      <c r="G29" s="24">
        <v>25.35</v>
      </c>
      <c r="H29" s="5">
        <v>1614</v>
      </c>
      <c r="I29" s="5">
        <v>22893</v>
      </c>
      <c r="J29" s="34">
        <v>19.9053122606698</v>
      </c>
      <c r="K29" s="34">
        <v>42.4423866880178</v>
      </c>
    </row>
    <row r="30" spans="1:11">
      <c r="A30" s="11" t="s">
        <v>42</v>
      </c>
      <c r="B30" s="11">
        <v>2016</v>
      </c>
      <c r="C30" s="26">
        <v>2.66049382716049</v>
      </c>
      <c r="D30" s="2">
        <v>3377</v>
      </c>
      <c r="E30" s="32">
        <v>3.12138728323699</v>
      </c>
      <c r="F30" s="24">
        <v>20.26</v>
      </c>
      <c r="G30" s="24">
        <v>25.65</v>
      </c>
      <c r="H30" s="5">
        <v>1306</v>
      </c>
      <c r="I30" s="5">
        <v>24178</v>
      </c>
      <c r="J30" s="34">
        <v>19.9445599445599</v>
      </c>
      <c r="K30" s="34">
        <v>41.1988911988912</v>
      </c>
    </row>
    <row r="31" spans="1:11">
      <c r="A31" s="11" t="s">
        <v>42</v>
      </c>
      <c r="B31" s="11">
        <v>2017</v>
      </c>
      <c r="C31" s="26">
        <v>1.00617283950617</v>
      </c>
      <c r="D31" s="2">
        <v>4553</v>
      </c>
      <c r="E31" s="32">
        <v>1.98773006134969</v>
      </c>
      <c r="F31" s="24">
        <v>20.27</v>
      </c>
      <c r="G31" s="24">
        <v>25.62</v>
      </c>
      <c r="H31" s="5">
        <v>1562</v>
      </c>
      <c r="I31" s="5">
        <v>25629</v>
      </c>
      <c r="J31" s="34">
        <v>20.2304560822466</v>
      </c>
      <c r="K31" s="34">
        <v>35.7965914579452</v>
      </c>
    </row>
    <row r="32" spans="1:11">
      <c r="A32" s="11" t="s">
        <v>42</v>
      </c>
      <c r="B32" s="11">
        <v>2018</v>
      </c>
      <c r="C32" s="26">
        <v>1.00617283950617</v>
      </c>
      <c r="D32" s="2">
        <v>4110</v>
      </c>
      <c r="E32" s="32">
        <v>2.67326732673267</v>
      </c>
      <c r="F32" s="24">
        <v>20.220592020592</v>
      </c>
      <c r="G32" s="24">
        <v>25.5685262818446</v>
      </c>
      <c r="H32" s="5">
        <v>1780</v>
      </c>
      <c r="I32" s="5">
        <v>26115</v>
      </c>
      <c r="J32" s="34">
        <v>20.3526619192947</v>
      </c>
      <c r="K32" s="34">
        <v>40.1017293997965</v>
      </c>
    </row>
    <row r="33" spans="1:11">
      <c r="A33" s="11" t="s">
        <v>42</v>
      </c>
      <c r="B33" s="11">
        <v>2019</v>
      </c>
      <c r="C33" s="26">
        <v>1.30864197530864</v>
      </c>
      <c r="D33" s="2">
        <v>6846</v>
      </c>
      <c r="E33" s="32">
        <v>2.5796178343949</v>
      </c>
      <c r="F33" s="24">
        <v>19.3728729963009</v>
      </c>
      <c r="G33" s="24">
        <v>26.3566365979381</v>
      </c>
      <c r="H33" s="5">
        <v>1844</v>
      </c>
      <c r="I33" s="5">
        <v>29989</v>
      </c>
      <c r="J33" s="34">
        <v>20.8148148148148</v>
      </c>
      <c r="K33" s="34">
        <v>44.1077441077441</v>
      </c>
    </row>
    <row r="34" spans="1:11">
      <c r="A34" s="11" t="s">
        <v>42</v>
      </c>
      <c r="B34" s="11">
        <v>2020</v>
      </c>
      <c r="C34" s="26">
        <v>1.30864197530864</v>
      </c>
      <c r="D34" s="33">
        <v>7129</v>
      </c>
      <c r="E34" s="32">
        <v>2.17917675544794</v>
      </c>
      <c r="F34" s="2">
        <v>18.96</v>
      </c>
      <c r="G34" s="2">
        <v>26.44</v>
      </c>
      <c r="H34" s="5">
        <v>2374</v>
      </c>
      <c r="I34" s="5">
        <v>35934</v>
      </c>
      <c r="J34" s="34">
        <v>28.3065236818588</v>
      </c>
      <c r="K34" s="34">
        <v>55.0863866547513</v>
      </c>
    </row>
    <row r="35" spans="1:11">
      <c r="A35" s="11" t="s">
        <v>54</v>
      </c>
      <c r="B35" s="11">
        <v>2010</v>
      </c>
      <c r="C35" s="26">
        <v>0.572315882874889</v>
      </c>
      <c r="D35" s="2">
        <v>9255</v>
      </c>
      <c r="E35" s="32">
        <v>8.06440071556351</v>
      </c>
      <c r="F35" s="24">
        <v>9.8</v>
      </c>
      <c r="G35" s="24">
        <v>24.31</v>
      </c>
      <c r="H35" s="5">
        <v>1037</v>
      </c>
      <c r="I35" s="5">
        <v>39640</v>
      </c>
      <c r="J35" s="34">
        <v>12.2405480842426</v>
      </c>
      <c r="K35" s="34">
        <v>24.6739406242071</v>
      </c>
    </row>
    <row r="36" spans="1:11">
      <c r="A36" s="11" t="s">
        <v>54</v>
      </c>
      <c r="B36" s="11">
        <v>2011</v>
      </c>
      <c r="C36" s="26">
        <v>1.58313093398101</v>
      </c>
      <c r="D36" s="2">
        <v>11405</v>
      </c>
      <c r="E36" s="32">
        <v>7.66328257191201</v>
      </c>
      <c r="F36" s="24">
        <v>11.88</v>
      </c>
      <c r="G36" s="24">
        <v>29.86</v>
      </c>
      <c r="H36" s="5">
        <v>2111</v>
      </c>
      <c r="I36" s="5">
        <v>42178</v>
      </c>
      <c r="J36" s="34">
        <v>12.8990410296848</v>
      </c>
      <c r="K36" s="34">
        <v>28.3773815277389</v>
      </c>
    </row>
    <row r="37" spans="1:11">
      <c r="A37" s="11" t="s">
        <v>54</v>
      </c>
      <c r="B37" s="11">
        <v>2012</v>
      </c>
      <c r="C37" s="26">
        <v>0.725503207255032</v>
      </c>
      <c r="D37" s="2">
        <v>13537</v>
      </c>
      <c r="E37" s="32">
        <v>2.44378378378378</v>
      </c>
      <c r="F37" s="24">
        <v>12.66</v>
      </c>
      <c r="G37" s="24">
        <v>36.44</v>
      </c>
      <c r="H37" s="5">
        <v>2969</v>
      </c>
      <c r="I37" s="5">
        <v>44158</v>
      </c>
      <c r="J37" s="34">
        <v>13.4879594423321</v>
      </c>
      <c r="K37" s="34">
        <v>32.1318124207858</v>
      </c>
    </row>
    <row r="38" spans="1:11">
      <c r="A38" s="11" t="s">
        <v>54</v>
      </c>
      <c r="B38" s="11">
        <v>2013</v>
      </c>
      <c r="C38" s="26">
        <v>0.923248053392658</v>
      </c>
      <c r="D38" s="2">
        <v>15893</v>
      </c>
      <c r="E38" s="32">
        <v>6.22576177285319</v>
      </c>
      <c r="F38" s="24">
        <v>13.91</v>
      </c>
      <c r="G38" s="24">
        <v>39.35</v>
      </c>
      <c r="H38" s="5">
        <v>3013</v>
      </c>
      <c r="I38" s="5">
        <v>44666</v>
      </c>
      <c r="J38" s="34">
        <v>14.6726235549498</v>
      </c>
      <c r="K38" s="34">
        <v>34.6559644605987</v>
      </c>
    </row>
    <row r="39" spans="1:11">
      <c r="A39" s="11" t="s">
        <v>54</v>
      </c>
      <c r="B39" s="11">
        <v>2014</v>
      </c>
      <c r="C39" s="26">
        <v>0.916370106761566</v>
      </c>
      <c r="D39" s="2">
        <v>25446</v>
      </c>
      <c r="E39" s="32">
        <v>5.73396250478255</v>
      </c>
      <c r="F39" s="24">
        <v>16.45</v>
      </c>
      <c r="G39" s="24">
        <v>44.53</v>
      </c>
      <c r="H39" s="5">
        <v>3053</v>
      </c>
      <c r="I39" s="5">
        <v>46548</v>
      </c>
      <c r="J39" s="34">
        <v>15.0890840652447</v>
      </c>
      <c r="K39" s="34">
        <v>35.7691342534504</v>
      </c>
    </row>
    <row r="40" spans="1:11">
      <c r="A40" s="11" t="s">
        <v>54</v>
      </c>
      <c r="B40" s="11">
        <v>2015</v>
      </c>
      <c r="C40" s="26">
        <v>1.14228456913828</v>
      </c>
      <c r="D40" s="2">
        <v>26063</v>
      </c>
      <c r="E40" s="32">
        <v>5.0347533632287</v>
      </c>
      <c r="F40" s="24">
        <v>18.33</v>
      </c>
      <c r="G40" s="24">
        <v>46.4</v>
      </c>
      <c r="H40" s="5">
        <v>3349</v>
      </c>
      <c r="I40" s="5">
        <v>49120</v>
      </c>
      <c r="J40" s="34">
        <v>15.269721938712</v>
      </c>
      <c r="K40" s="34">
        <v>37.9029648253715</v>
      </c>
    </row>
    <row r="41" spans="1:11">
      <c r="A41" s="11" t="s">
        <v>54</v>
      </c>
      <c r="B41" s="11">
        <v>2016</v>
      </c>
      <c r="C41" s="26">
        <v>1.11674008810573</v>
      </c>
      <c r="D41" s="2">
        <v>27366</v>
      </c>
      <c r="E41" s="32">
        <v>4.29924242424242</v>
      </c>
      <c r="F41" s="24">
        <v>21.26</v>
      </c>
      <c r="G41" s="24">
        <v>43.9</v>
      </c>
      <c r="H41" s="5">
        <v>3600</v>
      </c>
      <c r="I41" s="5">
        <v>51397</v>
      </c>
      <c r="J41" s="34">
        <v>15.6132542037587</v>
      </c>
      <c r="K41" s="34">
        <v>41.0435212660732</v>
      </c>
    </row>
    <row r="42" spans="1:11">
      <c r="A42" s="11" t="s">
        <v>54</v>
      </c>
      <c r="B42" s="11">
        <v>2017</v>
      </c>
      <c r="C42" s="26">
        <v>1.20484581497797</v>
      </c>
      <c r="D42" s="2">
        <v>17009</v>
      </c>
      <c r="E42" s="32">
        <v>3.33823529411765</v>
      </c>
      <c r="F42" s="24">
        <v>23.17</v>
      </c>
      <c r="G42" s="24">
        <v>41.22</v>
      </c>
      <c r="H42" s="5">
        <v>3131</v>
      </c>
      <c r="I42" s="5">
        <v>53503</v>
      </c>
      <c r="J42" s="34">
        <v>16.2528825867229</v>
      </c>
      <c r="K42" s="34">
        <v>33.6612531279133</v>
      </c>
    </row>
    <row r="43" spans="1:11">
      <c r="A43" s="11" t="s">
        <v>54</v>
      </c>
      <c r="B43" s="11">
        <v>2018</v>
      </c>
      <c r="C43" s="26">
        <v>1.34581497797357</v>
      </c>
      <c r="D43" s="2">
        <v>17207</v>
      </c>
      <c r="E43" s="32">
        <v>2.43040685224839</v>
      </c>
      <c r="F43" s="24">
        <v>23.8621227308163</v>
      </c>
      <c r="G43" s="24">
        <v>42.5693459416864</v>
      </c>
      <c r="H43" s="5">
        <v>4707</v>
      </c>
      <c r="I43" s="5">
        <v>53418</v>
      </c>
      <c r="J43" s="34">
        <v>16.6253463613825</v>
      </c>
      <c r="K43" s="34">
        <v>35.0469106995285</v>
      </c>
    </row>
    <row r="44" spans="1:11">
      <c r="A44" s="11" t="s">
        <v>54</v>
      </c>
      <c r="B44" s="11">
        <v>2019</v>
      </c>
      <c r="C44" s="26">
        <v>1.38021978021978</v>
      </c>
      <c r="D44" s="2">
        <v>15868</v>
      </c>
      <c r="E44" s="32">
        <v>2.06442831215971</v>
      </c>
      <c r="F44" s="24">
        <v>23.9160528596187</v>
      </c>
      <c r="G44" s="24">
        <v>40.2101853518085</v>
      </c>
      <c r="H44" s="5">
        <v>6023</v>
      </c>
      <c r="I44" s="5">
        <v>55739</v>
      </c>
      <c r="J44" s="34">
        <v>20.1519170484688</v>
      </c>
      <c r="K44" s="34">
        <v>39.6358813600193</v>
      </c>
    </row>
    <row r="45" spans="1:11">
      <c r="A45" s="11" t="s">
        <v>54</v>
      </c>
      <c r="B45" s="11">
        <v>2020</v>
      </c>
      <c r="C45" s="26">
        <v>1.29450549450549</v>
      </c>
      <c r="D45" s="33">
        <v>16385</v>
      </c>
      <c r="E45" s="32">
        <v>1.97396963123644</v>
      </c>
      <c r="F45" s="2">
        <v>21.54</v>
      </c>
      <c r="G45" s="2">
        <v>40.43</v>
      </c>
      <c r="H45" s="5">
        <v>8654</v>
      </c>
      <c r="I45" s="5">
        <v>60061</v>
      </c>
      <c r="J45" s="34">
        <v>25.9010308244087</v>
      </c>
      <c r="K45" s="34">
        <v>49.5397657445261</v>
      </c>
    </row>
    <row r="46" spans="1:11">
      <c r="A46" s="11" t="s">
        <v>66</v>
      </c>
      <c r="B46" s="11">
        <v>2010</v>
      </c>
      <c r="C46" s="26">
        <v>10.6588303584385</v>
      </c>
      <c r="D46" s="2">
        <v>19148</v>
      </c>
      <c r="E46" s="32">
        <v>0.549521531100479</v>
      </c>
      <c r="F46" s="24">
        <v>9.46</v>
      </c>
      <c r="G46" s="24">
        <v>14.32</v>
      </c>
      <c r="H46" s="5">
        <v>26484</v>
      </c>
      <c r="I46" s="5">
        <v>434811</v>
      </c>
      <c r="J46" s="34">
        <v>27.9827586206897</v>
      </c>
      <c r="K46" s="34">
        <v>42.864367816092</v>
      </c>
    </row>
    <row r="47" spans="1:11">
      <c r="A47" s="11" t="s">
        <v>66</v>
      </c>
      <c r="B47" s="11">
        <v>2011</v>
      </c>
      <c r="C47" s="26">
        <v>10.8423170907</v>
      </c>
      <c r="D47" s="2">
        <v>21755</v>
      </c>
      <c r="E47" s="32">
        <v>0.48430212321615</v>
      </c>
      <c r="F47" s="24">
        <v>9.37</v>
      </c>
      <c r="G47" s="24">
        <v>14.37</v>
      </c>
      <c r="H47" s="5">
        <v>29251</v>
      </c>
      <c r="I47" s="5">
        <v>446721</v>
      </c>
      <c r="J47" s="34">
        <v>29.4953078507668</v>
      </c>
      <c r="K47" s="34">
        <v>46.2268253604944</v>
      </c>
    </row>
    <row r="48" spans="1:11">
      <c r="A48" s="11" t="s">
        <v>66</v>
      </c>
      <c r="B48" s="11">
        <v>2012</v>
      </c>
      <c r="C48" s="26">
        <v>10.6352605281941</v>
      </c>
      <c r="D48" s="2">
        <v>23243</v>
      </c>
      <c r="E48" s="32">
        <v>0.403049482163406</v>
      </c>
      <c r="F48" s="24">
        <v>9.46</v>
      </c>
      <c r="G48" s="24">
        <v>14.49</v>
      </c>
      <c r="H48" s="5">
        <v>40651</v>
      </c>
      <c r="I48" s="5">
        <v>459181</v>
      </c>
      <c r="J48" s="34">
        <v>31.0940695296524</v>
      </c>
      <c r="K48" s="34">
        <v>50.8725289706885</v>
      </c>
    </row>
    <row r="49" spans="1:11">
      <c r="A49" s="11" t="s">
        <v>66</v>
      </c>
      <c r="B49" s="11">
        <v>2013</v>
      </c>
      <c r="C49" s="26">
        <v>11.6742145485423</v>
      </c>
      <c r="D49" s="2">
        <v>23884</v>
      </c>
      <c r="E49" s="32">
        <v>0.393014071972857</v>
      </c>
      <c r="F49" s="24">
        <v>9.63</v>
      </c>
      <c r="G49" s="24">
        <v>14.11</v>
      </c>
      <c r="H49" s="5">
        <v>41518</v>
      </c>
      <c r="I49" s="5">
        <v>471820</v>
      </c>
      <c r="J49" s="34">
        <v>33.5662596110357</v>
      </c>
      <c r="K49" s="34">
        <v>53.5391225689733</v>
      </c>
    </row>
    <row r="50" spans="1:11">
      <c r="A50" s="11" t="s">
        <v>66</v>
      </c>
      <c r="B50" s="11">
        <v>2014</v>
      </c>
      <c r="C50" s="26">
        <v>12.0927633417156</v>
      </c>
      <c r="D50" s="2">
        <v>23202</v>
      </c>
      <c r="E50" s="32">
        <v>0.383963438183925</v>
      </c>
      <c r="F50" s="24">
        <v>9.82</v>
      </c>
      <c r="G50" s="24">
        <v>14.78</v>
      </c>
      <c r="H50" s="5">
        <v>33548</v>
      </c>
      <c r="I50" s="5">
        <v>474700</v>
      </c>
      <c r="J50" s="34">
        <v>31.5510606808091</v>
      </c>
      <c r="K50" s="34">
        <v>50.7173162308831</v>
      </c>
    </row>
    <row r="51" spans="1:11">
      <c r="A51" s="11" t="s">
        <v>66</v>
      </c>
      <c r="B51" s="11">
        <v>2015</v>
      </c>
      <c r="C51" s="26">
        <v>11.8244644091223</v>
      </c>
      <c r="D51" s="2">
        <v>23800</v>
      </c>
      <c r="E51" s="32">
        <v>0.36448362720403</v>
      </c>
      <c r="F51" s="24">
        <v>10.61</v>
      </c>
      <c r="G51" s="24">
        <v>12.49</v>
      </c>
      <c r="H51" s="5">
        <v>46245</v>
      </c>
      <c r="I51" s="5">
        <v>475558</v>
      </c>
      <c r="J51" s="34">
        <v>33.5568400770713</v>
      </c>
      <c r="K51" s="34">
        <v>56.8227360308285</v>
      </c>
    </row>
    <row r="52" spans="1:11">
      <c r="A52" s="11" t="s">
        <v>66</v>
      </c>
      <c r="B52" s="11">
        <v>2016</v>
      </c>
      <c r="C52" s="26">
        <v>11.9157608695652</v>
      </c>
      <c r="D52" s="2">
        <v>25194</v>
      </c>
      <c r="E52" s="32">
        <v>0.344359706171338</v>
      </c>
      <c r="F52" s="24">
        <v>10.98</v>
      </c>
      <c r="G52" s="24">
        <v>12.31</v>
      </c>
      <c r="H52" s="5">
        <v>41052</v>
      </c>
      <c r="I52" s="5">
        <v>427978</v>
      </c>
      <c r="J52" s="34">
        <v>35.9773798303487</v>
      </c>
      <c r="K52" s="34">
        <v>60.8454288407163</v>
      </c>
    </row>
    <row r="53" spans="1:11">
      <c r="A53" s="11" t="s">
        <v>66</v>
      </c>
      <c r="B53" s="11">
        <v>2017</v>
      </c>
      <c r="C53" s="26">
        <v>12.8275862068966</v>
      </c>
      <c r="D53" s="2">
        <v>29378</v>
      </c>
      <c r="E53" s="32">
        <v>0.330556773345024</v>
      </c>
      <c r="F53" s="24">
        <v>13.98</v>
      </c>
      <c r="G53" s="24">
        <v>13.01</v>
      </c>
      <c r="H53" s="5">
        <v>42227</v>
      </c>
      <c r="I53" s="5">
        <v>425769</v>
      </c>
      <c r="J53" s="34">
        <v>38.3051002655435</v>
      </c>
      <c r="K53" s="34">
        <v>64.2679241827671</v>
      </c>
    </row>
    <row r="54" spans="1:11">
      <c r="A54" s="11" t="s">
        <v>66</v>
      </c>
      <c r="B54" s="11">
        <v>2018</v>
      </c>
      <c r="C54" s="26">
        <v>14.0051679586563</v>
      </c>
      <c r="D54" s="2">
        <v>30593</v>
      </c>
      <c r="E54" s="32">
        <v>0.31630568042501</v>
      </c>
      <c r="F54" s="24">
        <v>13.8974513182276</v>
      </c>
      <c r="G54" s="24">
        <v>13.5897400421221</v>
      </c>
      <c r="H54" s="5">
        <v>55379</v>
      </c>
      <c r="I54" s="5">
        <v>431965</v>
      </c>
      <c r="J54" s="34">
        <v>39.8933712457793</v>
      </c>
      <c r="K54" s="34">
        <v>66.8082459569931</v>
      </c>
    </row>
    <row r="55" spans="1:11">
      <c r="A55" s="11" t="s">
        <v>66</v>
      </c>
      <c r="B55" s="11">
        <v>2019</v>
      </c>
      <c r="C55" s="26">
        <v>12.2566037735849</v>
      </c>
      <c r="D55" s="2">
        <v>31731</v>
      </c>
      <c r="E55" s="32">
        <v>0.310911224090731</v>
      </c>
      <c r="F55" s="24">
        <v>13.4415384140888</v>
      </c>
      <c r="G55" s="24">
        <v>13.6919277055452</v>
      </c>
      <c r="H55" s="5">
        <v>61568</v>
      </c>
      <c r="I55" s="5">
        <v>446683</v>
      </c>
      <c r="J55" s="34">
        <v>42.1613708774649</v>
      </c>
      <c r="K55" s="34">
        <v>68.8512873503832</v>
      </c>
    </row>
    <row r="56" spans="1:11">
      <c r="A56" s="11" t="s">
        <v>66</v>
      </c>
      <c r="B56" s="11">
        <v>2020</v>
      </c>
      <c r="C56" s="26">
        <v>12.468058968059</v>
      </c>
      <c r="D56" s="33">
        <v>34837</v>
      </c>
      <c r="E56" s="32">
        <v>0.295170310756168</v>
      </c>
      <c r="F56" s="2">
        <v>13.54</v>
      </c>
      <c r="G56" s="2">
        <v>12.42</v>
      </c>
      <c r="H56" s="5">
        <v>92399</v>
      </c>
      <c r="I56" s="5">
        <v>465963</v>
      </c>
      <c r="J56" s="34">
        <v>42.7371500208943</v>
      </c>
      <c r="K56" s="34">
        <v>70.4145424153782</v>
      </c>
    </row>
    <row r="57" spans="1:11">
      <c r="A57" s="11" t="s">
        <v>78</v>
      </c>
      <c r="B57" s="11">
        <v>2010</v>
      </c>
      <c r="C57" s="26">
        <v>5.31016366942817</v>
      </c>
      <c r="D57" s="2">
        <v>17401</v>
      </c>
      <c r="E57" s="32">
        <v>1.59285484390087</v>
      </c>
      <c r="F57" s="24">
        <v>11.08</v>
      </c>
      <c r="G57" s="24">
        <v>17.47</v>
      </c>
      <c r="H57" s="5">
        <v>4007</v>
      </c>
      <c r="I57" s="5">
        <v>372576</v>
      </c>
      <c r="J57" s="34">
        <v>18.9470918009811</v>
      </c>
      <c r="K57" s="34">
        <v>43.5704274702172</v>
      </c>
    </row>
    <row r="58" spans="1:11">
      <c r="A58" s="11" t="s">
        <v>78</v>
      </c>
      <c r="B58" s="11">
        <v>2011</v>
      </c>
      <c r="C58" s="26">
        <v>4.98796204503611</v>
      </c>
      <c r="D58" s="2">
        <v>26504</v>
      </c>
      <c r="E58" s="32">
        <v>1.43808553971487</v>
      </c>
      <c r="F58" s="24">
        <v>12.35</v>
      </c>
      <c r="G58" s="24">
        <v>18.83</v>
      </c>
      <c r="H58" s="5">
        <v>10712</v>
      </c>
      <c r="I58" s="5">
        <v>409507</v>
      </c>
      <c r="J58" s="34">
        <v>18.6296670566961</v>
      </c>
      <c r="K58" s="34">
        <v>43.7599723433677</v>
      </c>
    </row>
    <row r="59" spans="1:11">
      <c r="A59" s="11" t="s">
        <v>78</v>
      </c>
      <c r="B59" s="11">
        <v>2012</v>
      </c>
      <c r="C59" s="26">
        <v>5.21323011963406</v>
      </c>
      <c r="D59" s="2">
        <v>31525</v>
      </c>
      <c r="E59" s="32">
        <v>1.01922249318606</v>
      </c>
      <c r="F59" s="24">
        <v>15.78</v>
      </c>
      <c r="G59" s="24">
        <v>15.8</v>
      </c>
      <c r="H59" s="5">
        <v>9639</v>
      </c>
      <c r="I59" s="5">
        <v>425137</v>
      </c>
      <c r="J59" s="34">
        <v>20.2099841521395</v>
      </c>
      <c r="K59" s="34">
        <v>47.1909667194929</v>
      </c>
    </row>
    <row r="60" spans="1:11">
      <c r="A60" s="11" t="s">
        <v>78</v>
      </c>
      <c r="B60" s="11">
        <v>2013</v>
      </c>
      <c r="C60" s="26">
        <v>5.41672522839072</v>
      </c>
      <c r="D60" s="2">
        <v>36703</v>
      </c>
      <c r="E60" s="32">
        <v>1.64432632308759</v>
      </c>
      <c r="F60" s="24">
        <v>16.99</v>
      </c>
      <c r="G60" s="24">
        <v>16.54</v>
      </c>
      <c r="H60" s="5">
        <v>11487</v>
      </c>
      <c r="I60" s="5">
        <v>443401</v>
      </c>
      <c r="J60" s="34">
        <v>21.4848779462385</v>
      </c>
      <c r="K60" s="34">
        <v>49.5822056389101</v>
      </c>
    </row>
    <row r="61" spans="1:11">
      <c r="A61" s="11" t="s">
        <v>78</v>
      </c>
      <c r="B61" s="11">
        <v>2014</v>
      </c>
      <c r="C61" s="26">
        <v>5.96380471380471</v>
      </c>
      <c r="D61" s="2">
        <v>36208</v>
      </c>
      <c r="E61" s="32">
        <v>1.5647707066494</v>
      </c>
      <c r="F61" s="24">
        <v>18.96</v>
      </c>
      <c r="G61" s="24">
        <v>16.4</v>
      </c>
      <c r="H61" s="5">
        <v>12722</v>
      </c>
      <c r="I61" s="5">
        <v>462614</v>
      </c>
      <c r="J61" s="34">
        <v>22.3017749941527</v>
      </c>
      <c r="K61" s="34">
        <v>52.5546401933522</v>
      </c>
    </row>
    <row r="62" spans="1:11">
      <c r="A62" s="11" t="s">
        <v>78</v>
      </c>
      <c r="B62" s="11">
        <v>2015</v>
      </c>
      <c r="C62" s="26">
        <v>6.52640378988435</v>
      </c>
      <c r="D62" s="2">
        <v>27578</v>
      </c>
      <c r="E62" s="32">
        <v>1.46171079429735</v>
      </c>
      <c r="F62" s="24">
        <v>13.54</v>
      </c>
      <c r="G62" s="24">
        <v>16.78</v>
      </c>
      <c r="H62" s="5">
        <v>17070</v>
      </c>
      <c r="I62" s="5">
        <v>489179</v>
      </c>
      <c r="J62" s="34">
        <v>22.7614095898325</v>
      </c>
      <c r="K62" s="34">
        <v>54.0638038385005</v>
      </c>
    </row>
    <row r="63" spans="1:11">
      <c r="A63" s="11" t="s">
        <v>78</v>
      </c>
      <c r="B63" s="11">
        <v>2016</v>
      </c>
      <c r="C63" s="26">
        <v>6.73424657534247</v>
      </c>
      <c r="D63" s="2">
        <v>28975</v>
      </c>
      <c r="E63" s="32">
        <v>1.38888888888889</v>
      </c>
      <c r="F63" s="24">
        <v>13.92</v>
      </c>
      <c r="G63" s="24">
        <v>17.04</v>
      </c>
      <c r="H63" s="5">
        <v>18496</v>
      </c>
      <c r="I63" s="5">
        <v>499515</v>
      </c>
      <c r="J63" s="34">
        <v>24.5075613165587</v>
      </c>
      <c r="K63" s="34">
        <v>55.7631211081459</v>
      </c>
    </row>
    <row r="64" spans="1:11">
      <c r="A64" s="11" t="s">
        <v>78</v>
      </c>
      <c r="B64" s="11">
        <v>2017</v>
      </c>
      <c r="C64" s="26">
        <v>7.75504710632571</v>
      </c>
      <c r="D64" s="2">
        <v>33702</v>
      </c>
      <c r="E64" s="32">
        <v>1.31667552720184</v>
      </c>
      <c r="F64" s="24">
        <v>15.25</v>
      </c>
      <c r="G64" s="24">
        <v>17.97</v>
      </c>
      <c r="H64" s="5">
        <v>21469</v>
      </c>
      <c r="I64" s="5">
        <v>502943</v>
      </c>
      <c r="J64" s="34">
        <v>26.3191593536967</v>
      </c>
      <c r="K64" s="34">
        <v>53.6163107478689</v>
      </c>
    </row>
    <row r="65" spans="1:11">
      <c r="A65" s="11" t="s">
        <v>78</v>
      </c>
      <c r="B65" s="11">
        <v>2018</v>
      </c>
      <c r="C65" s="26">
        <v>7.18733509234828</v>
      </c>
      <c r="D65" s="2">
        <v>34143</v>
      </c>
      <c r="E65" s="32">
        <v>1.17264851485149</v>
      </c>
      <c r="F65" s="24">
        <v>15.6441845493562</v>
      </c>
      <c r="G65" s="24">
        <v>18.7980150964495</v>
      </c>
      <c r="H65" s="5">
        <v>28438</v>
      </c>
      <c r="I65" s="5">
        <v>497131</v>
      </c>
      <c r="J65" s="34">
        <v>27.5984865346094</v>
      </c>
      <c r="K65" s="34">
        <v>59.4035165813488</v>
      </c>
    </row>
    <row r="66" spans="1:11">
      <c r="A66" s="11" t="s">
        <v>78</v>
      </c>
      <c r="B66" s="11">
        <v>2019</v>
      </c>
      <c r="C66" s="26">
        <v>7.86883116883117</v>
      </c>
      <c r="D66" s="2">
        <v>37801</v>
      </c>
      <c r="E66" s="32">
        <v>1.07888468544206</v>
      </c>
      <c r="F66" s="24">
        <v>15.6520707596254</v>
      </c>
      <c r="G66" s="24">
        <v>19.4976857657493</v>
      </c>
      <c r="H66" s="5">
        <v>30245</v>
      </c>
      <c r="I66" s="5">
        <v>536242</v>
      </c>
      <c r="J66" s="34">
        <v>32.7463670777873</v>
      </c>
      <c r="K66" s="34">
        <v>63.8478446696788</v>
      </c>
    </row>
    <row r="67" spans="1:11">
      <c r="A67" s="11" t="s">
        <v>78</v>
      </c>
      <c r="B67" s="11">
        <v>2020</v>
      </c>
      <c r="C67" s="26">
        <v>8.01280409731114</v>
      </c>
      <c r="D67" s="33">
        <v>39203</v>
      </c>
      <c r="E67" s="32">
        <v>1.00605436042767</v>
      </c>
      <c r="F67" s="2">
        <v>15.46</v>
      </c>
      <c r="G67" s="2">
        <v>18.76</v>
      </c>
      <c r="H67" s="5">
        <v>41054</v>
      </c>
      <c r="I67" s="5">
        <v>586170</v>
      </c>
      <c r="J67" s="34">
        <v>30.9981963521489</v>
      </c>
      <c r="K67" s="34">
        <v>63.2568117055678</v>
      </c>
    </row>
    <row r="68" spans="1:11">
      <c r="A68" s="11" t="s">
        <v>90</v>
      </c>
      <c r="B68" s="11">
        <v>2010</v>
      </c>
      <c r="C68" s="26">
        <v>2.57307692307692</v>
      </c>
      <c r="D68" s="2">
        <v>6798</v>
      </c>
      <c r="E68" s="32">
        <v>1.85053380782918</v>
      </c>
      <c r="F68" s="24">
        <v>21.2</v>
      </c>
      <c r="G68" s="24">
        <v>22.51</v>
      </c>
      <c r="H68" s="5">
        <v>6630</v>
      </c>
      <c r="I68" s="5">
        <v>25329</v>
      </c>
      <c r="J68" s="34">
        <v>20.286800276434</v>
      </c>
      <c r="K68" s="34">
        <v>33.3068417415342</v>
      </c>
    </row>
    <row r="69" spans="1:11">
      <c r="A69" s="11" t="s">
        <v>90</v>
      </c>
      <c r="B69" s="11">
        <v>2011</v>
      </c>
      <c r="C69" s="26">
        <v>2.53925698965913</v>
      </c>
      <c r="D69" s="2">
        <v>7129</v>
      </c>
      <c r="E69" s="32">
        <v>1.5136231884058</v>
      </c>
      <c r="F69" s="24">
        <v>20.93</v>
      </c>
      <c r="G69" s="24">
        <v>22.93</v>
      </c>
      <c r="H69" s="5">
        <v>7646</v>
      </c>
      <c r="I69" s="5">
        <v>25329</v>
      </c>
      <c r="J69" s="34">
        <v>20.5070714039324</v>
      </c>
      <c r="K69" s="34">
        <v>35.6571231459124</v>
      </c>
    </row>
    <row r="70" spans="1:11">
      <c r="A70" s="11" t="s">
        <v>90</v>
      </c>
      <c r="B70" s="11">
        <v>2012</v>
      </c>
      <c r="C70" s="26">
        <v>2.4521805661821</v>
      </c>
      <c r="D70" s="2">
        <v>7081</v>
      </c>
      <c r="E70" s="32">
        <v>1.28578455484506</v>
      </c>
      <c r="F70" s="24">
        <v>20.29</v>
      </c>
      <c r="G70" s="24">
        <v>23.17</v>
      </c>
      <c r="H70" s="5">
        <v>9870</v>
      </c>
      <c r="I70" s="5">
        <v>26153</v>
      </c>
      <c r="J70" s="34">
        <v>21.5559380378657</v>
      </c>
      <c r="K70" s="34">
        <v>37.8037865748709</v>
      </c>
    </row>
    <row r="71" spans="1:11">
      <c r="A71" s="11" t="s">
        <v>90</v>
      </c>
      <c r="B71" s="11">
        <v>2013</v>
      </c>
      <c r="C71" s="26">
        <v>2.57904761904762</v>
      </c>
      <c r="D71" s="2">
        <v>7192</v>
      </c>
      <c r="E71" s="32">
        <v>1.3001485884101</v>
      </c>
      <c r="F71" s="24">
        <v>19.69</v>
      </c>
      <c r="G71" s="24">
        <v>23.4</v>
      </c>
      <c r="H71" s="5">
        <v>9870</v>
      </c>
      <c r="I71" s="5">
        <v>26673</v>
      </c>
      <c r="J71" s="34">
        <v>22.5274348422497</v>
      </c>
      <c r="K71" s="34">
        <v>40.1028806584362</v>
      </c>
    </row>
    <row r="72" spans="1:11">
      <c r="A72" s="11" t="s">
        <v>90</v>
      </c>
      <c r="B72" s="11">
        <v>2014</v>
      </c>
      <c r="C72" s="26">
        <v>2.71796815769522</v>
      </c>
      <c r="D72" s="2">
        <v>7463</v>
      </c>
      <c r="E72" s="32">
        <v>1.21343146274149</v>
      </c>
      <c r="F72" s="24">
        <v>19.71</v>
      </c>
      <c r="G72" s="24">
        <v>24.97</v>
      </c>
      <c r="H72" s="5">
        <v>12679</v>
      </c>
      <c r="I72" s="5">
        <v>26988</v>
      </c>
      <c r="J72" s="34">
        <v>23.2730375426621</v>
      </c>
      <c r="K72" s="34">
        <v>39.6996587030717</v>
      </c>
    </row>
    <row r="73" spans="1:11">
      <c r="A73" s="11" t="s">
        <v>90</v>
      </c>
      <c r="B73" s="11">
        <v>2015</v>
      </c>
      <c r="C73" s="26">
        <v>2.91240045506257</v>
      </c>
      <c r="D73" s="2">
        <v>7819</v>
      </c>
      <c r="E73" s="32">
        <v>1.1964609800363</v>
      </c>
      <c r="F73" s="24">
        <v>19.75</v>
      </c>
      <c r="G73" s="24">
        <v>26.03</v>
      </c>
      <c r="H73" s="5">
        <v>16653</v>
      </c>
      <c r="I73" s="5">
        <v>32199</v>
      </c>
      <c r="J73" s="34">
        <v>24.9830508474576</v>
      </c>
      <c r="K73" s="34">
        <v>44.928813559322</v>
      </c>
    </row>
    <row r="74" spans="1:11">
      <c r="A74" s="11" t="s">
        <v>90</v>
      </c>
      <c r="B74" s="11">
        <v>2016</v>
      </c>
      <c r="C74" s="26">
        <v>3.38490566037736</v>
      </c>
      <c r="D74" s="2">
        <v>8618</v>
      </c>
      <c r="E74" s="32">
        <v>1.07505070993915</v>
      </c>
      <c r="F74" s="24">
        <v>19.98</v>
      </c>
      <c r="G74" s="24">
        <v>26.91</v>
      </c>
      <c r="H74" s="5">
        <v>13695</v>
      </c>
      <c r="I74" s="5">
        <v>26668</v>
      </c>
      <c r="J74" s="34">
        <v>25.6100840336134</v>
      </c>
      <c r="K74" s="34">
        <v>43.146218487395</v>
      </c>
    </row>
    <row r="75" spans="1:11">
      <c r="A75" s="11" t="s">
        <v>90</v>
      </c>
      <c r="B75" s="11">
        <v>2017</v>
      </c>
      <c r="C75" s="26">
        <v>4.35714285714286</v>
      </c>
      <c r="D75" s="2">
        <v>9817</v>
      </c>
      <c r="E75" s="32">
        <v>0.917241379310345</v>
      </c>
      <c r="F75" s="24">
        <v>18.96</v>
      </c>
      <c r="G75" s="24">
        <v>27.93</v>
      </c>
      <c r="H75" s="5">
        <v>12025</v>
      </c>
      <c r="I75" s="5">
        <v>26383</v>
      </c>
      <c r="J75" s="34">
        <v>26.9782971619366</v>
      </c>
      <c r="K75" s="34">
        <v>46.6176961602671</v>
      </c>
    </row>
    <row r="76" spans="1:11">
      <c r="A76" s="11" t="s">
        <v>90</v>
      </c>
      <c r="B76" s="11">
        <v>2018</v>
      </c>
      <c r="C76" s="26">
        <v>5.0187265917603</v>
      </c>
      <c r="D76" s="2">
        <v>11504</v>
      </c>
      <c r="E76" s="32">
        <v>0.84547181760608</v>
      </c>
      <c r="F76" s="24">
        <v>18.9846860643185</v>
      </c>
      <c r="G76" s="24">
        <v>28.2456361724501</v>
      </c>
      <c r="H76" s="5">
        <v>18672</v>
      </c>
      <c r="I76" s="5">
        <v>26941</v>
      </c>
      <c r="J76" s="34">
        <v>27.1463639153114</v>
      </c>
      <c r="K76" s="34">
        <v>41.7244553544032</v>
      </c>
    </row>
    <row r="77" spans="1:11">
      <c r="A77" s="11" t="s">
        <v>90</v>
      </c>
      <c r="B77" s="11">
        <v>2019</v>
      </c>
      <c r="C77" s="26">
        <v>3.80597014925373</v>
      </c>
      <c r="D77" s="2">
        <v>13183</v>
      </c>
      <c r="E77" s="32">
        <v>0.789628756629346</v>
      </c>
      <c r="F77" s="24">
        <v>13.6454654414702</v>
      </c>
      <c r="G77" s="24">
        <v>29.3938526762056</v>
      </c>
      <c r="H77" s="5">
        <v>16419</v>
      </c>
      <c r="I77" s="5">
        <v>28834</v>
      </c>
      <c r="J77" s="34">
        <v>28.3198076345056</v>
      </c>
      <c r="K77" s="34">
        <v>50.8716561466787</v>
      </c>
    </row>
    <row r="78" spans="1:11">
      <c r="A78" s="11" t="s">
        <v>90</v>
      </c>
      <c r="B78" s="11">
        <v>2020</v>
      </c>
      <c r="C78" s="26">
        <v>4.17537313432836</v>
      </c>
      <c r="D78" s="33">
        <v>12094</v>
      </c>
      <c r="E78" s="32">
        <v>0.740945534973735</v>
      </c>
      <c r="F78" s="2">
        <v>14.01</v>
      </c>
      <c r="G78" s="24">
        <v>28.6</v>
      </c>
      <c r="H78" s="5">
        <v>17712</v>
      </c>
      <c r="I78" s="5">
        <v>33770</v>
      </c>
      <c r="J78" s="34">
        <v>29.2141162514828</v>
      </c>
      <c r="K78" s="34">
        <v>49.8991696322657</v>
      </c>
    </row>
    <row r="79" spans="1:11">
      <c r="A79" s="11" t="s">
        <v>102</v>
      </c>
      <c r="B79" s="11">
        <v>2010</v>
      </c>
      <c r="C79" s="26">
        <v>2.94496487119438</v>
      </c>
      <c r="D79" s="2">
        <v>7919</v>
      </c>
      <c r="E79" s="32">
        <v>0.811208739016861</v>
      </c>
      <c r="F79" s="24">
        <v>7.77</v>
      </c>
      <c r="G79" s="24">
        <v>17.5</v>
      </c>
      <c r="H79" s="5">
        <v>9283</v>
      </c>
      <c r="I79" s="5">
        <v>52351</v>
      </c>
      <c r="J79" s="34">
        <v>17.4599298494872</v>
      </c>
      <c r="K79" s="34">
        <v>31.2191981529992</v>
      </c>
    </row>
    <row r="80" spans="1:11">
      <c r="A80" s="11" t="s">
        <v>102</v>
      </c>
      <c r="B80" s="11">
        <v>2011</v>
      </c>
      <c r="C80" s="26">
        <v>2.96415039347129</v>
      </c>
      <c r="D80" s="2">
        <v>8378</v>
      </c>
      <c r="E80" s="32">
        <v>0.676992896606156</v>
      </c>
      <c r="F80" s="24">
        <v>7.46</v>
      </c>
      <c r="G80" s="24">
        <v>17.47</v>
      </c>
      <c r="H80" s="5">
        <v>9528</v>
      </c>
      <c r="I80" s="5">
        <v>56821</v>
      </c>
      <c r="J80" s="34">
        <v>17.3442552274197</v>
      </c>
      <c r="K80" s="34">
        <v>33.3175253287346</v>
      </c>
    </row>
    <row r="81" spans="1:11">
      <c r="A81" s="11" t="s">
        <v>102</v>
      </c>
      <c r="B81" s="11">
        <v>2012</v>
      </c>
      <c r="C81" s="26">
        <v>3.02467343976778</v>
      </c>
      <c r="D81" s="2">
        <v>8432</v>
      </c>
      <c r="E81" s="32">
        <v>0.580259390264443</v>
      </c>
      <c r="F81" s="24">
        <v>7.65</v>
      </c>
      <c r="G81" s="24">
        <v>17.74</v>
      </c>
      <c r="H81" s="5">
        <v>12008</v>
      </c>
      <c r="I81" s="5">
        <v>60753</v>
      </c>
      <c r="J81" s="34">
        <v>17.8627243928194</v>
      </c>
      <c r="K81" s="34">
        <v>35.8331573389652</v>
      </c>
    </row>
    <row r="82" spans="1:11">
      <c r="A82" s="11" t="s">
        <v>102</v>
      </c>
      <c r="B82" s="11">
        <v>2013</v>
      </c>
      <c r="C82" s="26">
        <v>2.96328418618098</v>
      </c>
      <c r="D82" s="2">
        <v>8843</v>
      </c>
      <c r="E82" s="32">
        <v>0.594023699124163</v>
      </c>
      <c r="F82" s="24">
        <v>7.85</v>
      </c>
      <c r="G82" s="24">
        <v>17.74</v>
      </c>
      <c r="H82" s="5">
        <v>14942</v>
      </c>
      <c r="I82" s="5">
        <v>63731</v>
      </c>
      <c r="J82" s="34">
        <v>18.4027488546439</v>
      </c>
      <c r="K82" s="34">
        <v>38.3132028321533</v>
      </c>
    </row>
    <row r="83" spans="1:11">
      <c r="A83" s="11" t="s">
        <v>102</v>
      </c>
      <c r="B83" s="11">
        <v>2014</v>
      </c>
      <c r="C83" s="26">
        <v>3.03935650675093</v>
      </c>
      <c r="D83" s="2">
        <v>9861</v>
      </c>
      <c r="E83" s="32">
        <v>0.518700640739085</v>
      </c>
      <c r="F83" s="24">
        <v>7.84</v>
      </c>
      <c r="G83" s="24">
        <v>17.12</v>
      </c>
      <c r="H83" s="5">
        <v>17456</v>
      </c>
      <c r="I83" s="5">
        <v>65722</v>
      </c>
      <c r="J83" s="34">
        <v>19.0750256937307</v>
      </c>
      <c r="K83" s="34">
        <v>41.087358684481</v>
      </c>
    </row>
    <row r="84" spans="1:11">
      <c r="A84" s="11" t="s">
        <v>102</v>
      </c>
      <c r="B84" s="11">
        <v>2015</v>
      </c>
      <c r="C84" s="26">
        <v>3.21030042918455</v>
      </c>
      <c r="D84" s="2">
        <v>9933</v>
      </c>
      <c r="E84" s="32">
        <v>0.467621086432968</v>
      </c>
      <c r="F84" s="24">
        <v>7.96</v>
      </c>
      <c r="G84" s="24">
        <v>18.32</v>
      </c>
      <c r="H84" s="5">
        <v>18789</v>
      </c>
      <c r="I84" s="5">
        <v>52713</v>
      </c>
      <c r="J84" s="34">
        <v>19.9290923824959</v>
      </c>
      <c r="K84" s="34">
        <v>44.870340356564</v>
      </c>
    </row>
    <row r="85" spans="1:11">
      <c r="A85" s="11" t="s">
        <v>102</v>
      </c>
      <c r="B85" s="11">
        <v>2016</v>
      </c>
      <c r="C85" s="26">
        <v>3.38352272727273</v>
      </c>
      <c r="D85" s="2">
        <v>11306</v>
      </c>
      <c r="E85" s="32">
        <v>0.447211281920976</v>
      </c>
      <c r="F85" s="24">
        <v>8.01</v>
      </c>
      <c r="G85" s="24">
        <v>17.01</v>
      </c>
      <c r="H85" s="5">
        <v>19957</v>
      </c>
      <c r="I85" s="5">
        <v>65441</v>
      </c>
      <c r="J85" s="34">
        <v>20.7578779417631</v>
      </c>
      <c r="K85" s="34">
        <v>46.4359792580774</v>
      </c>
    </row>
    <row r="86" spans="1:11">
      <c r="A86" s="11" t="s">
        <v>102</v>
      </c>
      <c r="B86" s="11">
        <v>2017</v>
      </c>
      <c r="C86" s="26">
        <v>3.72191011235955</v>
      </c>
      <c r="D86" s="2">
        <v>12832</v>
      </c>
      <c r="E86" s="32">
        <v>0.429433051869723</v>
      </c>
      <c r="F86" s="24">
        <v>4.46</v>
      </c>
      <c r="G86" s="24">
        <v>18.6</v>
      </c>
      <c r="H86" s="5">
        <v>18244</v>
      </c>
      <c r="I86" s="5">
        <v>69153</v>
      </c>
      <c r="J86" s="34">
        <v>22.2239563012095</v>
      </c>
      <c r="K86" s="34">
        <v>43.0042918454936</v>
      </c>
    </row>
    <row r="87" spans="1:11">
      <c r="A87" s="11" t="s">
        <v>102</v>
      </c>
      <c r="B87" s="11">
        <v>2018</v>
      </c>
      <c r="C87" s="26">
        <v>3.38333333333333</v>
      </c>
      <c r="D87" s="2">
        <v>13864</v>
      </c>
      <c r="E87" s="32">
        <v>0.410490307867731</v>
      </c>
      <c r="F87" s="24">
        <v>12.9515527950311</v>
      </c>
      <c r="G87" s="24">
        <v>22.7828105395232</v>
      </c>
      <c r="H87" s="5">
        <v>24589</v>
      </c>
      <c r="I87" s="5">
        <v>70711</v>
      </c>
      <c r="J87" s="34">
        <v>23.5901357293061</v>
      </c>
      <c r="K87" s="34">
        <v>43.766010323074</v>
      </c>
    </row>
    <row r="88" spans="1:11">
      <c r="A88" s="11" t="s">
        <v>102</v>
      </c>
      <c r="B88" s="11">
        <v>2019</v>
      </c>
      <c r="C88" s="26">
        <v>3.43681318681319</v>
      </c>
      <c r="D88" s="2">
        <v>14534</v>
      </c>
      <c r="E88" s="32">
        <v>0.368794326241135</v>
      </c>
      <c r="F88" s="24">
        <v>12.3244183798415</v>
      </c>
      <c r="G88" s="24">
        <v>24.0618270618271</v>
      </c>
      <c r="H88" s="5">
        <v>27771</v>
      </c>
      <c r="I88" s="5">
        <v>72365</v>
      </c>
      <c r="J88" s="34">
        <v>25.1583880037488</v>
      </c>
      <c r="K88" s="34">
        <v>44.506091846298</v>
      </c>
    </row>
    <row r="89" spans="1:11">
      <c r="A89" s="11" t="s">
        <v>102</v>
      </c>
      <c r="B89" s="11">
        <v>2020</v>
      </c>
      <c r="C89" s="26">
        <v>3.12261580381471</v>
      </c>
      <c r="D89" s="33">
        <v>16934</v>
      </c>
      <c r="E89" s="32">
        <v>0.34038211834539</v>
      </c>
      <c r="F89" s="2">
        <v>12.15</v>
      </c>
      <c r="G89" s="2">
        <v>24.78</v>
      </c>
      <c r="H89" s="5">
        <v>34966</v>
      </c>
      <c r="I89" s="5">
        <v>76304</v>
      </c>
      <c r="J89" s="34">
        <v>28.3163925337276</v>
      </c>
      <c r="K89" s="34">
        <v>44.7347994825356</v>
      </c>
    </row>
    <row r="90" spans="1:11">
      <c r="A90" s="11" t="s">
        <v>114</v>
      </c>
      <c r="B90" s="11">
        <v>2010</v>
      </c>
      <c r="C90" s="26">
        <v>1.96742391770253</v>
      </c>
      <c r="D90" s="2">
        <v>11378</v>
      </c>
      <c r="E90" s="32">
        <v>2.60089186176143</v>
      </c>
      <c r="F90" s="24">
        <v>18.38</v>
      </c>
      <c r="G90" s="24">
        <v>23.89</v>
      </c>
      <c r="H90" s="5">
        <v>10140</v>
      </c>
      <c r="I90" s="5">
        <v>76733</v>
      </c>
      <c r="J90" s="34">
        <v>17.4916076091011</v>
      </c>
      <c r="K90" s="34">
        <v>29.1234613950019</v>
      </c>
    </row>
    <row r="91" spans="1:11">
      <c r="A91" s="11" t="s">
        <v>114</v>
      </c>
      <c r="B91" s="11">
        <v>2011</v>
      </c>
      <c r="C91" s="26">
        <v>1.26412278831806</v>
      </c>
      <c r="D91" s="2">
        <v>12308</v>
      </c>
      <c r="E91" s="32">
        <v>2.30742744712248</v>
      </c>
      <c r="F91" s="24">
        <v>18.84</v>
      </c>
      <c r="G91" s="24">
        <v>24.04</v>
      </c>
      <c r="H91" s="5">
        <v>11827</v>
      </c>
      <c r="I91" s="5">
        <v>79200</v>
      </c>
      <c r="J91" s="34">
        <v>20.3119197920535</v>
      </c>
      <c r="K91" s="34">
        <v>30.9468993687338</v>
      </c>
    </row>
    <row r="92" spans="1:11">
      <c r="A92" s="11" t="s">
        <v>114</v>
      </c>
      <c r="B92" s="11">
        <v>2012</v>
      </c>
      <c r="C92" s="26">
        <v>1.39396515087123</v>
      </c>
      <c r="D92" s="2">
        <v>12691</v>
      </c>
      <c r="E92" s="32">
        <v>2.04519774011299</v>
      </c>
      <c r="F92" s="24">
        <v>19.46</v>
      </c>
      <c r="G92" s="24">
        <v>25.31</v>
      </c>
      <c r="H92" s="5">
        <v>17634</v>
      </c>
      <c r="I92" s="5">
        <v>81735</v>
      </c>
      <c r="J92" s="34">
        <v>21.1946656788294</v>
      </c>
      <c r="K92" s="34">
        <v>35.5139840711243</v>
      </c>
    </row>
    <row r="93" spans="1:11">
      <c r="A93" s="11" t="s">
        <v>114</v>
      </c>
      <c r="B93" s="11">
        <v>2013</v>
      </c>
      <c r="C93" s="26">
        <v>1.22517955217575</v>
      </c>
      <c r="D93" s="2">
        <v>12108</v>
      </c>
      <c r="E93" s="32">
        <v>1.84777517564403</v>
      </c>
      <c r="F93" s="24">
        <v>19.6</v>
      </c>
      <c r="G93" s="24">
        <v>25.72</v>
      </c>
      <c r="H93" s="5">
        <v>15997</v>
      </c>
      <c r="I93" s="5">
        <v>84364</v>
      </c>
      <c r="J93" s="34">
        <v>24.6389093588799</v>
      </c>
      <c r="K93" s="34">
        <v>39.933677229182</v>
      </c>
    </row>
    <row r="94" spans="1:11">
      <c r="A94" s="11" t="s">
        <v>114</v>
      </c>
      <c r="B94" s="11">
        <v>2014</v>
      </c>
      <c r="C94" s="26">
        <v>1.06924857924647</v>
      </c>
      <c r="D94" s="2">
        <v>7811</v>
      </c>
      <c r="E94" s="32">
        <v>1.68894418769996</v>
      </c>
      <c r="F94" s="24">
        <v>20.07</v>
      </c>
      <c r="G94" s="24">
        <v>26.38</v>
      </c>
      <c r="H94" s="5">
        <v>15129</v>
      </c>
      <c r="I94" s="5">
        <v>86725</v>
      </c>
      <c r="J94" s="34">
        <v>25.4423395254736</v>
      </c>
      <c r="K94" s="34">
        <v>42.5859849181534</v>
      </c>
    </row>
    <row r="95" spans="1:11">
      <c r="A95" s="11" t="s">
        <v>114</v>
      </c>
      <c r="B95" s="11">
        <v>2015</v>
      </c>
      <c r="C95" s="26">
        <v>0.993516000836645</v>
      </c>
      <c r="D95" s="2">
        <v>8233</v>
      </c>
      <c r="E95" s="32">
        <v>1.52358189929892</v>
      </c>
      <c r="F95" s="24">
        <v>20.86</v>
      </c>
      <c r="G95" s="24">
        <v>26.4</v>
      </c>
      <c r="H95" s="5">
        <v>16352</v>
      </c>
      <c r="I95" s="5">
        <v>86327</v>
      </c>
      <c r="J95" s="34">
        <v>27.0553722038871</v>
      </c>
      <c r="K95" s="34">
        <v>46.5199853318665</v>
      </c>
    </row>
    <row r="96" spans="1:11">
      <c r="A96" s="11" t="s">
        <v>114</v>
      </c>
      <c r="B96" s="11">
        <v>2016</v>
      </c>
      <c r="C96" s="26">
        <v>1.80873180873181</v>
      </c>
      <c r="D96" s="2">
        <v>8723</v>
      </c>
      <c r="E96" s="32">
        <v>1.29544842445462</v>
      </c>
      <c r="F96" s="24">
        <v>18.28</v>
      </c>
      <c r="G96" s="24">
        <v>22.86</v>
      </c>
      <c r="H96" s="5">
        <v>16873</v>
      </c>
      <c r="I96" s="5">
        <v>84714</v>
      </c>
      <c r="J96" s="34">
        <v>28.3152173913043</v>
      </c>
      <c r="K96" s="34">
        <v>48.786231884058</v>
      </c>
    </row>
    <row r="97" spans="1:11">
      <c r="A97" s="11" t="s">
        <v>114</v>
      </c>
      <c r="B97" s="11">
        <v>2017</v>
      </c>
      <c r="C97" s="26">
        <v>1.71810699588477</v>
      </c>
      <c r="D97" s="2">
        <v>8768</v>
      </c>
      <c r="E97" s="32">
        <v>1.17675544794189</v>
      </c>
      <c r="F97" s="24">
        <v>14.32</v>
      </c>
      <c r="G97" s="24">
        <v>25.37</v>
      </c>
      <c r="H97" s="5">
        <v>17444</v>
      </c>
      <c r="I97" s="5">
        <v>85133</v>
      </c>
      <c r="J97" s="34">
        <v>29.4248741912293</v>
      </c>
      <c r="K97" s="34">
        <v>48.1919482386772</v>
      </c>
    </row>
    <row r="98" spans="1:11">
      <c r="A98" s="11" t="s">
        <v>114</v>
      </c>
      <c r="B98" s="11">
        <v>2018</v>
      </c>
      <c r="C98" s="26">
        <v>2.12065439672802</v>
      </c>
      <c r="D98" s="2">
        <v>9911</v>
      </c>
      <c r="E98" s="32">
        <v>1.02947368421053</v>
      </c>
      <c r="F98" s="24">
        <v>14.5582712088327</v>
      </c>
      <c r="G98" s="24">
        <v>25.7661813287654</v>
      </c>
      <c r="H98" s="5">
        <v>23711</v>
      </c>
      <c r="I98" s="5">
        <v>89386</v>
      </c>
      <c r="J98" s="34">
        <v>25.4955752212389</v>
      </c>
      <c r="K98" s="34">
        <v>43.2005899705015</v>
      </c>
    </row>
    <row r="99" spans="1:11">
      <c r="A99" s="11" t="s">
        <v>114</v>
      </c>
      <c r="B99" s="11">
        <v>2019</v>
      </c>
      <c r="C99" s="26">
        <v>2.23780487804878</v>
      </c>
      <c r="D99" s="2">
        <v>10887</v>
      </c>
      <c r="E99" s="32">
        <v>0.928301886792453</v>
      </c>
      <c r="F99" s="24">
        <v>15.729812511602</v>
      </c>
      <c r="G99" s="24">
        <v>26.5463432295438</v>
      </c>
      <c r="H99" s="5">
        <v>27237</v>
      </c>
      <c r="I99" s="5">
        <v>81338</v>
      </c>
      <c r="J99" s="34">
        <v>27.4026913615975</v>
      </c>
      <c r="K99" s="34">
        <v>43.8503834466792</v>
      </c>
    </row>
    <row r="100" spans="1:11">
      <c r="A100" s="11" t="s">
        <v>114</v>
      </c>
      <c r="B100" s="11">
        <v>2020</v>
      </c>
      <c r="C100" s="26">
        <v>2.17647058823529</v>
      </c>
      <c r="D100" s="33">
        <v>15774</v>
      </c>
      <c r="E100" s="32">
        <v>0.855754209338657</v>
      </c>
      <c r="F100" s="2">
        <v>17.16</v>
      </c>
      <c r="G100" s="2">
        <v>30.63</v>
      </c>
      <c r="H100" s="5">
        <v>42446</v>
      </c>
      <c r="I100" s="5">
        <v>104648</v>
      </c>
      <c r="J100" s="34">
        <v>28.3120928915321</v>
      </c>
      <c r="K100" s="34">
        <v>43.7312376097423</v>
      </c>
    </row>
    <row r="101" spans="1:11">
      <c r="A101" s="11" t="s">
        <v>126</v>
      </c>
      <c r="B101" s="11">
        <v>2010</v>
      </c>
      <c r="C101" s="26">
        <v>3.54763749031758</v>
      </c>
      <c r="D101" s="2">
        <v>9458</v>
      </c>
      <c r="E101" s="32">
        <v>2.30535714285714</v>
      </c>
      <c r="F101" s="24">
        <v>7.58</v>
      </c>
      <c r="G101" s="24">
        <v>17.07</v>
      </c>
      <c r="H101" s="5">
        <v>836</v>
      </c>
      <c r="I101" s="5">
        <v>46009</v>
      </c>
      <c r="J101" s="34">
        <v>19.5418282953963</v>
      </c>
      <c r="K101" s="34">
        <v>28.910195418283</v>
      </c>
    </row>
    <row r="102" spans="1:11">
      <c r="A102" s="11" t="s">
        <v>126</v>
      </c>
      <c r="B102" s="11">
        <v>2011</v>
      </c>
      <c r="C102" s="26">
        <v>2.46719160104987</v>
      </c>
      <c r="D102" s="2">
        <v>11528</v>
      </c>
      <c r="E102" s="32">
        <v>2.04289544235925</v>
      </c>
      <c r="F102" s="24">
        <v>15.26</v>
      </c>
      <c r="G102" s="24">
        <v>16.78</v>
      </c>
      <c r="H102" s="5">
        <v>1379</v>
      </c>
      <c r="I102" s="5">
        <v>46009</v>
      </c>
      <c r="J102" s="34">
        <v>15.7974128079718</v>
      </c>
      <c r="K102" s="34">
        <v>27.316359647118</v>
      </c>
    </row>
    <row r="103" spans="1:11">
      <c r="A103" s="11" t="s">
        <v>126</v>
      </c>
      <c r="B103" s="11">
        <v>2012</v>
      </c>
      <c r="C103" s="26">
        <v>2.73642732049037</v>
      </c>
      <c r="D103" s="2">
        <v>14868</v>
      </c>
      <c r="E103" s="32">
        <v>1.16530612244898</v>
      </c>
      <c r="F103" s="24">
        <v>15.29</v>
      </c>
      <c r="G103" s="24">
        <v>17.82</v>
      </c>
      <c r="H103" s="5">
        <v>2293</v>
      </c>
      <c r="I103" s="5">
        <v>48335</v>
      </c>
      <c r="J103" s="34">
        <v>16.6164383561644</v>
      </c>
      <c r="K103" s="34">
        <v>28.7351598173516</v>
      </c>
    </row>
    <row r="104" spans="1:11">
      <c r="A104" s="11" t="s">
        <v>126</v>
      </c>
      <c r="B104" s="11">
        <v>2013</v>
      </c>
      <c r="C104" s="26">
        <v>2.37302977232925</v>
      </c>
      <c r="D104" s="2">
        <v>16447</v>
      </c>
      <c r="E104" s="32">
        <v>2.15268614514609</v>
      </c>
      <c r="F104" s="24">
        <v>15.5</v>
      </c>
      <c r="G104" s="24">
        <v>18.01</v>
      </c>
      <c r="H104" s="5">
        <v>4127</v>
      </c>
      <c r="I104" s="5">
        <v>50867</v>
      </c>
      <c r="J104" s="34">
        <v>17.9770642201835</v>
      </c>
      <c r="K104" s="34">
        <v>31.4082568807339</v>
      </c>
    </row>
    <row r="105" spans="1:11">
      <c r="A105" s="11" t="s">
        <v>126</v>
      </c>
      <c r="B105" s="11">
        <v>2014</v>
      </c>
      <c r="C105" s="26">
        <v>2.78169014084507</v>
      </c>
      <c r="D105" s="2">
        <v>8414</v>
      </c>
      <c r="E105" s="32">
        <v>2.03365556749015</v>
      </c>
      <c r="F105" s="24">
        <v>15.38</v>
      </c>
      <c r="G105" s="24">
        <v>17.67</v>
      </c>
      <c r="H105" s="5">
        <v>3066</v>
      </c>
      <c r="I105" s="5">
        <v>52426</v>
      </c>
      <c r="J105" s="34">
        <v>18.8394495412844</v>
      </c>
      <c r="K105" s="34">
        <v>34.6697247706422</v>
      </c>
    </row>
    <row r="106" spans="1:11">
      <c r="A106" s="11" t="s">
        <v>126</v>
      </c>
      <c r="B106" s="11">
        <v>2015</v>
      </c>
      <c r="C106" s="26">
        <v>3.27789934354486</v>
      </c>
      <c r="D106" s="2">
        <v>8514</v>
      </c>
      <c r="E106" s="32">
        <v>1.94468085106383</v>
      </c>
      <c r="F106" s="24">
        <v>16.08</v>
      </c>
      <c r="G106" s="24">
        <v>19.19</v>
      </c>
      <c r="H106" s="5">
        <v>4541</v>
      </c>
      <c r="I106" s="5">
        <v>54368</v>
      </c>
      <c r="J106" s="34">
        <v>20.0091743119266</v>
      </c>
      <c r="K106" s="34">
        <v>36.6743119266055</v>
      </c>
    </row>
    <row r="107" spans="1:11">
      <c r="A107" s="11" t="s">
        <v>126</v>
      </c>
      <c r="B107" s="11">
        <v>2016</v>
      </c>
      <c r="C107" s="26">
        <v>2.82096069868996</v>
      </c>
      <c r="D107" s="2">
        <v>6180</v>
      </c>
      <c r="E107" s="32">
        <v>1.62699822380107</v>
      </c>
      <c r="F107" s="24">
        <v>16.03</v>
      </c>
      <c r="G107" s="24">
        <v>19.14</v>
      </c>
      <c r="H107" s="5">
        <v>4390</v>
      </c>
      <c r="I107" s="5">
        <v>53714</v>
      </c>
      <c r="J107" s="34">
        <v>20.1926605504587</v>
      </c>
      <c r="K107" s="34">
        <v>37.0412844036697</v>
      </c>
    </row>
    <row r="108" spans="1:11">
      <c r="A108" s="11" t="s">
        <v>126</v>
      </c>
      <c r="B108" s="11">
        <v>2017</v>
      </c>
      <c r="C108" s="26">
        <v>2.94323144104803</v>
      </c>
      <c r="D108" s="2">
        <v>7292</v>
      </c>
      <c r="E108" s="32">
        <v>1.39634146341463</v>
      </c>
      <c r="F108" s="24">
        <v>15.96</v>
      </c>
      <c r="G108" s="24">
        <v>19.92</v>
      </c>
      <c r="H108" s="5">
        <v>4049</v>
      </c>
      <c r="I108" s="5">
        <v>53635</v>
      </c>
      <c r="J108" s="34">
        <v>21.8165137614679</v>
      </c>
      <c r="K108" s="34">
        <v>34.9082568807339</v>
      </c>
    </row>
    <row r="109" spans="1:11">
      <c r="A109" s="11" t="s">
        <v>126</v>
      </c>
      <c r="B109" s="11">
        <v>2018</v>
      </c>
      <c r="C109" s="26">
        <v>3.13973799126638</v>
      </c>
      <c r="D109" s="2">
        <v>7397</v>
      </c>
      <c r="E109" s="32">
        <v>1.08530805687204</v>
      </c>
      <c r="F109" s="24">
        <v>15.828184553661</v>
      </c>
      <c r="G109" s="24">
        <v>20.4482392026578</v>
      </c>
      <c r="H109" s="5">
        <v>5577</v>
      </c>
      <c r="I109" s="5">
        <v>56125</v>
      </c>
      <c r="J109" s="34">
        <v>23.1422018348624</v>
      </c>
      <c r="K109" s="34">
        <v>36.3394495412844</v>
      </c>
    </row>
    <row r="110" spans="1:11">
      <c r="A110" s="11" t="s">
        <v>126</v>
      </c>
      <c r="B110" s="11">
        <v>2019</v>
      </c>
      <c r="C110" s="26">
        <v>3.23580786026201</v>
      </c>
      <c r="D110" s="2">
        <v>7757</v>
      </c>
      <c r="E110" s="32">
        <v>1.01417183348096</v>
      </c>
      <c r="F110" s="24">
        <v>15.9481555333998</v>
      </c>
      <c r="G110" s="24">
        <v>21.3233902759527</v>
      </c>
      <c r="H110" s="5">
        <v>5167</v>
      </c>
      <c r="I110" s="5">
        <v>61780</v>
      </c>
      <c r="J110" s="34">
        <v>24.778801843318</v>
      </c>
      <c r="K110" s="34">
        <v>39.6267281105991</v>
      </c>
    </row>
    <row r="111" spans="1:11">
      <c r="A111" s="11" t="s">
        <v>126</v>
      </c>
      <c r="B111" s="11">
        <v>2020</v>
      </c>
      <c r="C111" s="26">
        <v>2.46724890829694</v>
      </c>
      <c r="D111" s="33">
        <v>11613</v>
      </c>
      <c r="E111" s="32">
        <v>0.97612958226769</v>
      </c>
      <c r="F111" s="2">
        <v>16.62</v>
      </c>
      <c r="G111" s="2">
        <v>22.44</v>
      </c>
      <c r="H111" s="5">
        <v>7829</v>
      </c>
      <c r="I111" s="5">
        <v>66203</v>
      </c>
      <c r="J111" s="34">
        <v>27.0243992777443</v>
      </c>
      <c r="K111" s="34">
        <v>53.9099032362609</v>
      </c>
    </row>
    <row r="112" spans="1:11">
      <c r="A112" s="11" t="s">
        <v>138</v>
      </c>
      <c r="B112" s="11">
        <v>2010</v>
      </c>
      <c r="C112" s="26">
        <v>9.76913345983555</v>
      </c>
      <c r="D112" s="2">
        <v>17683</v>
      </c>
      <c r="E112" s="32">
        <v>0.472186963339058</v>
      </c>
      <c r="F112" s="24">
        <v>8</v>
      </c>
      <c r="G112" s="24">
        <v>19.35</v>
      </c>
      <c r="H112" s="5">
        <v>9150</v>
      </c>
      <c r="I112" s="5">
        <v>793405</v>
      </c>
      <c r="J112" s="34">
        <v>21.2385733553125</v>
      </c>
      <c r="K112" s="34">
        <v>32.9674309406064</v>
      </c>
    </row>
    <row r="113" spans="1:11">
      <c r="A113" s="11" t="s">
        <v>138</v>
      </c>
      <c r="B113" s="11">
        <v>2011</v>
      </c>
      <c r="C113" s="26">
        <v>9.91829038340666</v>
      </c>
      <c r="D113" s="2">
        <v>19820</v>
      </c>
      <c r="E113" s="32">
        <v>0.462029911427327</v>
      </c>
      <c r="F113" s="24">
        <v>8.31</v>
      </c>
      <c r="G113" s="24">
        <v>19.63</v>
      </c>
      <c r="H113" s="5">
        <v>12404</v>
      </c>
      <c r="I113" s="5">
        <v>808490</v>
      </c>
      <c r="J113" s="34">
        <v>20.357269189954</v>
      </c>
      <c r="K113" s="34">
        <v>35.201037613489</v>
      </c>
    </row>
    <row r="114" spans="1:11">
      <c r="A114" s="11" t="s">
        <v>138</v>
      </c>
      <c r="B114" s="11">
        <v>2012</v>
      </c>
      <c r="C114" s="26">
        <v>9.77133907595928</v>
      </c>
      <c r="D114" s="2">
        <v>22020</v>
      </c>
      <c r="E114" s="32">
        <v>0.405757498729029</v>
      </c>
      <c r="F114" s="24">
        <v>9.16</v>
      </c>
      <c r="G114" s="24">
        <v>20.14</v>
      </c>
      <c r="H114" s="5">
        <v>18612</v>
      </c>
      <c r="I114" s="5">
        <v>719569</v>
      </c>
      <c r="J114" s="34">
        <v>22.2843142973809</v>
      </c>
      <c r="K114" s="34">
        <v>38.2500145832118</v>
      </c>
    </row>
    <row r="115" spans="1:11">
      <c r="A115" s="11" t="s">
        <v>138</v>
      </c>
      <c r="B115" s="11">
        <v>2013</v>
      </c>
      <c r="C115" s="26">
        <v>10.800808583424</v>
      </c>
      <c r="D115" s="2">
        <v>10912</v>
      </c>
      <c r="E115" s="32">
        <v>0.427223809207467</v>
      </c>
      <c r="F115" s="24">
        <v>10.37</v>
      </c>
      <c r="G115" s="24">
        <v>21.28</v>
      </c>
      <c r="H115" s="5">
        <v>19484</v>
      </c>
      <c r="I115" s="5">
        <v>707910</v>
      </c>
      <c r="J115" s="34">
        <v>23.7589834991088</v>
      </c>
      <c r="K115" s="34">
        <v>42.7597309262347</v>
      </c>
    </row>
    <row r="116" spans="1:11">
      <c r="A116" s="11" t="s">
        <v>138</v>
      </c>
      <c r="B116" s="11">
        <v>2014</v>
      </c>
      <c r="C116" s="26">
        <v>12.5389240018499</v>
      </c>
      <c r="D116" s="2">
        <v>12143</v>
      </c>
      <c r="E116" s="32">
        <v>0.413928149424042</v>
      </c>
      <c r="F116" s="24">
        <v>10.77</v>
      </c>
      <c r="G116" s="24">
        <v>22.17</v>
      </c>
      <c r="H116" s="5">
        <v>22844</v>
      </c>
      <c r="I116" s="5">
        <v>702295</v>
      </c>
      <c r="J116" s="34">
        <v>24.3030398487951</v>
      </c>
      <c r="K116" s="34">
        <v>44.044056431834</v>
      </c>
    </row>
    <row r="117" spans="1:11">
      <c r="A117" s="11" t="s">
        <v>138</v>
      </c>
      <c r="B117" s="11">
        <v>2015</v>
      </c>
      <c r="C117" s="26">
        <v>12.8481787572697</v>
      </c>
      <c r="D117" s="2">
        <v>11985</v>
      </c>
      <c r="E117" s="32">
        <v>0.399804197515756</v>
      </c>
      <c r="F117" s="24">
        <v>11</v>
      </c>
      <c r="G117" s="24">
        <v>23.06</v>
      </c>
      <c r="H117" s="5">
        <v>28104</v>
      </c>
      <c r="I117" s="5">
        <v>706193</v>
      </c>
      <c r="J117" s="34">
        <v>24.8604130214312</v>
      </c>
      <c r="K117" s="34">
        <v>46.7931215103255</v>
      </c>
    </row>
    <row r="118" spans="1:11">
      <c r="A118" s="11" t="s">
        <v>138</v>
      </c>
      <c r="B118" s="11">
        <v>2016</v>
      </c>
      <c r="C118" s="26">
        <v>13.8883861236802</v>
      </c>
      <c r="D118" s="2">
        <v>12463</v>
      </c>
      <c r="E118" s="32">
        <v>0.376212903591897</v>
      </c>
      <c r="F118" s="24">
        <v>11.19</v>
      </c>
      <c r="G118" s="24">
        <v>23.36</v>
      </c>
      <c r="H118" s="5">
        <v>28782</v>
      </c>
      <c r="I118" s="5">
        <v>717386</v>
      </c>
      <c r="J118" s="34">
        <v>27.6592717442459</v>
      </c>
      <c r="K118" s="34">
        <v>49.4642603071063</v>
      </c>
    </row>
    <row r="119" spans="1:11">
      <c r="A119" s="11" t="s">
        <v>138</v>
      </c>
      <c r="B119" s="11">
        <v>2017</v>
      </c>
      <c r="C119" s="26">
        <v>12.870778267254</v>
      </c>
      <c r="D119" s="2">
        <v>13806</v>
      </c>
      <c r="E119" s="32">
        <v>0.362365110784752</v>
      </c>
      <c r="F119" s="24">
        <v>10.63</v>
      </c>
      <c r="G119" s="24">
        <v>23.75</v>
      </c>
      <c r="H119" s="5">
        <v>32073</v>
      </c>
      <c r="I119" s="5">
        <v>721540</v>
      </c>
      <c r="J119" s="34">
        <v>30.5700609225413</v>
      </c>
      <c r="K119" s="34">
        <v>51.0879025239339</v>
      </c>
    </row>
    <row r="120" spans="1:11">
      <c r="A120" s="11" t="s">
        <v>138</v>
      </c>
      <c r="B120" s="11">
        <v>2018</v>
      </c>
      <c r="C120" s="26">
        <v>12.9296987087518</v>
      </c>
      <c r="D120" s="2">
        <v>14995</v>
      </c>
      <c r="E120" s="32">
        <v>0.354815719812665</v>
      </c>
      <c r="F120" s="24">
        <v>12.1489130035846</v>
      </c>
      <c r="G120" s="24">
        <v>24.1988892270237</v>
      </c>
      <c r="H120" s="5">
        <v>44089</v>
      </c>
      <c r="I120" s="5">
        <v>721643</v>
      </c>
      <c r="J120" s="34">
        <v>34.1414338104047</v>
      </c>
      <c r="K120" s="34">
        <v>53.4925734808901</v>
      </c>
    </row>
    <row r="121" spans="1:11">
      <c r="A121" s="11" t="s">
        <v>138</v>
      </c>
      <c r="B121" s="11">
        <v>2019</v>
      </c>
      <c r="C121" s="26">
        <v>12.2535211267606</v>
      </c>
      <c r="D121" s="2">
        <v>22121</v>
      </c>
      <c r="E121" s="32">
        <v>0.349560833431801</v>
      </c>
      <c r="F121" s="24">
        <v>11.985637386539</v>
      </c>
      <c r="G121" s="24">
        <v>24.3006926342444</v>
      </c>
      <c r="H121" s="5">
        <v>55004</v>
      </c>
      <c r="I121" s="5">
        <v>735417</v>
      </c>
      <c r="J121" s="34">
        <v>38.5009050163765</v>
      </c>
      <c r="K121" s="34">
        <v>57.6398465781762</v>
      </c>
    </row>
    <row r="122" spans="1:11">
      <c r="A122" s="11" t="s">
        <v>138</v>
      </c>
      <c r="B122" s="11">
        <v>2020</v>
      </c>
      <c r="C122" s="26">
        <v>12.1149584487535</v>
      </c>
      <c r="D122" s="33">
        <v>23611</v>
      </c>
      <c r="E122" s="32">
        <v>0.343462789945388</v>
      </c>
      <c r="F122" s="2">
        <v>12.5</v>
      </c>
      <c r="G122" s="2">
        <v>25</v>
      </c>
      <c r="H122" s="5">
        <v>76323</v>
      </c>
      <c r="I122" s="5">
        <v>757136</v>
      </c>
      <c r="J122" s="34">
        <v>40.5839243752481</v>
      </c>
      <c r="K122" s="34">
        <v>61.6489801173858</v>
      </c>
    </row>
    <row r="123" spans="1:11">
      <c r="A123" s="11" t="s">
        <v>161</v>
      </c>
      <c r="B123" s="11">
        <v>2010</v>
      </c>
      <c r="C123" s="26">
        <v>0.946388779656574</v>
      </c>
      <c r="D123" s="2">
        <v>15392</v>
      </c>
      <c r="E123" s="32">
        <v>2.6581881533101</v>
      </c>
      <c r="F123" s="24">
        <v>14.03</v>
      </c>
      <c r="G123" s="24">
        <v>18.92</v>
      </c>
      <c r="H123" s="5">
        <v>22644</v>
      </c>
      <c r="I123" s="1">
        <v>82600</v>
      </c>
      <c r="J123" s="34">
        <v>18.4968002416985</v>
      </c>
      <c r="K123" s="34">
        <v>35.1918481694087</v>
      </c>
    </row>
    <row r="124" spans="1:11">
      <c r="A124" s="11" t="s">
        <v>161</v>
      </c>
      <c r="B124" s="11">
        <v>2011</v>
      </c>
      <c r="C124" s="26">
        <v>1.48385409857498</v>
      </c>
      <c r="D124" s="2">
        <v>18181</v>
      </c>
      <c r="E124" s="32">
        <v>2.30183569064099</v>
      </c>
      <c r="F124" s="24">
        <v>14.01</v>
      </c>
      <c r="G124" s="24">
        <v>25.51</v>
      </c>
      <c r="H124" s="5">
        <v>31335</v>
      </c>
      <c r="I124" s="1">
        <v>74500</v>
      </c>
      <c r="J124" s="34">
        <v>18.667599566476</v>
      </c>
      <c r="K124" s="34">
        <v>38.6947634138645</v>
      </c>
    </row>
    <row r="125" spans="1:11">
      <c r="A125" s="11" t="s">
        <v>161</v>
      </c>
      <c r="B125" s="11">
        <v>2012</v>
      </c>
      <c r="C125" s="26">
        <v>1.68322007318348</v>
      </c>
      <c r="D125" s="2">
        <v>20199</v>
      </c>
      <c r="E125" s="32">
        <v>2.10104338275673</v>
      </c>
      <c r="F125" s="24">
        <v>13.75</v>
      </c>
      <c r="G125" s="24">
        <v>22.64</v>
      </c>
      <c r="H125" s="5">
        <v>36245</v>
      </c>
      <c r="I125" s="1">
        <v>75400</v>
      </c>
      <c r="J125" s="34">
        <v>20.3294369150234</v>
      </c>
      <c r="K125" s="34">
        <v>42.0210214736957</v>
      </c>
    </row>
    <row r="126" spans="1:11">
      <c r="A126" s="11" t="s">
        <v>161</v>
      </c>
      <c r="B126" s="11">
        <v>2013</v>
      </c>
      <c r="C126" s="26">
        <v>1.83692106979778</v>
      </c>
      <c r="D126" s="2">
        <v>10137</v>
      </c>
      <c r="E126" s="32">
        <v>1.93073047858942</v>
      </c>
      <c r="F126" s="24">
        <v>14.62</v>
      </c>
      <c r="G126" s="24">
        <v>26.36</v>
      </c>
      <c r="H126" s="5">
        <v>22086</v>
      </c>
      <c r="I126" s="1">
        <v>76300</v>
      </c>
      <c r="J126" s="34">
        <v>21.3478219164942</v>
      </c>
      <c r="K126" s="34">
        <v>44.2111898269318</v>
      </c>
    </row>
    <row r="127" spans="1:11">
      <c r="A127" s="11" t="s">
        <v>161</v>
      </c>
      <c r="B127" s="11">
        <v>2014</v>
      </c>
      <c r="C127" s="26">
        <v>1.51250651380928</v>
      </c>
      <c r="D127" s="2">
        <v>11129</v>
      </c>
      <c r="E127" s="32">
        <v>1.72300785634119</v>
      </c>
      <c r="F127" s="24">
        <v>20.58</v>
      </c>
      <c r="G127" s="24">
        <v>29.24</v>
      </c>
      <c r="H127" s="5">
        <v>12391</v>
      </c>
      <c r="I127" s="1">
        <v>80900</v>
      </c>
      <c r="J127" s="34">
        <v>22.425322006029</v>
      </c>
      <c r="K127" s="34">
        <v>46.8292682926829</v>
      </c>
    </row>
    <row r="128" spans="1:11">
      <c r="A128" s="11" t="s">
        <v>161</v>
      </c>
      <c r="B128" s="11">
        <v>2015</v>
      </c>
      <c r="C128" s="26">
        <v>2.17136150234742</v>
      </c>
      <c r="D128" s="2">
        <v>11091</v>
      </c>
      <c r="E128" s="32">
        <v>1.630448649798</v>
      </c>
      <c r="F128" s="24">
        <v>20.77</v>
      </c>
      <c r="G128" s="24">
        <v>30.05</v>
      </c>
      <c r="H128" s="5">
        <v>25970</v>
      </c>
      <c r="I128" s="1">
        <v>83200</v>
      </c>
      <c r="J128" s="34">
        <v>21.8844905566924</v>
      </c>
      <c r="K128" s="34">
        <v>45.6745871404179</v>
      </c>
    </row>
    <row r="129" spans="1:11">
      <c r="A129" s="11" t="s">
        <v>161</v>
      </c>
      <c r="B129" s="11">
        <v>2016</v>
      </c>
      <c r="C129" s="26">
        <v>2.36505867014342</v>
      </c>
      <c r="D129" s="2">
        <v>11535</v>
      </c>
      <c r="E129" s="32">
        <v>1.534</v>
      </c>
      <c r="F129" s="24">
        <v>20.84</v>
      </c>
      <c r="G129" s="24">
        <v>30.82</v>
      </c>
      <c r="H129" s="5">
        <v>24337</v>
      </c>
      <c r="I129" s="1">
        <v>87500</v>
      </c>
      <c r="J129" s="34">
        <v>23.3875271728519</v>
      </c>
      <c r="K129" s="34">
        <v>49.6648139229137</v>
      </c>
    </row>
    <row r="130" spans="1:11">
      <c r="A130" s="11" t="s">
        <v>161</v>
      </c>
      <c r="B130" s="11">
        <v>2017</v>
      </c>
      <c r="C130" s="26">
        <v>2.39397905759162</v>
      </c>
      <c r="D130" s="2">
        <v>12656</v>
      </c>
      <c r="E130" s="32">
        <v>1.2107765451664</v>
      </c>
      <c r="F130" s="24">
        <v>20.69</v>
      </c>
      <c r="G130" s="24">
        <v>31.86</v>
      </c>
      <c r="H130" s="5">
        <v>19057</v>
      </c>
      <c r="I130" s="1">
        <v>92700</v>
      </c>
      <c r="J130" s="34">
        <v>24.4424214838416</v>
      </c>
      <c r="K130" s="34">
        <v>43.2836985499707</v>
      </c>
    </row>
    <row r="131" spans="1:11">
      <c r="A131" s="11" t="s">
        <v>161</v>
      </c>
      <c r="B131" s="11">
        <v>2018</v>
      </c>
      <c r="C131" s="26">
        <v>2.64744429882045</v>
      </c>
      <c r="D131" s="2">
        <v>13746</v>
      </c>
      <c r="E131" s="32">
        <v>1.12205882352941</v>
      </c>
      <c r="F131" s="24">
        <v>20.9278682886988</v>
      </c>
      <c r="G131" s="24">
        <v>31.0496297656202</v>
      </c>
      <c r="H131" s="5">
        <v>24578</v>
      </c>
      <c r="I131" s="1">
        <v>97900</v>
      </c>
      <c r="J131" s="34">
        <v>25.7992410459011</v>
      </c>
      <c r="K131" s="34">
        <v>46.0375838228414</v>
      </c>
    </row>
    <row r="132" spans="1:11">
      <c r="A132" s="11" t="s">
        <v>161</v>
      </c>
      <c r="B132" s="11">
        <v>2019</v>
      </c>
      <c r="C132" s="26">
        <v>2.85394736842105</v>
      </c>
      <c r="D132" s="2">
        <v>10281</v>
      </c>
      <c r="E132" s="32">
        <v>1.04827586206897</v>
      </c>
      <c r="F132" s="24">
        <v>18.8036827666473</v>
      </c>
      <c r="G132" s="24">
        <v>31.3075622130949</v>
      </c>
      <c r="H132" s="5">
        <v>19637</v>
      </c>
      <c r="I132" s="1">
        <v>106100</v>
      </c>
      <c r="J132" s="34">
        <v>26.9936823572057</v>
      </c>
      <c r="K132" s="34">
        <v>47.2023717052457</v>
      </c>
    </row>
    <row r="133" spans="1:11">
      <c r="A133" s="11" t="s">
        <v>161</v>
      </c>
      <c r="B133" s="11">
        <v>2020</v>
      </c>
      <c r="C133" s="26">
        <v>3.33994708994709</v>
      </c>
      <c r="D133" s="33">
        <v>10974</v>
      </c>
      <c r="E133" s="32">
        <v>0.937965260545906</v>
      </c>
      <c r="F133" s="2">
        <v>13.59</v>
      </c>
      <c r="G133" s="2">
        <v>28.43</v>
      </c>
      <c r="H133" s="5">
        <v>30662</v>
      </c>
      <c r="I133" s="1">
        <v>120100</v>
      </c>
      <c r="J133" s="34">
        <v>28.9584034374757</v>
      </c>
      <c r="K133" s="34">
        <v>50.3028498951673</v>
      </c>
    </row>
    <row r="134" spans="1:11">
      <c r="A134" s="11" t="s">
        <v>173</v>
      </c>
      <c r="B134" s="11">
        <v>2010</v>
      </c>
      <c r="C134" s="26">
        <v>6.01811531092144</v>
      </c>
      <c r="D134" s="2">
        <v>16220</v>
      </c>
      <c r="E134" s="32">
        <v>0.782152588555858</v>
      </c>
      <c r="F134" s="24">
        <v>12.54</v>
      </c>
      <c r="G134" s="24">
        <v>14.46</v>
      </c>
      <c r="H134" s="5">
        <v>25971</v>
      </c>
      <c r="I134" s="5">
        <v>140818</v>
      </c>
      <c r="J134" s="34">
        <v>22.6632657086133</v>
      </c>
      <c r="K134" s="34">
        <v>31.9720735763966</v>
      </c>
    </row>
    <row r="135" spans="1:11">
      <c r="A135" s="11" t="s">
        <v>173</v>
      </c>
      <c r="B135" s="11">
        <v>2011</v>
      </c>
      <c r="C135" s="26">
        <v>6.51804302567661</v>
      </c>
      <c r="D135" s="2">
        <v>15280</v>
      </c>
      <c r="E135" s="32">
        <v>0.786679404940631</v>
      </c>
      <c r="F135" s="24">
        <v>12.6</v>
      </c>
      <c r="G135" s="24">
        <v>15.13</v>
      </c>
      <c r="H135" s="5">
        <v>37342</v>
      </c>
      <c r="I135" s="5">
        <v>144424</v>
      </c>
      <c r="J135" s="34">
        <v>23.3740924722965</v>
      </c>
      <c r="K135" s="34">
        <v>31.1769201375621</v>
      </c>
    </row>
    <row r="136" spans="1:11">
      <c r="A136" s="11" t="s">
        <v>173</v>
      </c>
      <c r="B136" s="11">
        <v>2012</v>
      </c>
      <c r="C136" s="26">
        <v>7.00363510472564</v>
      </c>
      <c r="D136" s="2">
        <v>16570</v>
      </c>
      <c r="E136" s="32">
        <v>0.788453664528456</v>
      </c>
      <c r="F136" s="24">
        <v>13.09</v>
      </c>
      <c r="G136" s="24">
        <v>15.87</v>
      </c>
      <c r="H136" s="5">
        <v>59175</v>
      </c>
      <c r="I136" s="5">
        <v>145358</v>
      </c>
      <c r="J136" s="34">
        <v>23.6973013306803</v>
      </c>
      <c r="K136" s="34">
        <v>32.7210545951996</v>
      </c>
    </row>
    <row r="137" spans="1:11">
      <c r="A137" s="11" t="s">
        <v>173</v>
      </c>
      <c r="B137" s="11">
        <v>2013</v>
      </c>
      <c r="C137" s="26">
        <v>7.67666321957945</v>
      </c>
      <c r="D137" s="2">
        <v>17790</v>
      </c>
      <c r="E137" s="32">
        <v>0.868823000898473</v>
      </c>
      <c r="F137" s="24">
        <v>15.23</v>
      </c>
      <c r="G137" s="24">
        <v>15.74</v>
      </c>
      <c r="H137" s="5">
        <v>58406</v>
      </c>
      <c r="I137" s="5">
        <v>148954</v>
      </c>
      <c r="J137" s="34">
        <v>24.2806718597858</v>
      </c>
      <c r="K137" s="34">
        <v>34.1443524829601</v>
      </c>
    </row>
    <row r="138" spans="1:11">
      <c r="A138" s="11" t="s">
        <v>173</v>
      </c>
      <c r="B138" s="11">
        <v>2014</v>
      </c>
      <c r="C138" s="26">
        <v>7.73552586502227</v>
      </c>
      <c r="D138" s="2">
        <v>21918</v>
      </c>
      <c r="E138" s="32">
        <v>0.808811305070657</v>
      </c>
      <c r="F138" s="24">
        <v>15.13</v>
      </c>
      <c r="G138" s="24">
        <v>15.84</v>
      </c>
      <c r="H138" s="5">
        <v>43286</v>
      </c>
      <c r="I138" s="5">
        <v>150854</v>
      </c>
      <c r="J138" s="34">
        <v>24.9334600760456</v>
      </c>
      <c r="K138" s="34">
        <v>35.2328897338403</v>
      </c>
    </row>
    <row r="139" spans="1:11">
      <c r="A139" s="11" t="s">
        <v>173</v>
      </c>
      <c r="B139" s="11">
        <v>2015</v>
      </c>
      <c r="C139" s="26">
        <v>8.05830207978179</v>
      </c>
      <c r="D139" s="2">
        <v>22906</v>
      </c>
      <c r="E139" s="32">
        <v>0.847198151357597</v>
      </c>
      <c r="F139" s="24">
        <v>14.85</v>
      </c>
      <c r="G139" s="24">
        <v>16.4</v>
      </c>
      <c r="H139" s="5">
        <v>46088</v>
      </c>
      <c r="I139" s="5">
        <v>155767</v>
      </c>
      <c r="J139" s="34">
        <v>25.5616406432067</v>
      </c>
      <c r="K139" s="34">
        <v>36.9377767420182</v>
      </c>
    </row>
    <row r="140" spans="1:11">
      <c r="A140" s="11" t="s">
        <v>173</v>
      </c>
      <c r="B140" s="11">
        <v>2016</v>
      </c>
      <c r="C140" s="26">
        <v>8.64636209813875</v>
      </c>
      <c r="D140" s="2">
        <v>25635</v>
      </c>
      <c r="E140" s="32">
        <v>0.706937799043062</v>
      </c>
      <c r="F140" s="24">
        <v>16.14</v>
      </c>
      <c r="G140" s="24">
        <v>13.9</v>
      </c>
      <c r="H140" s="5">
        <v>40792</v>
      </c>
      <c r="I140" s="5">
        <v>155144</v>
      </c>
      <c r="J140" s="34">
        <v>26.2843721356554</v>
      </c>
      <c r="K140" s="34">
        <v>38.2813932172319</v>
      </c>
    </row>
    <row r="141" spans="1:11">
      <c r="A141" s="11" t="s">
        <v>173</v>
      </c>
      <c r="B141" s="11">
        <v>2017</v>
      </c>
      <c r="C141" s="26">
        <v>12.179229480737</v>
      </c>
      <c r="D141" s="2">
        <v>29002</v>
      </c>
      <c r="E141" s="32">
        <v>0.664071190211346</v>
      </c>
      <c r="F141" s="24">
        <v>13.72</v>
      </c>
      <c r="G141" s="24">
        <v>12.47</v>
      </c>
      <c r="H141" s="5">
        <v>36993</v>
      </c>
      <c r="I141" s="5">
        <v>156110</v>
      </c>
      <c r="J141" s="34">
        <v>27.2582275637426</v>
      </c>
      <c r="K141" s="34">
        <v>38.3410086487701</v>
      </c>
    </row>
    <row r="142" spans="1:11">
      <c r="A142" s="11" t="s">
        <v>173</v>
      </c>
      <c r="B142" s="11">
        <v>2018</v>
      </c>
      <c r="C142" s="26">
        <v>10.5174129353234</v>
      </c>
      <c r="D142" s="2">
        <v>32424</v>
      </c>
      <c r="E142" s="32">
        <v>0.56145251396648</v>
      </c>
      <c r="F142" s="24">
        <v>15.0133713156212</v>
      </c>
      <c r="G142" s="24">
        <v>10.3494884806382</v>
      </c>
      <c r="H142" s="5">
        <v>44777</v>
      </c>
      <c r="I142" s="5">
        <v>149804</v>
      </c>
      <c r="J142" s="34">
        <v>28.3598464070214</v>
      </c>
      <c r="K142" s="34">
        <v>39.0466264399342</v>
      </c>
    </row>
    <row r="143" spans="1:11">
      <c r="A143" s="11" t="s">
        <v>173</v>
      </c>
      <c r="B143" s="11">
        <v>2019</v>
      </c>
      <c r="C143" s="26">
        <v>10.1101973684211</v>
      </c>
      <c r="D143" s="2">
        <v>37036</v>
      </c>
      <c r="E143" s="32">
        <v>0.489139179404666</v>
      </c>
      <c r="F143" s="24">
        <v>14.6886327123087</v>
      </c>
      <c r="G143" s="24">
        <v>12.8597348646832</v>
      </c>
      <c r="H143" s="5">
        <v>47220</v>
      </c>
      <c r="I143" s="5">
        <v>156455</v>
      </c>
      <c r="J143" s="34">
        <v>31.8108457069077</v>
      </c>
      <c r="K143" s="34">
        <v>40.1915214116634</v>
      </c>
    </row>
    <row r="144" spans="1:11">
      <c r="A144" s="11" t="s">
        <v>173</v>
      </c>
      <c r="B144" s="11">
        <v>2020</v>
      </c>
      <c r="C144" s="26">
        <v>9.9673735725938</v>
      </c>
      <c r="D144" s="33">
        <v>38860</v>
      </c>
      <c r="E144" s="32">
        <v>0.526632302405498</v>
      </c>
      <c r="F144" s="2">
        <v>10.38</v>
      </c>
      <c r="G144" s="2">
        <v>18.58</v>
      </c>
      <c r="H144" s="5">
        <v>60520</v>
      </c>
      <c r="I144" s="5">
        <v>168310</v>
      </c>
      <c r="J144" s="34">
        <v>33.9110832278851</v>
      </c>
      <c r="K144" s="34">
        <v>40.8536520527844</v>
      </c>
    </row>
    <row r="145" spans="1:11">
      <c r="A145" s="11" t="s">
        <v>185</v>
      </c>
      <c r="B145" s="11">
        <v>2010</v>
      </c>
      <c r="C145" s="26">
        <v>12.3592721093252</v>
      </c>
      <c r="D145" s="2">
        <v>40890</v>
      </c>
      <c r="E145" s="32">
        <v>0.207425793470119</v>
      </c>
      <c r="F145" s="24">
        <v>11.5</v>
      </c>
      <c r="G145" s="24">
        <v>4.04</v>
      </c>
      <c r="H145" s="5">
        <v>48215</v>
      </c>
      <c r="I145" s="1">
        <v>515700</v>
      </c>
      <c r="J145" s="34">
        <v>23.0207672865295</v>
      </c>
      <c r="K145" s="34">
        <v>44.9232626614437</v>
      </c>
    </row>
    <row r="146" spans="1:11">
      <c r="A146" s="11" t="s">
        <v>185</v>
      </c>
      <c r="B146" s="11">
        <v>2011</v>
      </c>
      <c r="C146" s="26">
        <v>11.6873326757785</v>
      </c>
      <c r="D146" s="2">
        <v>42685</v>
      </c>
      <c r="E146" s="32">
        <v>0.205916060988525</v>
      </c>
      <c r="F146" s="24">
        <v>17.62</v>
      </c>
      <c r="G146" s="24">
        <v>4.04</v>
      </c>
      <c r="H146" s="5">
        <v>47960</v>
      </c>
      <c r="I146" s="1">
        <v>511300</v>
      </c>
      <c r="J146" s="34">
        <v>22.8145161290323</v>
      </c>
      <c r="K146" s="34">
        <v>44.7707979626486</v>
      </c>
    </row>
    <row r="147" spans="1:11">
      <c r="A147" s="11" t="s">
        <v>185</v>
      </c>
      <c r="B147" s="11">
        <v>2012</v>
      </c>
      <c r="C147" s="26">
        <v>11.700189221389</v>
      </c>
      <c r="D147" s="2">
        <v>42911</v>
      </c>
      <c r="E147" s="32">
        <v>0.198114517383095</v>
      </c>
      <c r="F147" s="24">
        <v>18.21</v>
      </c>
      <c r="G147" s="24">
        <v>4.08</v>
      </c>
      <c r="H147" s="5">
        <v>51508</v>
      </c>
      <c r="I147" s="1">
        <v>506600</v>
      </c>
      <c r="J147" s="34">
        <v>23.2584410170905</v>
      </c>
      <c r="K147" s="34">
        <v>44.7090454355982</v>
      </c>
    </row>
    <row r="148" spans="1:11">
      <c r="A148" s="11" t="s">
        <v>185</v>
      </c>
      <c r="B148" s="11">
        <v>2013</v>
      </c>
      <c r="C148" s="26">
        <v>11.6714375479997</v>
      </c>
      <c r="D148" s="2">
        <v>43809</v>
      </c>
      <c r="E148" s="32">
        <v>0.197858820279044</v>
      </c>
      <c r="F148" s="24">
        <v>18.83</v>
      </c>
      <c r="G148" s="24">
        <v>4.11</v>
      </c>
      <c r="H148" s="5">
        <v>48680</v>
      </c>
      <c r="I148" s="1">
        <v>504800</v>
      </c>
      <c r="J148" s="34">
        <v>23.6699346405229</v>
      </c>
      <c r="K148" s="34">
        <v>46.187091503268</v>
      </c>
    </row>
    <row r="149" spans="1:11">
      <c r="A149" s="11" t="s">
        <v>185</v>
      </c>
      <c r="B149" s="11">
        <v>2014</v>
      </c>
      <c r="C149" s="26">
        <v>11.2288871898241</v>
      </c>
      <c r="D149" s="2">
        <v>42848</v>
      </c>
      <c r="E149" s="32">
        <v>0.195406248599342</v>
      </c>
      <c r="F149" s="24">
        <v>21</v>
      </c>
      <c r="G149" s="24">
        <v>4.11</v>
      </c>
      <c r="H149" s="5">
        <v>50488</v>
      </c>
      <c r="I149" s="1">
        <v>506600</v>
      </c>
      <c r="J149" s="34">
        <v>24.8082691528172</v>
      </c>
      <c r="K149" s="34">
        <v>46.7511147142278</v>
      </c>
    </row>
    <row r="150" spans="1:11">
      <c r="A150" s="11" t="s">
        <v>185</v>
      </c>
      <c r="B150" s="11">
        <v>2015</v>
      </c>
      <c r="C150" s="26">
        <v>11.4559944559945</v>
      </c>
      <c r="D150" s="2">
        <v>40627</v>
      </c>
      <c r="E150" s="32">
        <v>0.190666208609709</v>
      </c>
      <c r="F150" s="24">
        <v>16.94</v>
      </c>
      <c r="G150" s="24">
        <v>4.27</v>
      </c>
      <c r="H150" s="5">
        <v>60623</v>
      </c>
      <c r="I150" s="1">
        <v>511600</v>
      </c>
      <c r="J150" s="34">
        <v>25.6236777868186</v>
      </c>
      <c r="K150" s="34">
        <v>49.0744507729862</v>
      </c>
    </row>
    <row r="151" spans="1:11">
      <c r="A151" s="11" t="s">
        <v>185</v>
      </c>
      <c r="B151" s="11">
        <v>2016</v>
      </c>
      <c r="C151" s="26">
        <v>11.5124137931034</v>
      </c>
      <c r="D151" s="2">
        <v>39055</v>
      </c>
      <c r="E151" s="32">
        <v>0.188890625814184</v>
      </c>
      <c r="F151" s="24">
        <v>19.53</v>
      </c>
      <c r="G151" s="24">
        <v>4.37</v>
      </c>
      <c r="H151" s="5">
        <v>64230</v>
      </c>
      <c r="I151" s="1">
        <v>514700</v>
      </c>
      <c r="J151" s="34">
        <v>26.5042561815971</v>
      </c>
      <c r="K151" s="34">
        <v>51.4138629914876</v>
      </c>
    </row>
    <row r="152" spans="1:11">
      <c r="A152" s="11" t="s">
        <v>185</v>
      </c>
      <c r="B152" s="11">
        <v>2017</v>
      </c>
      <c r="C152" s="26">
        <v>12.0006872852234</v>
      </c>
      <c r="D152" s="2">
        <v>39743</v>
      </c>
      <c r="E152" s="32">
        <v>0.187186414511772</v>
      </c>
      <c r="F152" s="24">
        <v>19.79</v>
      </c>
      <c r="G152" s="24">
        <v>4.51</v>
      </c>
      <c r="H152" s="5">
        <v>72806</v>
      </c>
      <c r="I152" s="1">
        <v>514900</v>
      </c>
      <c r="J152" s="34">
        <v>27.5373073803731</v>
      </c>
      <c r="K152" s="34">
        <v>47.0056772100568</v>
      </c>
    </row>
    <row r="153" spans="1:11">
      <c r="A153" s="11" t="s">
        <v>185</v>
      </c>
      <c r="B153" s="11">
        <v>2018</v>
      </c>
      <c r="C153" s="26">
        <v>11.9787961696306</v>
      </c>
      <c r="D153" s="2">
        <v>39595</v>
      </c>
      <c r="E153" s="32">
        <v>0.185203952368888</v>
      </c>
      <c r="F153" s="24">
        <v>17.0589865399842</v>
      </c>
      <c r="G153" s="24">
        <v>4.57632293359958</v>
      </c>
      <c r="H153" s="5">
        <v>92460</v>
      </c>
      <c r="I153" s="1">
        <v>517800</v>
      </c>
      <c r="J153" s="34">
        <v>28.9212121212121</v>
      </c>
      <c r="K153" s="34">
        <v>52.1240404040404</v>
      </c>
    </row>
    <row r="154" spans="1:11">
      <c r="A154" s="11" t="s">
        <v>185</v>
      </c>
      <c r="B154" s="11">
        <v>2019</v>
      </c>
      <c r="C154" s="26">
        <v>12.1844792375766</v>
      </c>
      <c r="D154" s="2">
        <v>38750</v>
      </c>
      <c r="E154" s="32">
        <v>0.183789261652602</v>
      </c>
      <c r="F154" s="24">
        <v>17.5742214323222</v>
      </c>
      <c r="G154" s="24">
        <v>4.71925012561055</v>
      </c>
      <c r="H154" s="5">
        <v>100587</v>
      </c>
      <c r="I154" s="1">
        <v>526600</v>
      </c>
      <c r="J154" s="34">
        <v>30.1261588069327</v>
      </c>
      <c r="K154" s="34">
        <v>55.0914953647723</v>
      </c>
    </row>
    <row r="155" spans="1:11">
      <c r="A155" s="11" t="s">
        <v>185</v>
      </c>
      <c r="B155" s="11">
        <v>2020</v>
      </c>
      <c r="C155" s="26">
        <v>11.9776271186441</v>
      </c>
      <c r="D155" s="33">
        <v>46051</v>
      </c>
      <c r="E155" s="32">
        <v>0.182285551861784</v>
      </c>
      <c r="F155" s="2">
        <v>13.92</v>
      </c>
      <c r="G155" s="2">
        <v>4.75</v>
      </c>
      <c r="H155" s="5">
        <v>139780</v>
      </c>
      <c r="I155" s="1">
        <v>540700</v>
      </c>
      <c r="J155" s="34">
        <v>31.4939997267123</v>
      </c>
      <c r="K155" s="34">
        <v>57.7272106164246</v>
      </c>
    </row>
    <row r="156" spans="1:11">
      <c r="A156" s="11" t="s">
        <v>208</v>
      </c>
      <c r="B156" s="11">
        <v>2010</v>
      </c>
      <c r="C156" s="26">
        <v>1.72476646160857</v>
      </c>
      <c r="D156" s="2">
        <v>7890</v>
      </c>
      <c r="E156" s="32">
        <v>1.68872643324356</v>
      </c>
      <c r="F156" s="24">
        <v>9.81</v>
      </c>
      <c r="G156" s="24">
        <v>17.11</v>
      </c>
      <c r="H156" s="5">
        <v>11670</v>
      </c>
      <c r="I156" s="5">
        <v>53869</v>
      </c>
      <c r="J156" s="34">
        <v>19.5297231270358</v>
      </c>
      <c r="K156" s="34">
        <v>31.7793159609121</v>
      </c>
    </row>
    <row r="157" spans="1:11">
      <c r="A157" s="11" t="s">
        <v>208</v>
      </c>
      <c r="B157" s="11">
        <v>2011</v>
      </c>
      <c r="C157" s="26">
        <v>1.56136363636364</v>
      </c>
      <c r="D157" s="2">
        <v>7694</v>
      </c>
      <c r="E157" s="32">
        <v>1.64609053497942</v>
      </c>
      <c r="F157" s="24">
        <v>9.57</v>
      </c>
      <c r="G157" s="24">
        <v>17.87</v>
      </c>
      <c r="H157" s="5">
        <v>8922</v>
      </c>
      <c r="I157" s="5">
        <v>56455</v>
      </c>
      <c r="J157" s="34">
        <v>20.4519659505472</v>
      </c>
      <c r="K157" s="34">
        <v>33.6927442237536</v>
      </c>
    </row>
    <row r="158" spans="1:11">
      <c r="A158" s="11" t="s">
        <v>208</v>
      </c>
      <c r="B158" s="11">
        <v>2012</v>
      </c>
      <c r="C158" s="26">
        <v>1.72640653357532</v>
      </c>
      <c r="D158" s="2">
        <v>8204</v>
      </c>
      <c r="E158" s="32">
        <v>1.50392357557148</v>
      </c>
      <c r="F158" s="24">
        <v>9.38</v>
      </c>
      <c r="G158" s="24">
        <v>16.74</v>
      </c>
      <c r="H158" s="5">
        <v>12360</v>
      </c>
      <c r="I158" s="5">
        <v>59758</v>
      </c>
      <c r="J158" s="34">
        <v>21.5213433137771</v>
      </c>
      <c r="K158" s="34">
        <v>37.4286870321667</v>
      </c>
    </row>
    <row r="159" spans="1:11">
      <c r="A159" s="11" t="s">
        <v>208</v>
      </c>
      <c r="B159" s="11">
        <v>2013</v>
      </c>
      <c r="C159" s="26">
        <v>3.18768394838125</v>
      </c>
      <c r="D159" s="2">
        <v>8560</v>
      </c>
      <c r="E159" s="32">
        <v>1.49021592442645</v>
      </c>
      <c r="F159" s="24">
        <v>12.12</v>
      </c>
      <c r="G159" s="24">
        <v>17.82</v>
      </c>
      <c r="H159" s="5">
        <v>15123</v>
      </c>
      <c r="I159" s="5">
        <v>77532</v>
      </c>
      <c r="J159" s="34">
        <v>23.4491816528592</v>
      </c>
      <c r="K159" s="34">
        <v>40.1091129521115</v>
      </c>
    </row>
    <row r="160" spans="1:11">
      <c r="A160" s="11" t="s">
        <v>208</v>
      </c>
      <c r="B160" s="11">
        <v>2014</v>
      </c>
      <c r="C160" s="26">
        <v>3.98645598194131</v>
      </c>
      <c r="D160" s="2">
        <v>10091</v>
      </c>
      <c r="E160" s="32">
        <v>1.31575039353708</v>
      </c>
      <c r="F160" s="24">
        <v>13.39</v>
      </c>
      <c r="G160" s="24">
        <v>17.98</v>
      </c>
      <c r="H160" s="5">
        <v>17356</v>
      </c>
      <c r="I160" s="5">
        <v>80348</v>
      </c>
      <c r="J160" s="34">
        <v>24.2372881355932</v>
      </c>
      <c r="K160" s="34">
        <v>41.9774011299435</v>
      </c>
    </row>
    <row r="161" spans="1:11">
      <c r="A161" s="11" t="s">
        <v>208</v>
      </c>
      <c r="B161" s="11">
        <v>2015</v>
      </c>
      <c r="C161" s="26">
        <v>4.45723313021891</v>
      </c>
      <c r="D161" s="2">
        <v>10866</v>
      </c>
      <c r="E161" s="32">
        <v>1.15994764397906</v>
      </c>
      <c r="F161" s="24">
        <v>14</v>
      </c>
      <c r="G161" s="24">
        <v>17.68</v>
      </c>
      <c r="H161" s="5">
        <v>33030</v>
      </c>
      <c r="I161" s="5">
        <v>83831</v>
      </c>
      <c r="J161" s="34">
        <v>25.9883252818035</v>
      </c>
      <c r="K161" s="34">
        <v>46.616344605475</v>
      </c>
    </row>
    <row r="162" spans="1:11">
      <c r="A162" s="11" t="s">
        <v>208</v>
      </c>
      <c r="B162" s="11">
        <v>2016</v>
      </c>
      <c r="C162" s="26">
        <v>4.72584269662921</v>
      </c>
      <c r="D162" s="2">
        <v>11134</v>
      </c>
      <c r="E162" s="32">
        <v>1.06612362242453</v>
      </c>
      <c r="F162" s="24">
        <v>14.74</v>
      </c>
      <c r="G162" s="24">
        <v>17.9</v>
      </c>
      <c r="H162" s="5">
        <v>28371</v>
      </c>
      <c r="I162" s="5">
        <v>90277</v>
      </c>
      <c r="J162" s="34">
        <v>28.4101844426624</v>
      </c>
      <c r="K162" s="34">
        <v>50.5713712910986</v>
      </c>
    </row>
    <row r="163" spans="1:11">
      <c r="A163" s="11" t="s">
        <v>208</v>
      </c>
      <c r="B163" s="11">
        <v>2017</v>
      </c>
      <c r="C163" s="26">
        <v>5.2085201793722</v>
      </c>
      <c r="D163" s="2">
        <v>12055</v>
      </c>
      <c r="E163" s="32">
        <v>1.05188679245283</v>
      </c>
      <c r="F163" s="24">
        <v>11.71</v>
      </c>
      <c r="G163" s="24">
        <v>17.79</v>
      </c>
      <c r="H163" s="5">
        <v>25741</v>
      </c>
      <c r="I163" s="5">
        <v>97345</v>
      </c>
      <c r="J163" s="34">
        <v>30.3293413173653</v>
      </c>
      <c r="K163" s="34">
        <v>42.3992015968064</v>
      </c>
    </row>
    <row r="164" spans="1:11">
      <c r="A164" s="11" t="s">
        <v>208</v>
      </c>
      <c r="B164" s="11">
        <v>2018</v>
      </c>
      <c r="C164" s="26">
        <v>5.21252796420582</v>
      </c>
      <c r="D164" s="2">
        <v>12596</v>
      </c>
      <c r="E164" s="32">
        <v>0.921649484536082</v>
      </c>
      <c r="F164" s="24">
        <v>11.8173793812666</v>
      </c>
      <c r="G164" s="24">
        <v>21.3296972101018</v>
      </c>
      <c r="H164" s="5">
        <v>37288</v>
      </c>
      <c r="I164" s="5">
        <v>99270</v>
      </c>
      <c r="J164" s="34">
        <v>29.986597740762</v>
      </c>
      <c r="K164" s="34">
        <v>41.4531878230902</v>
      </c>
    </row>
    <row r="165" spans="1:11">
      <c r="A165" s="11" t="s">
        <v>208</v>
      </c>
      <c r="B165" s="11">
        <v>2019</v>
      </c>
      <c r="C165" s="26">
        <v>5.16071428571429</v>
      </c>
      <c r="D165" s="2">
        <v>13615</v>
      </c>
      <c r="E165" s="32">
        <v>0.695652173913043</v>
      </c>
      <c r="F165" s="24">
        <v>12.1835252362676</v>
      </c>
      <c r="G165" s="24">
        <v>22.6384786302444</v>
      </c>
      <c r="H165" s="5">
        <v>26934</v>
      </c>
      <c r="I165" s="5">
        <v>104232</v>
      </c>
      <c r="J165" s="34">
        <v>31.0114068441065</v>
      </c>
      <c r="K165" s="34">
        <v>41.8269961977186</v>
      </c>
    </row>
    <row r="166" spans="1:11">
      <c r="A166" s="11" t="s">
        <v>208</v>
      </c>
      <c r="B166" s="11">
        <v>2020</v>
      </c>
      <c r="C166" s="26">
        <v>5.19196428571429</v>
      </c>
      <c r="D166" s="33">
        <v>16053</v>
      </c>
      <c r="E166" s="32">
        <v>0.602231482726173</v>
      </c>
      <c r="F166" s="2">
        <v>13.41</v>
      </c>
      <c r="G166" s="2">
        <v>22.64</v>
      </c>
      <c r="H166" s="5">
        <v>35574</v>
      </c>
      <c r="I166" s="5">
        <v>116744</v>
      </c>
      <c r="J166" s="34">
        <v>33.7006237006237</v>
      </c>
      <c r="K166" s="34">
        <v>45.5414855414855</v>
      </c>
    </row>
    <row r="167" spans="1:11">
      <c r="A167" s="11" t="s">
        <v>220</v>
      </c>
      <c r="B167" s="11">
        <v>2010</v>
      </c>
      <c r="C167" s="26">
        <v>5.02430610004704</v>
      </c>
      <c r="D167" s="2">
        <v>12769</v>
      </c>
      <c r="E167" s="32">
        <v>0.794443752335867</v>
      </c>
      <c r="F167" s="24">
        <v>16.28</v>
      </c>
      <c r="G167" s="24">
        <v>27.64</v>
      </c>
      <c r="H167" s="5">
        <v>46109</v>
      </c>
      <c r="I167" s="1">
        <v>187800</v>
      </c>
      <c r="J167" s="34">
        <v>17.4466295088863</v>
      </c>
      <c r="K167" s="34">
        <v>35.2192659585656</v>
      </c>
    </row>
    <row r="168" spans="1:11">
      <c r="A168" s="11" t="s">
        <v>220</v>
      </c>
      <c r="B168" s="11">
        <v>2011</v>
      </c>
      <c r="C168" s="26">
        <v>5.70605635995641</v>
      </c>
      <c r="D168" s="2">
        <v>14798</v>
      </c>
      <c r="E168" s="32">
        <v>0.526950529165641</v>
      </c>
      <c r="F168" s="24">
        <v>16.88</v>
      </c>
      <c r="G168" s="24">
        <v>27.12</v>
      </c>
      <c r="H168" s="5">
        <v>77281</v>
      </c>
      <c r="I168" s="1">
        <v>178500</v>
      </c>
      <c r="J168" s="34">
        <v>18.5517221709907</v>
      </c>
      <c r="K168" s="34">
        <v>38.7928166028121</v>
      </c>
    </row>
    <row r="169" spans="1:11">
      <c r="A169" s="11" t="s">
        <v>220</v>
      </c>
      <c r="B169" s="11">
        <v>2012</v>
      </c>
      <c r="C169" s="26">
        <v>6.77523927138006</v>
      </c>
      <c r="D169" s="2">
        <v>16441</v>
      </c>
      <c r="E169" s="32">
        <v>0.389560406518732</v>
      </c>
      <c r="F169" s="24">
        <v>16.77</v>
      </c>
      <c r="G169" s="24">
        <v>27.65</v>
      </c>
      <c r="H169" s="5">
        <v>98430</v>
      </c>
      <c r="I169" s="1">
        <v>192200</v>
      </c>
      <c r="J169" s="34">
        <v>21.98670976671</v>
      </c>
      <c r="K169" s="34">
        <v>41.4935871306557</v>
      </c>
    </row>
    <row r="170" spans="1:11">
      <c r="A170" s="11" t="s">
        <v>220</v>
      </c>
      <c r="B170" s="11">
        <v>2013</v>
      </c>
      <c r="C170" s="26">
        <v>6.87213215050474</v>
      </c>
      <c r="D170" s="2">
        <v>10799</v>
      </c>
      <c r="E170" s="32">
        <v>0.482901248245808</v>
      </c>
      <c r="F170" s="24">
        <v>17.3</v>
      </c>
      <c r="G170" s="24">
        <v>27.91</v>
      </c>
      <c r="H170" s="5">
        <v>81666</v>
      </c>
      <c r="I170" s="1">
        <v>201900</v>
      </c>
      <c r="J170" s="34">
        <v>22.9669051962907</v>
      </c>
      <c r="K170" s="34">
        <v>46.6418368986738</v>
      </c>
    </row>
    <row r="171" spans="1:11">
      <c r="A171" s="11" t="s">
        <v>220</v>
      </c>
      <c r="B171" s="11">
        <v>2014</v>
      </c>
      <c r="C171" s="26">
        <v>6.50431099682348</v>
      </c>
      <c r="D171" s="2">
        <v>11855</v>
      </c>
      <c r="E171" s="32">
        <v>0.43784356579906</v>
      </c>
      <c r="F171" s="24">
        <v>17.48</v>
      </c>
      <c r="G171" s="24">
        <v>28.13</v>
      </c>
      <c r="H171" s="5">
        <v>54709</v>
      </c>
      <c r="I171" s="1">
        <v>209500</v>
      </c>
      <c r="J171" s="34">
        <v>23.9079592606564</v>
      </c>
      <c r="K171" s="34">
        <v>49.874575631837</v>
      </c>
    </row>
    <row r="172" spans="1:11">
      <c r="A172" s="11" t="s">
        <v>220</v>
      </c>
      <c r="B172" s="11">
        <v>2015</v>
      </c>
      <c r="C172" s="26">
        <v>7.50674662668666</v>
      </c>
      <c r="D172" s="2">
        <v>11814</v>
      </c>
      <c r="E172" s="32">
        <v>0.28059400109377</v>
      </c>
      <c r="F172" s="24">
        <v>19.38</v>
      </c>
      <c r="G172" s="24">
        <v>28.47</v>
      </c>
      <c r="H172" s="5">
        <v>62263</v>
      </c>
      <c r="I172" s="1">
        <v>214100</v>
      </c>
      <c r="J172" s="34">
        <v>24.6769027882442</v>
      </c>
      <c r="K172" s="34">
        <v>53.5926902788244</v>
      </c>
    </row>
    <row r="173" spans="1:11">
      <c r="A173" s="11" t="s">
        <v>220</v>
      </c>
      <c r="B173" s="11">
        <v>2016</v>
      </c>
      <c r="C173" s="26">
        <v>7.84808259587021</v>
      </c>
      <c r="D173" s="2">
        <v>12287</v>
      </c>
      <c r="E173" s="32">
        <v>0.247300846221185</v>
      </c>
      <c r="F173" s="24">
        <v>18.8</v>
      </c>
      <c r="G173" s="24">
        <v>34.21</v>
      </c>
      <c r="H173" s="5">
        <v>53528</v>
      </c>
      <c r="I173" s="1">
        <v>219300</v>
      </c>
      <c r="J173" s="34">
        <v>25.9847474500817</v>
      </c>
      <c r="K173" s="34">
        <v>57.1472847831395</v>
      </c>
    </row>
    <row r="174" spans="1:11">
      <c r="A174" s="11" t="s">
        <v>220</v>
      </c>
      <c r="B174" s="11">
        <v>2017</v>
      </c>
      <c r="C174" s="26">
        <v>7.84804630969609</v>
      </c>
      <c r="D174" s="2">
        <v>13614</v>
      </c>
      <c r="E174" s="32">
        <v>0.228982337541837</v>
      </c>
      <c r="F174" s="24">
        <v>15.21</v>
      </c>
      <c r="G174" s="24">
        <v>32.83</v>
      </c>
      <c r="H174" s="5">
        <v>53223</v>
      </c>
      <c r="I174" s="1">
        <v>223700</v>
      </c>
      <c r="J174" s="34">
        <v>28.3228499756636</v>
      </c>
      <c r="K174" s="34">
        <v>52.5431502489797</v>
      </c>
    </row>
    <row r="175" spans="1:11">
      <c r="A175" s="11" t="s">
        <v>220</v>
      </c>
      <c r="B175" s="11">
        <v>2018</v>
      </c>
      <c r="C175" s="26">
        <v>8.29261363636364</v>
      </c>
      <c r="D175" s="2">
        <v>14787</v>
      </c>
      <c r="E175" s="32">
        <v>0.21902124879445</v>
      </c>
      <c r="F175" s="24">
        <v>16.5748508027234</v>
      </c>
      <c r="G175" s="24">
        <v>31.4893212036389</v>
      </c>
      <c r="H175" s="5">
        <v>75837</v>
      </c>
      <c r="I175" s="1">
        <v>233400</v>
      </c>
      <c r="J175" s="34">
        <v>30.6406633276439</v>
      </c>
      <c r="K175" s="34">
        <v>54.1164181053378</v>
      </c>
    </row>
    <row r="176" spans="1:11">
      <c r="A176" s="11" t="s">
        <v>220</v>
      </c>
      <c r="B176" s="11">
        <v>2019</v>
      </c>
      <c r="C176" s="26">
        <v>8.29183955739972</v>
      </c>
      <c r="D176" s="2">
        <v>23831</v>
      </c>
      <c r="E176" s="32">
        <v>0.213022981732469</v>
      </c>
      <c r="F176" s="24">
        <v>13.2359148294705</v>
      </c>
      <c r="G176" s="24">
        <v>29.6553223622539</v>
      </c>
      <c r="H176" s="5">
        <v>81145</v>
      </c>
      <c r="I176" s="1">
        <v>243800</v>
      </c>
      <c r="J176" s="34">
        <v>27.9685225260673</v>
      </c>
      <c r="K176" s="34">
        <v>47.7269329136337</v>
      </c>
    </row>
    <row r="177" spans="1:11">
      <c r="A177" s="11" t="s">
        <v>220</v>
      </c>
      <c r="B177" s="11">
        <v>2020</v>
      </c>
      <c r="C177" s="26">
        <v>8.52822580645161</v>
      </c>
      <c r="D177" s="33">
        <v>25320</v>
      </c>
      <c r="E177" s="32">
        <v>0.286727300755357</v>
      </c>
      <c r="F177" s="2">
        <v>19.11</v>
      </c>
      <c r="G177" s="2">
        <v>26.92</v>
      </c>
      <c r="H177" s="5">
        <v>138861</v>
      </c>
      <c r="I177" s="1">
        <v>263000</v>
      </c>
      <c r="J177" s="34">
        <v>29.1685950283567</v>
      </c>
      <c r="K177" s="34">
        <v>49.8976334099449</v>
      </c>
    </row>
    <row r="178" spans="1:11">
      <c r="A178" s="11" t="s">
        <v>231</v>
      </c>
      <c r="B178" s="11">
        <v>2010</v>
      </c>
      <c r="C178" s="26">
        <v>0.831761275938947</v>
      </c>
      <c r="D178" s="2">
        <v>10500</v>
      </c>
      <c r="E178" s="32">
        <v>5.95</v>
      </c>
      <c r="F178" s="24">
        <v>13.49</v>
      </c>
      <c r="G178" s="24">
        <v>23.45</v>
      </c>
      <c r="H178" s="5">
        <v>10558</v>
      </c>
      <c r="I178" s="5">
        <v>29749</v>
      </c>
      <c r="J178" s="34">
        <v>19.3020372604209</v>
      </c>
      <c r="K178" s="34">
        <v>26.9534914890765</v>
      </c>
    </row>
    <row r="179" spans="1:11">
      <c r="A179" s="11" t="s">
        <v>231</v>
      </c>
      <c r="B179" s="11">
        <v>2011</v>
      </c>
      <c r="C179" s="26">
        <v>0.845262440354465</v>
      </c>
      <c r="D179" s="2">
        <v>11220</v>
      </c>
      <c r="E179" s="32">
        <v>5.58857142857143</v>
      </c>
      <c r="F179" s="24">
        <v>15.22</v>
      </c>
      <c r="G179" s="24">
        <v>25.34</v>
      </c>
      <c r="H179" s="5">
        <v>9653</v>
      </c>
      <c r="I179" s="5">
        <v>30933</v>
      </c>
      <c r="J179" s="34">
        <v>21.0135022503751</v>
      </c>
      <c r="K179" s="34">
        <v>26.712785464244</v>
      </c>
    </row>
    <row r="180" spans="1:11">
      <c r="A180" s="11" t="s">
        <v>231</v>
      </c>
      <c r="B180" s="11">
        <v>2012</v>
      </c>
      <c r="C180" s="26">
        <v>0.991539763113367</v>
      </c>
      <c r="D180" s="2">
        <v>11744</v>
      </c>
      <c r="E180" s="32">
        <v>5.27678571428571</v>
      </c>
      <c r="F180" s="24">
        <v>15.87</v>
      </c>
      <c r="G180" s="24">
        <v>25.66</v>
      </c>
      <c r="H180" s="5">
        <v>12182</v>
      </c>
      <c r="I180" s="5">
        <v>31132</v>
      </c>
      <c r="J180" s="34">
        <v>21.5553705245629</v>
      </c>
      <c r="K180" s="34">
        <v>29.6569525395504</v>
      </c>
    </row>
    <row r="181" spans="1:11">
      <c r="A181" s="11" t="s">
        <v>231</v>
      </c>
      <c r="B181" s="11">
        <v>2013</v>
      </c>
      <c r="C181" s="26">
        <v>1.42087542087542</v>
      </c>
      <c r="D181" s="2">
        <v>11828</v>
      </c>
      <c r="E181" s="32">
        <v>5.30357142857143</v>
      </c>
      <c r="F181" s="24">
        <v>16.69</v>
      </c>
      <c r="G181" s="24">
        <v>26.81</v>
      </c>
      <c r="H181" s="5">
        <v>12673</v>
      </c>
      <c r="I181" s="5">
        <v>32018</v>
      </c>
      <c r="J181" s="34">
        <v>22.0900960582975</v>
      </c>
      <c r="K181" s="34">
        <v>31.5220271613117</v>
      </c>
    </row>
    <row r="182" spans="1:11">
      <c r="A182" s="11" t="s">
        <v>231</v>
      </c>
      <c r="B182" s="11">
        <v>2014</v>
      </c>
      <c r="C182" s="26">
        <v>1.24602244180204</v>
      </c>
      <c r="D182" s="2">
        <v>9628</v>
      </c>
      <c r="E182" s="32">
        <v>2.27674826508045</v>
      </c>
      <c r="F182" s="24">
        <v>16.85</v>
      </c>
      <c r="G182" s="24">
        <v>27.77</v>
      </c>
      <c r="H182" s="5">
        <v>16134</v>
      </c>
      <c r="I182" s="5">
        <v>32631</v>
      </c>
      <c r="J182" s="34">
        <v>23.7173732335827</v>
      </c>
      <c r="K182" s="34">
        <v>35.4679966749792</v>
      </c>
    </row>
    <row r="183" spans="1:11">
      <c r="A183" s="11" t="s">
        <v>231</v>
      </c>
      <c r="B183" s="11">
        <v>2015</v>
      </c>
      <c r="C183" s="26">
        <v>1.3673640167364</v>
      </c>
      <c r="D183" s="2">
        <v>9990</v>
      </c>
      <c r="E183" s="32">
        <v>2.36915146708961</v>
      </c>
      <c r="F183" s="24">
        <v>16.27</v>
      </c>
      <c r="G183" s="24">
        <v>27.76</v>
      </c>
      <c r="H183" s="5">
        <v>19717</v>
      </c>
      <c r="I183" s="5">
        <v>33566</v>
      </c>
      <c r="J183" s="34">
        <v>25.9927260704249</v>
      </c>
      <c r="K183" s="34">
        <v>39.2180525706728</v>
      </c>
    </row>
    <row r="184" spans="1:11">
      <c r="A184" s="11" t="s">
        <v>231</v>
      </c>
      <c r="B184" s="11">
        <v>2016</v>
      </c>
      <c r="C184" s="26">
        <v>1.64</v>
      </c>
      <c r="D184" s="2">
        <v>11658</v>
      </c>
      <c r="E184" s="32">
        <v>3.22754168908015</v>
      </c>
      <c r="F184" s="24">
        <v>16.77</v>
      </c>
      <c r="G184" s="24">
        <v>28.14</v>
      </c>
      <c r="H184" s="5">
        <v>20075</v>
      </c>
      <c r="I184" s="5">
        <v>34205</v>
      </c>
      <c r="J184" s="34">
        <v>27.3634868421053</v>
      </c>
      <c r="K184" s="34">
        <v>42.1973684210526</v>
      </c>
    </row>
    <row r="185" spans="1:11">
      <c r="A185" s="11" t="s">
        <v>231</v>
      </c>
      <c r="B185" s="11">
        <v>2017</v>
      </c>
      <c r="C185" s="26">
        <v>2.0612582781457</v>
      </c>
      <c r="D185" s="2">
        <v>14377</v>
      </c>
      <c r="E185" s="32">
        <v>2.95354523227384</v>
      </c>
      <c r="F185" s="24">
        <v>2.19</v>
      </c>
      <c r="G185" s="24">
        <v>26.03</v>
      </c>
      <c r="H185" s="5">
        <v>19143</v>
      </c>
      <c r="I185" s="5">
        <v>34728</v>
      </c>
      <c r="J185" s="34">
        <v>28.1709709055247</v>
      </c>
      <c r="K185" s="34">
        <v>40.7894736842105</v>
      </c>
    </row>
    <row r="186" spans="1:11">
      <c r="A186" s="11" t="s">
        <v>231</v>
      </c>
      <c r="B186" s="11">
        <v>2018</v>
      </c>
      <c r="C186" s="26">
        <v>2.32727272727273</v>
      </c>
      <c r="D186" s="2">
        <v>15392</v>
      </c>
      <c r="E186" s="32">
        <v>2.85916824196597</v>
      </c>
      <c r="F186" s="24">
        <v>8.64125908673866</v>
      </c>
      <c r="G186" s="24">
        <v>27.1938892061679</v>
      </c>
      <c r="H186" s="5">
        <v>26288</v>
      </c>
      <c r="I186" s="5">
        <v>35216</v>
      </c>
      <c r="J186" s="34">
        <v>27.902281134402</v>
      </c>
      <c r="K186" s="34">
        <v>41.4287916152898</v>
      </c>
    </row>
    <row r="187" spans="1:11">
      <c r="A187" s="11" t="s">
        <v>231</v>
      </c>
      <c r="B187" s="11">
        <v>2019</v>
      </c>
      <c r="C187" s="26">
        <v>2.39044481054366</v>
      </c>
      <c r="D187" s="2">
        <v>16330</v>
      </c>
      <c r="E187" s="32">
        <v>2.83512377393741</v>
      </c>
      <c r="F187" s="24">
        <v>8.55874125874126</v>
      </c>
      <c r="G187" s="24">
        <v>27.0692572278516</v>
      </c>
      <c r="H187" s="5">
        <v>26936</v>
      </c>
      <c r="I187" s="5">
        <v>37349</v>
      </c>
      <c r="J187" s="34">
        <v>29.4105070250458</v>
      </c>
      <c r="K187" s="34">
        <v>42.3976786805131</v>
      </c>
    </row>
    <row r="188" spans="1:11">
      <c r="A188" s="11" t="s">
        <v>231</v>
      </c>
      <c r="B188" s="11">
        <v>2020</v>
      </c>
      <c r="C188" s="26">
        <v>2.39044481054366</v>
      </c>
      <c r="D188" s="33">
        <v>17053</v>
      </c>
      <c r="E188" s="32">
        <v>2.60963026655202</v>
      </c>
      <c r="F188" s="2">
        <v>10.36</v>
      </c>
      <c r="G188" s="2">
        <v>24.5</v>
      </c>
      <c r="H188" s="5">
        <v>34828</v>
      </c>
      <c r="I188" s="5">
        <v>39955</v>
      </c>
      <c r="J188" s="34">
        <v>30.2610532669383</v>
      </c>
      <c r="K188" s="34">
        <v>42.68296363362</v>
      </c>
    </row>
    <row r="189" spans="1:11">
      <c r="A189" s="11" t="s">
        <v>231</v>
      </c>
      <c r="B189" s="11">
        <v>2010</v>
      </c>
      <c r="C189" s="26">
        <v>0.949266745937376</v>
      </c>
      <c r="D189" s="2">
        <v>3693</v>
      </c>
      <c r="E189" s="32">
        <v>3.12252475247525</v>
      </c>
      <c r="F189" s="24">
        <v>12.89</v>
      </c>
      <c r="G189" s="24">
        <v>22.22</v>
      </c>
      <c r="H189" s="5">
        <v>4198</v>
      </c>
      <c r="I189" s="1">
        <v>47000</v>
      </c>
      <c r="J189" s="34">
        <v>17.8045138813754</v>
      </c>
      <c r="K189" s="34">
        <v>29.5241598684353</v>
      </c>
    </row>
    <row r="190" spans="1:11">
      <c r="A190" s="11" t="s">
        <v>231</v>
      </c>
      <c r="B190" s="11">
        <v>2011</v>
      </c>
      <c r="C190" s="26">
        <v>1.31532242161309</v>
      </c>
      <c r="D190" s="2">
        <v>4177</v>
      </c>
      <c r="E190" s="32">
        <v>3.02746268656716</v>
      </c>
      <c r="F190" s="24">
        <v>12.7</v>
      </c>
      <c r="G190" s="24">
        <v>24.87</v>
      </c>
      <c r="H190" s="5">
        <v>5606</v>
      </c>
      <c r="I190" s="1">
        <v>47500</v>
      </c>
      <c r="J190" s="34">
        <v>18.7305795180461</v>
      </c>
      <c r="K190" s="34">
        <v>32.0266834705895</v>
      </c>
    </row>
    <row r="191" spans="1:11">
      <c r="A191" s="11" t="s">
        <v>231</v>
      </c>
      <c r="B191" s="11">
        <v>2012</v>
      </c>
      <c r="C191" s="26">
        <v>1.21445497630332</v>
      </c>
      <c r="D191" s="2">
        <v>4641</v>
      </c>
      <c r="E191" s="32">
        <v>2.62928348909657</v>
      </c>
      <c r="F191" s="24">
        <v>12.92</v>
      </c>
      <c r="G191" s="24">
        <v>26.05</v>
      </c>
      <c r="H191" s="5">
        <v>8414</v>
      </c>
      <c r="I191" s="1">
        <v>48500</v>
      </c>
      <c r="J191" s="34">
        <v>20.6211857018309</v>
      </c>
      <c r="K191" s="34">
        <v>37.0924149956408</v>
      </c>
    </row>
    <row r="192" spans="1:11">
      <c r="A192" s="11" t="s">
        <v>231</v>
      </c>
      <c r="B192" s="11">
        <v>2013</v>
      </c>
      <c r="C192" s="26">
        <v>1.29184718393068</v>
      </c>
      <c r="D192" s="2">
        <v>2265</v>
      </c>
      <c r="E192" s="32">
        <v>2.33256775378962</v>
      </c>
      <c r="F192" s="24">
        <v>16.41</v>
      </c>
      <c r="G192" s="24">
        <v>24.47</v>
      </c>
      <c r="H192" s="5">
        <v>8309</v>
      </c>
      <c r="I192" s="1">
        <v>49100</v>
      </c>
      <c r="J192" s="34">
        <v>20.9151327008001</v>
      </c>
      <c r="K192" s="34">
        <v>40.763412181365</v>
      </c>
    </row>
    <row r="193" spans="1:11">
      <c r="A193" s="11" t="s">
        <v>231</v>
      </c>
      <c r="B193" s="11">
        <v>2014</v>
      </c>
      <c r="C193" s="26">
        <v>1.24877089478859</v>
      </c>
      <c r="D193" s="2">
        <v>2487</v>
      </c>
      <c r="E193" s="32">
        <v>2.08487084870849</v>
      </c>
      <c r="F193" s="24">
        <v>16.85</v>
      </c>
      <c r="G193" s="24">
        <v>24.3</v>
      </c>
      <c r="H193" s="5">
        <v>9118</v>
      </c>
      <c r="I193" s="1">
        <v>49300</v>
      </c>
      <c r="J193" s="34">
        <v>21.2689510121812</v>
      </c>
      <c r="K193" s="34">
        <v>42.8073788449741</v>
      </c>
    </row>
    <row r="194" spans="1:11">
      <c r="A194" s="11" t="s">
        <v>231</v>
      </c>
      <c r="B194" s="11">
        <v>2015</v>
      </c>
      <c r="C194" s="26">
        <v>1.78775349478244</v>
      </c>
      <c r="D194" s="2">
        <v>2478</v>
      </c>
      <c r="E194" s="32">
        <v>1.97626459143969</v>
      </c>
      <c r="F194" s="24">
        <v>16.6</v>
      </c>
      <c r="G194" s="24">
        <v>26.02</v>
      </c>
      <c r="H194" s="5">
        <v>13383</v>
      </c>
      <c r="I194" s="1">
        <v>56200</v>
      </c>
      <c r="J194" s="34">
        <v>22.3397949551053</v>
      </c>
      <c r="K194" s="34">
        <v>44.5544554455446</v>
      </c>
    </row>
    <row r="195" spans="1:11">
      <c r="A195" s="11" t="s">
        <v>231</v>
      </c>
      <c r="B195" s="11">
        <v>2016</v>
      </c>
      <c r="C195" s="26">
        <v>1.74015748031496</v>
      </c>
      <c r="D195" s="2">
        <v>2577</v>
      </c>
      <c r="E195" s="32">
        <v>1.87453874538745</v>
      </c>
      <c r="F195" s="24">
        <v>16.38</v>
      </c>
      <c r="G195" s="24">
        <v>26.77</v>
      </c>
      <c r="H195" s="5">
        <v>12489</v>
      </c>
      <c r="I195" s="1">
        <v>59200</v>
      </c>
      <c r="J195" s="34">
        <v>24.8267822185074</v>
      </c>
      <c r="K195" s="34">
        <v>48.0940545058619</v>
      </c>
    </row>
    <row r="196" spans="1:11">
      <c r="A196" s="11" t="s">
        <v>231</v>
      </c>
      <c r="B196" s="11">
        <v>2017</v>
      </c>
      <c r="C196" s="26">
        <v>1.98217821782178</v>
      </c>
      <c r="D196" s="2">
        <v>2800</v>
      </c>
      <c r="E196" s="32">
        <v>1.74740484429066</v>
      </c>
      <c r="F196" s="24">
        <v>16.44</v>
      </c>
      <c r="G196" s="24">
        <v>28.38</v>
      </c>
      <c r="H196" s="5">
        <v>9924</v>
      </c>
      <c r="I196" s="1">
        <v>61700</v>
      </c>
      <c r="J196" s="34">
        <v>25.6269557935564</v>
      </c>
      <c r="K196" s="34">
        <v>39.5015205606241</v>
      </c>
    </row>
    <row r="197" spans="1:11">
      <c r="A197" s="11" t="s">
        <v>231</v>
      </c>
      <c r="B197" s="11">
        <v>2018</v>
      </c>
      <c r="C197" s="26">
        <v>2.17097415506958</v>
      </c>
      <c r="D197" s="2">
        <v>3041</v>
      </c>
      <c r="E197" s="32">
        <v>1.47507331378299</v>
      </c>
      <c r="F197" s="24">
        <v>15.2412403100775</v>
      </c>
      <c r="G197" s="24">
        <v>28.8989251756924</v>
      </c>
      <c r="H197" s="5">
        <v>15633</v>
      </c>
      <c r="I197" s="1">
        <v>63400</v>
      </c>
      <c r="J197" s="34">
        <v>27.0435531224476</v>
      </c>
      <c r="K197" s="34">
        <v>44.7076223482925</v>
      </c>
    </row>
    <row r="198" spans="1:11">
      <c r="A198" s="11" t="s">
        <v>231</v>
      </c>
      <c r="B198" s="11">
        <v>2019</v>
      </c>
      <c r="C198" s="26">
        <v>2.56287425149701</v>
      </c>
      <c r="D198" s="2">
        <v>4979</v>
      </c>
      <c r="E198" s="32">
        <v>1.36885245901639</v>
      </c>
      <c r="F198" s="24">
        <v>14.2979020979021</v>
      </c>
      <c r="G198" s="24">
        <v>30.37693649328</v>
      </c>
      <c r="H198" s="5">
        <v>14905</v>
      </c>
      <c r="I198" s="1">
        <v>65800</v>
      </c>
      <c r="J198" s="34">
        <v>29.4251602918417</v>
      </c>
      <c r="K198" s="34">
        <v>47.6718991819589</v>
      </c>
    </row>
    <row r="199" spans="1:11">
      <c r="A199" s="11" t="s">
        <v>231</v>
      </c>
      <c r="B199" s="11">
        <v>2020</v>
      </c>
      <c r="C199" s="26">
        <v>3.11066398390342</v>
      </c>
      <c r="D199" s="33">
        <v>5290</v>
      </c>
      <c r="E199" s="32">
        <v>1.28423772609819</v>
      </c>
      <c r="F199" s="2">
        <v>15.17</v>
      </c>
      <c r="G199" s="2">
        <v>31.41</v>
      </c>
      <c r="H199" s="5">
        <v>20362</v>
      </c>
      <c r="I199" s="1">
        <v>68800</v>
      </c>
      <c r="J199" s="34">
        <v>31.0871299414997</v>
      </c>
      <c r="K199" s="34">
        <v>49.0449388406311</v>
      </c>
    </row>
    <row r="200" spans="1:11">
      <c r="A200" s="11" t="s">
        <v>254</v>
      </c>
      <c r="B200" s="11">
        <v>2010</v>
      </c>
      <c r="C200" s="26">
        <v>4.06756756756757</v>
      </c>
      <c r="D200" s="2">
        <v>7332</v>
      </c>
      <c r="E200" s="32">
        <v>1.33333333333333</v>
      </c>
      <c r="F200" s="24">
        <v>5.35</v>
      </c>
      <c r="G200" s="24">
        <v>11.46</v>
      </c>
      <c r="H200" s="5">
        <v>749</v>
      </c>
      <c r="I200" s="5">
        <v>25929</v>
      </c>
      <c r="J200" s="34">
        <v>11.7564102564103</v>
      </c>
      <c r="K200" s="34">
        <v>21.8717948717949</v>
      </c>
    </row>
    <row r="201" spans="1:11">
      <c r="A201" s="11" t="s">
        <v>254</v>
      </c>
      <c r="B201" s="11">
        <v>2011</v>
      </c>
      <c r="C201" s="26">
        <v>5.1078167115903</v>
      </c>
      <c r="D201" s="2">
        <v>8856</v>
      </c>
      <c r="E201" s="32">
        <v>1.33213644524237</v>
      </c>
      <c r="F201" s="24">
        <v>9.21</v>
      </c>
      <c r="G201" s="24">
        <v>11.49</v>
      </c>
      <c r="H201" s="5">
        <v>758</v>
      </c>
      <c r="I201" s="5">
        <v>28379</v>
      </c>
      <c r="J201" s="34">
        <v>25.7486667578285</v>
      </c>
      <c r="K201" s="34">
        <v>49.8974429098865</v>
      </c>
    </row>
    <row r="202" spans="1:11">
      <c r="A202" s="11" t="s">
        <v>254</v>
      </c>
      <c r="B202" s="11">
        <v>2012</v>
      </c>
      <c r="C202" s="26">
        <v>6.23989218328841</v>
      </c>
      <c r="D202" s="2">
        <v>10244</v>
      </c>
      <c r="E202" s="32">
        <v>1.21440261865794</v>
      </c>
      <c r="F202" s="24">
        <v>15.5</v>
      </c>
      <c r="G202" s="24">
        <v>11.51</v>
      </c>
      <c r="H202" s="5">
        <v>1658</v>
      </c>
      <c r="I202" s="5">
        <v>30348</v>
      </c>
      <c r="J202" s="34">
        <v>26.0626702997275</v>
      </c>
      <c r="K202" s="34">
        <v>56.3623978201635</v>
      </c>
    </row>
    <row r="203" spans="1:11">
      <c r="A203" s="11" t="s">
        <v>254</v>
      </c>
      <c r="B203" s="11">
        <v>2013</v>
      </c>
      <c r="C203" s="26">
        <v>7.04851752021563</v>
      </c>
      <c r="D203" s="2">
        <v>11869</v>
      </c>
      <c r="E203" s="32">
        <v>1.10581222056632</v>
      </c>
      <c r="F203" s="24">
        <v>15.54</v>
      </c>
      <c r="G203" s="24">
        <v>11.48</v>
      </c>
      <c r="H203" s="5">
        <v>1972</v>
      </c>
      <c r="I203" s="5">
        <v>32559</v>
      </c>
      <c r="J203" s="34">
        <v>27.4789459386036</v>
      </c>
      <c r="K203" s="34">
        <v>60.4183645748438</v>
      </c>
    </row>
    <row r="204" spans="1:11">
      <c r="A204" s="11" t="s">
        <v>254</v>
      </c>
      <c r="B204" s="11">
        <v>2014</v>
      </c>
      <c r="C204" s="26">
        <v>7.08672086720867</v>
      </c>
      <c r="D204" s="2">
        <v>3533</v>
      </c>
      <c r="E204" s="32">
        <v>1.03943661971831</v>
      </c>
      <c r="F204" s="24">
        <v>17.39</v>
      </c>
      <c r="G204" s="24">
        <v>11.54</v>
      </c>
      <c r="H204" s="5">
        <v>1474</v>
      </c>
      <c r="I204" s="5">
        <v>33971</v>
      </c>
      <c r="J204" s="34">
        <v>29.2914239262972</v>
      </c>
      <c r="K204" s="34">
        <v>68.7034277198212</v>
      </c>
    </row>
    <row r="205" spans="1:11">
      <c r="A205" s="11" t="s">
        <v>254</v>
      </c>
      <c r="B205" s="11">
        <v>2015</v>
      </c>
      <c r="C205" s="26">
        <v>6.65311653116531</v>
      </c>
      <c r="D205" s="2">
        <v>3563</v>
      </c>
      <c r="E205" s="32">
        <v>0.984</v>
      </c>
      <c r="F205" s="24">
        <v>17.3</v>
      </c>
      <c r="G205" s="24">
        <v>11.16</v>
      </c>
      <c r="H205" s="5">
        <v>1754</v>
      </c>
      <c r="I205" s="5">
        <v>35658</v>
      </c>
      <c r="J205" s="34">
        <v>15.5539971949509</v>
      </c>
      <c r="K205" s="34">
        <v>36.4446002805049</v>
      </c>
    </row>
    <row r="206" spans="1:11">
      <c r="A206" s="11" t="s">
        <v>254</v>
      </c>
      <c r="B206" s="11">
        <v>2016</v>
      </c>
      <c r="C206" s="26">
        <v>3.46783625730994</v>
      </c>
      <c r="D206" s="2">
        <v>3090</v>
      </c>
      <c r="E206" s="32">
        <v>1.56880733944954</v>
      </c>
      <c r="F206" s="24">
        <v>17.8</v>
      </c>
      <c r="G206" s="24">
        <v>12.09</v>
      </c>
      <c r="H206" s="5">
        <v>1331</v>
      </c>
      <c r="I206" s="5">
        <v>36239</v>
      </c>
      <c r="J206" s="34">
        <v>23.6376604850214</v>
      </c>
      <c r="K206" s="34">
        <v>56.1626248216833</v>
      </c>
    </row>
    <row r="207" spans="1:11">
      <c r="A207" s="11" t="s">
        <v>254</v>
      </c>
      <c r="B207" s="11">
        <v>2017</v>
      </c>
      <c r="C207" s="26">
        <v>3.28654970760234</v>
      </c>
      <c r="D207" s="2">
        <v>3722</v>
      </c>
      <c r="E207" s="32">
        <v>0.818181818181818</v>
      </c>
      <c r="F207" s="24">
        <v>17.86</v>
      </c>
      <c r="G207" s="24">
        <v>14.08</v>
      </c>
      <c r="H207" s="5">
        <v>1040</v>
      </c>
      <c r="I207" s="5">
        <v>36074</v>
      </c>
      <c r="J207" s="34">
        <v>24.2162554426705</v>
      </c>
      <c r="K207" s="34">
        <v>48.4615384615385</v>
      </c>
    </row>
    <row r="208" spans="1:11">
      <c r="A208" s="11" t="s">
        <v>254</v>
      </c>
      <c r="B208" s="11">
        <v>2018</v>
      </c>
      <c r="C208" s="26">
        <v>3.76023391812865</v>
      </c>
      <c r="D208" s="2">
        <v>3789</v>
      </c>
      <c r="E208" s="32">
        <v>0.773755656108597</v>
      </c>
      <c r="F208" s="24">
        <v>19.528529267093</v>
      </c>
      <c r="G208" s="24">
        <v>13.5824771156361</v>
      </c>
      <c r="H208" s="5">
        <v>1567</v>
      </c>
      <c r="I208" s="5">
        <v>34062</v>
      </c>
      <c r="J208" s="34">
        <v>26.0543717854519</v>
      </c>
      <c r="K208" s="34">
        <v>57.4210139603233</v>
      </c>
    </row>
    <row r="209" spans="1:11">
      <c r="A209" s="11" t="s">
        <v>254</v>
      </c>
      <c r="B209" s="11">
        <v>2019</v>
      </c>
      <c r="C209" s="26">
        <v>3.65497076023392</v>
      </c>
      <c r="D209" s="2">
        <v>3995</v>
      </c>
      <c r="E209" s="32">
        <v>0.721518987341772</v>
      </c>
      <c r="F209" s="24">
        <v>19.7006886374816</v>
      </c>
      <c r="G209" s="24">
        <v>13.911228136167</v>
      </c>
      <c r="H209" s="5">
        <v>1942</v>
      </c>
      <c r="I209" s="5">
        <v>34314</v>
      </c>
      <c r="J209" s="34">
        <v>26.6841317365269</v>
      </c>
      <c r="K209" s="34">
        <v>58.0913173652695</v>
      </c>
    </row>
    <row r="210" spans="1:11">
      <c r="A210" s="11" t="s">
        <v>254</v>
      </c>
      <c r="B210" s="11">
        <v>2020</v>
      </c>
      <c r="C210" s="26">
        <v>4.35294117647059</v>
      </c>
      <c r="D210" s="33">
        <v>5176</v>
      </c>
      <c r="E210" s="32">
        <v>0.676482292081178</v>
      </c>
      <c r="F210" s="2">
        <v>21.58</v>
      </c>
      <c r="G210" s="2">
        <v>25.8</v>
      </c>
      <c r="H210" s="5">
        <v>2382</v>
      </c>
      <c r="I210" s="5">
        <v>37980</v>
      </c>
      <c r="J210" s="34">
        <v>31.4782343523672</v>
      </c>
      <c r="K210" s="34">
        <v>62.0721201494244</v>
      </c>
    </row>
    <row r="211" spans="1:11">
      <c r="A211" s="11" t="s">
        <v>265</v>
      </c>
      <c r="B211" s="11">
        <v>2010</v>
      </c>
      <c r="C211" s="26">
        <v>6.71881697385341</v>
      </c>
      <c r="D211" s="2">
        <v>11201</v>
      </c>
      <c r="E211" s="32">
        <v>1.29287891382654</v>
      </c>
      <c r="F211" s="24">
        <v>38.39</v>
      </c>
      <c r="G211" s="24">
        <v>23.53</v>
      </c>
      <c r="H211" s="5">
        <v>26448</v>
      </c>
      <c r="I211" s="5">
        <v>109629</v>
      </c>
      <c r="J211" s="34">
        <v>18.4346762048193</v>
      </c>
      <c r="K211" s="34">
        <v>35.5202058232932</v>
      </c>
    </row>
    <row r="212" spans="1:11">
      <c r="A212" s="11" t="s">
        <v>265</v>
      </c>
      <c r="B212" s="11">
        <v>2011</v>
      </c>
      <c r="C212" s="26">
        <v>6.58333333333333</v>
      </c>
      <c r="D212" s="2">
        <v>12887</v>
      </c>
      <c r="E212" s="32">
        <v>1.01167315175097</v>
      </c>
      <c r="F212" s="24">
        <v>38.43</v>
      </c>
      <c r="G212" s="24">
        <v>24.28</v>
      </c>
      <c r="H212" s="5">
        <v>34077</v>
      </c>
      <c r="I212" s="5">
        <v>108347</v>
      </c>
      <c r="J212" s="34">
        <v>19.0681259911072</v>
      </c>
      <c r="K212" s="34">
        <v>38.7456857684773</v>
      </c>
    </row>
    <row r="213" spans="1:11">
      <c r="A213" s="11" t="s">
        <v>265</v>
      </c>
      <c r="B213" s="11">
        <v>2012</v>
      </c>
      <c r="C213" s="26">
        <v>6.68793873643906</v>
      </c>
      <c r="D213" s="2">
        <v>14189</v>
      </c>
      <c r="E213" s="32">
        <v>0.83159384397665</v>
      </c>
      <c r="F213" s="24">
        <v>38.78</v>
      </c>
      <c r="G213" s="24">
        <v>24.4</v>
      </c>
      <c r="H213" s="5">
        <v>51442</v>
      </c>
      <c r="I213" s="5">
        <v>109461</v>
      </c>
      <c r="J213" s="34">
        <v>20.2490139973707</v>
      </c>
      <c r="K213" s="34">
        <v>41.1460830562215</v>
      </c>
    </row>
    <row r="214" spans="1:11">
      <c r="A214" s="11" t="s">
        <v>265</v>
      </c>
      <c r="B214" s="11">
        <v>2013</v>
      </c>
      <c r="C214" s="26">
        <v>6.90597204574333</v>
      </c>
      <c r="D214" s="2">
        <v>11579</v>
      </c>
      <c r="E214" s="32">
        <v>1.20428462127008</v>
      </c>
      <c r="F214" s="24">
        <v>38.56</v>
      </c>
      <c r="G214" s="24">
        <v>24.74</v>
      </c>
      <c r="H214" s="5">
        <v>39828</v>
      </c>
      <c r="I214" s="5">
        <v>111391</v>
      </c>
      <c r="J214" s="34">
        <v>22.7741706636233</v>
      </c>
      <c r="K214" s="34">
        <v>45.0579108897148</v>
      </c>
    </row>
    <row r="215" spans="1:11">
      <c r="A215" s="11" t="s">
        <v>265</v>
      </c>
      <c r="B215" s="11">
        <v>2014</v>
      </c>
      <c r="C215" s="26">
        <v>6.32362188220499</v>
      </c>
      <c r="D215" s="2">
        <v>12885</v>
      </c>
      <c r="E215" s="32">
        <v>1.0606936416185</v>
      </c>
      <c r="F215" s="24">
        <v>38.72</v>
      </c>
      <c r="G215" s="24">
        <v>25.23</v>
      </c>
      <c r="H215" s="5">
        <v>27937</v>
      </c>
      <c r="I215" s="5">
        <v>114240</v>
      </c>
      <c r="J215" s="34">
        <v>23.9411701358441</v>
      </c>
      <c r="K215" s="34">
        <v>47.7038814787465</v>
      </c>
    </row>
    <row r="216" spans="1:11">
      <c r="A216" s="11" t="s">
        <v>265</v>
      </c>
      <c r="B216" s="11">
        <v>2015</v>
      </c>
      <c r="C216" s="26">
        <v>6.32563942607611</v>
      </c>
      <c r="D216" s="2">
        <v>12716</v>
      </c>
      <c r="E216" s="32">
        <v>0.927304280755881</v>
      </c>
      <c r="F216" s="24">
        <v>39.35</v>
      </c>
      <c r="G216" s="24">
        <v>26.74</v>
      </c>
      <c r="H216" s="5">
        <v>34776</v>
      </c>
      <c r="I216" s="5">
        <v>115341</v>
      </c>
      <c r="J216" s="34">
        <v>25.5444632160958</v>
      </c>
      <c r="K216" s="34">
        <v>51.6771617263093</v>
      </c>
    </row>
    <row r="217" spans="1:11">
      <c r="A217" s="11" t="s">
        <v>265</v>
      </c>
      <c r="B217" s="11">
        <v>2016</v>
      </c>
      <c r="C217" s="26">
        <v>6.22633744855967</v>
      </c>
      <c r="D217" s="2">
        <v>13225</v>
      </c>
      <c r="E217" s="32">
        <v>0.684507042253521</v>
      </c>
      <c r="F217" s="24">
        <v>39.47</v>
      </c>
      <c r="G217" s="24">
        <v>26.61</v>
      </c>
      <c r="H217" s="5">
        <v>29865</v>
      </c>
      <c r="I217" s="5">
        <v>113732</v>
      </c>
      <c r="J217" s="34">
        <v>27.7331903813754</v>
      </c>
      <c r="K217" s="34">
        <v>55.3683565630265</v>
      </c>
    </row>
    <row r="218" spans="1:11">
      <c r="A218" s="11" t="s">
        <v>265</v>
      </c>
      <c r="B218" s="11">
        <v>2017</v>
      </c>
      <c r="C218" s="26">
        <v>6.11561866125761</v>
      </c>
      <c r="D218" s="2">
        <v>14511</v>
      </c>
      <c r="E218" s="32">
        <v>0.625634517766497</v>
      </c>
      <c r="F218" s="24">
        <v>24.61</v>
      </c>
      <c r="G218" s="24">
        <v>27.54</v>
      </c>
      <c r="H218" s="5">
        <v>28926</v>
      </c>
      <c r="I218" s="5">
        <v>112689</v>
      </c>
      <c r="J218" s="34">
        <v>29.9252250877461</v>
      </c>
      <c r="K218" s="34">
        <v>55.7668243552571</v>
      </c>
    </row>
    <row r="219" spans="1:11">
      <c r="A219" s="11" t="s">
        <v>265</v>
      </c>
      <c r="B219" s="11">
        <v>2018</v>
      </c>
      <c r="C219" s="26">
        <v>6.39637826961771</v>
      </c>
      <c r="D219" s="2">
        <v>15761</v>
      </c>
      <c r="E219" s="32">
        <v>0.582649472450176</v>
      </c>
      <c r="F219" s="24">
        <v>24.6407648138972</v>
      </c>
      <c r="G219" s="24">
        <v>27.6029979910369</v>
      </c>
      <c r="H219" s="5">
        <v>35256</v>
      </c>
      <c r="I219" s="5">
        <v>113879</v>
      </c>
      <c r="J219" s="34">
        <v>31.9476766294015</v>
      </c>
      <c r="K219" s="34">
        <v>60.4502243516617</v>
      </c>
    </row>
    <row r="220" spans="1:11">
      <c r="A220" s="11" t="s">
        <v>265</v>
      </c>
      <c r="B220" s="11">
        <v>2019</v>
      </c>
      <c r="C220" s="26">
        <v>5.95427435387674</v>
      </c>
      <c r="D220" s="2">
        <v>17386</v>
      </c>
      <c r="E220" s="32">
        <v>0.561383928571429</v>
      </c>
      <c r="F220" s="24">
        <v>24.608823444659</v>
      </c>
      <c r="G220" s="24">
        <v>27.5571705058632</v>
      </c>
      <c r="H220" s="5">
        <v>38335</v>
      </c>
      <c r="I220" s="5">
        <v>119976</v>
      </c>
      <c r="J220" s="34">
        <v>31.0802833530106</v>
      </c>
      <c r="K220" s="34">
        <v>56.6303531179564</v>
      </c>
    </row>
    <row r="221" spans="1:11">
      <c r="A221" s="11" t="s">
        <v>265</v>
      </c>
      <c r="B221" s="11">
        <v>2020</v>
      </c>
      <c r="C221" s="26">
        <v>5.97637795275591</v>
      </c>
      <c r="D221" s="33">
        <v>18472</v>
      </c>
      <c r="E221" s="32">
        <v>0.527408637873754</v>
      </c>
      <c r="F221" s="2">
        <v>24.6</v>
      </c>
      <c r="G221" s="2">
        <v>27.15</v>
      </c>
      <c r="H221" s="5">
        <v>60702</v>
      </c>
      <c r="I221" s="5">
        <v>133163</v>
      </c>
      <c r="J221" s="34">
        <v>33.5441765722786</v>
      </c>
      <c r="K221" s="34">
        <v>57.461036437464</v>
      </c>
    </row>
    <row r="222" spans="1:11">
      <c r="A222" s="11" t="s">
        <v>288</v>
      </c>
      <c r="B222" s="11">
        <v>2010</v>
      </c>
      <c r="C222" s="26">
        <v>6.21350762527233</v>
      </c>
      <c r="D222" s="2">
        <v>9035</v>
      </c>
      <c r="E222" s="32">
        <v>3.68971061093248</v>
      </c>
      <c r="F222" s="24">
        <v>9.71</v>
      </c>
      <c r="G222" s="24">
        <v>21.8</v>
      </c>
      <c r="H222" s="5">
        <v>3884</v>
      </c>
      <c r="I222" s="5">
        <v>116660</v>
      </c>
      <c r="J222" s="34">
        <v>22.2438248420308</v>
      </c>
      <c r="K222" s="34">
        <v>44.1606645751403</v>
      </c>
    </row>
    <row r="223" spans="1:11">
      <c r="A223" s="11" t="s">
        <v>288</v>
      </c>
      <c r="B223" s="11">
        <v>2011</v>
      </c>
      <c r="C223" s="26">
        <v>3.11624286455631</v>
      </c>
      <c r="D223" s="2">
        <v>11244</v>
      </c>
      <c r="E223" s="32">
        <v>3.85014985014985</v>
      </c>
      <c r="F223" s="24">
        <v>13.75</v>
      </c>
      <c r="G223" s="24">
        <v>24.71</v>
      </c>
      <c r="H223" s="5">
        <v>7566</v>
      </c>
      <c r="I223" s="5">
        <v>119024</v>
      </c>
      <c r="J223" s="34">
        <v>17.8476291955248</v>
      </c>
      <c r="K223" s="34">
        <v>36.6990999074671</v>
      </c>
    </row>
    <row r="224" spans="1:11">
      <c r="A224" s="11" t="s">
        <v>288</v>
      </c>
      <c r="B224" s="11">
        <v>2012</v>
      </c>
      <c r="C224" s="26">
        <v>3.13510693792384</v>
      </c>
      <c r="D224" s="2">
        <v>14086</v>
      </c>
      <c r="E224" s="32">
        <v>2.82535003684598</v>
      </c>
      <c r="F224" s="24">
        <v>14.71</v>
      </c>
      <c r="G224" s="24">
        <v>25.85</v>
      </c>
      <c r="H224" s="5">
        <v>10408</v>
      </c>
      <c r="I224" s="5">
        <v>120670</v>
      </c>
      <c r="J224" s="34">
        <v>18.8764673001677</v>
      </c>
      <c r="K224" s="34">
        <v>38.163778647289</v>
      </c>
    </row>
    <row r="225" spans="1:11">
      <c r="A225" s="11" t="s">
        <v>288</v>
      </c>
      <c r="B225" s="11">
        <v>2013</v>
      </c>
      <c r="C225" s="26">
        <v>3.33159947984395</v>
      </c>
      <c r="D225" s="2">
        <v>16382</v>
      </c>
      <c r="E225" s="32">
        <v>2.5531208499336</v>
      </c>
      <c r="F225" s="24">
        <v>14.76</v>
      </c>
      <c r="G225" s="24">
        <v>27.47</v>
      </c>
      <c r="H225" s="5">
        <v>9256</v>
      </c>
      <c r="I225" s="5">
        <v>123112</v>
      </c>
      <c r="J225" s="34">
        <v>19.245744799199</v>
      </c>
      <c r="K225" s="34">
        <v>38.2550895538992</v>
      </c>
    </row>
    <row r="226" spans="1:11">
      <c r="A226" s="11" t="s">
        <v>288</v>
      </c>
      <c r="B226" s="11">
        <v>2014</v>
      </c>
      <c r="C226" s="26">
        <v>5.61768530559168</v>
      </c>
      <c r="D226" s="2">
        <v>12078</v>
      </c>
      <c r="E226" s="32">
        <v>2.14756478999106</v>
      </c>
      <c r="F226" s="24">
        <v>17.29</v>
      </c>
      <c r="G226" s="24">
        <v>25.94</v>
      </c>
      <c r="H226" s="5">
        <v>8934</v>
      </c>
      <c r="I226" s="5">
        <v>126455</v>
      </c>
      <c r="J226" s="34">
        <v>20.4566815945154</v>
      </c>
      <c r="K226" s="34">
        <v>46.2099850721513</v>
      </c>
    </row>
    <row r="227" spans="1:11">
      <c r="A227" s="11" t="s">
        <v>288</v>
      </c>
      <c r="B227" s="11">
        <v>2015</v>
      </c>
      <c r="C227" s="26">
        <v>3.62525987525987</v>
      </c>
      <c r="D227" s="2">
        <v>6464</v>
      </c>
      <c r="E227" s="32">
        <v>2.05995717344754</v>
      </c>
      <c r="F227" s="24">
        <v>17.01</v>
      </c>
      <c r="G227" s="24">
        <v>24.87</v>
      </c>
      <c r="H227" s="5">
        <v>9049</v>
      </c>
      <c r="I227" s="5">
        <v>130181</v>
      </c>
      <c r="J227" s="34">
        <v>20.6813517581064</v>
      </c>
      <c r="K227" s="34">
        <v>49.2160350253113</v>
      </c>
    </row>
    <row r="228" spans="1:11">
      <c r="A228" s="11" t="s">
        <v>288</v>
      </c>
      <c r="B228" s="11">
        <v>2016</v>
      </c>
      <c r="C228" s="26">
        <v>3.57216494845361</v>
      </c>
      <c r="D228" s="2">
        <v>6762</v>
      </c>
      <c r="E228" s="32">
        <v>1.81393174380552</v>
      </c>
      <c r="F228" s="24">
        <v>17</v>
      </c>
      <c r="G228" s="24">
        <v>26.34</v>
      </c>
      <c r="H228" s="5">
        <v>10052</v>
      </c>
      <c r="I228" s="5">
        <v>132049</v>
      </c>
      <c r="J228" s="34">
        <v>21.6348773841962</v>
      </c>
      <c r="K228" s="34">
        <v>50.3705722070845</v>
      </c>
    </row>
    <row r="229" spans="1:11">
      <c r="A229" s="11" t="s">
        <v>288</v>
      </c>
      <c r="B229" s="11">
        <v>2017</v>
      </c>
      <c r="C229" s="26">
        <v>3.61855670103093</v>
      </c>
      <c r="D229" s="2">
        <v>7902</v>
      </c>
      <c r="E229" s="32">
        <v>1.66523605150215</v>
      </c>
      <c r="F229" s="24">
        <v>16.76</v>
      </c>
      <c r="G229" s="24">
        <v>24.82</v>
      </c>
      <c r="H229" s="5">
        <v>8910</v>
      </c>
      <c r="I229" s="5">
        <v>132161</v>
      </c>
      <c r="J229" s="34">
        <v>23.5430983171906</v>
      </c>
      <c r="K229" s="34">
        <v>47.9979438342081</v>
      </c>
    </row>
    <row r="230" spans="1:11">
      <c r="A230" s="11" t="s">
        <v>288</v>
      </c>
      <c r="B230" s="11">
        <v>2018</v>
      </c>
      <c r="C230" s="26">
        <v>3.49357326478149</v>
      </c>
      <c r="D230" s="2">
        <v>7998</v>
      </c>
      <c r="E230" s="32">
        <v>1.56224899598394</v>
      </c>
      <c r="F230" s="24">
        <v>16.4879329608939</v>
      </c>
      <c r="G230" s="24">
        <v>23.7816099433852</v>
      </c>
      <c r="H230" s="5">
        <v>10781</v>
      </c>
      <c r="I230" s="5">
        <v>133672</v>
      </c>
      <c r="J230" s="34">
        <v>23.7047115948989</v>
      </c>
      <c r="K230" s="34">
        <v>48.3778880529321</v>
      </c>
    </row>
    <row r="231" spans="1:11">
      <c r="A231" s="11" t="s">
        <v>288</v>
      </c>
      <c r="B231" s="11">
        <v>2019</v>
      </c>
      <c r="C231" s="26">
        <v>3.52564102564103</v>
      </c>
      <c r="D231" s="2">
        <v>8400</v>
      </c>
      <c r="E231" s="32">
        <v>1.30347593582888</v>
      </c>
      <c r="F231" s="24">
        <v>16.2199442348696</v>
      </c>
      <c r="G231" s="24">
        <v>22.9726705796038</v>
      </c>
      <c r="H231" s="5">
        <v>9975</v>
      </c>
      <c r="I231" s="5">
        <v>141202</v>
      </c>
      <c r="J231" s="34">
        <v>24.0471148755956</v>
      </c>
      <c r="K231" s="34">
        <v>49.2615140285866</v>
      </c>
    </row>
    <row r="232" spans="1:11">
      <c r="A232" s="11" t="s">
        <v>288</v>
      </c>
      <c r="B232" s="11">
        <v>2020</v>
      </c>
      <c r="C232" s="26">
        <v>4.12113402061856</v>
      </c>
      <c r="D232" s="33">
        <v>6591</v>
      </c>
      <c r="E232" s="32">
        <v>0.981284774911482</v>
      </c>
      <c r="F232" s="2">
        <v>14.08</v>
      </c>
      <c r="G232" s="2">
        <v>24.41</v>
      </c>
      <c r="H232" s="5">
        <v>13228</v>
      </c>
      <c r="I232" s="5">
        <v>148688</v>
      </c>
      <c r="J232" s="34">
        <v>28.9841949292065</v>
      </c>
      <c r="K232" s="34">
        <v>63.6867522774668</v>
      </c>
    </row>
    <row r="233" spans="1:11">
      <c r="A233" s="11" t="s">
        <v>300</v>
      </c>
      <c r="B233" s="11">
        <v>2010</v>
      </c>
      <c r="C233" s="26">
        <v>0.625</v>
      </c>
      <c r="D233" s="2">
        <v>7985</v>
      </c>
      <c r="E233" s="32">
        <v>6.07860262008734</v>
      </c>
      <c r="F233" s="24">
        <v>12.19</v>
      </c>
      <c r="G233" s="24">
        <v>19.72</v>
      </c>
      <c r="H233" s="5">
        <v>881</v>
      </c>
      <c r="I233" s="5">
        <v>4994</v>
      </c>
      <c r="J233" s="34">
        <v>14.9236053535473</v>
      </c>
      <c r="K233" s="34">
        <v>29.3023806703778</v>
      </c>
    </row>
    <row r="234" spans="1:11">
      <c r="A234" s="11" t="s">
        <v>300</v>
      </c>
      <c r="B234" s="11">
        <v>2011</v>
      </c>
      <c r="C234" s="26">
        <v>0.622763063707946</v>
      </c>
      <c r="D234" s="2">
        <v>12343</v>
      </c>
      <c r="E234" s="32">
        <v>3.96312056737589</v>
      </c>
      <c r="F234" s="24">
        <v>12.04</v>
      </c>
      <c r="G234" s="24">
        <v>22.71</v>
      </c>
      <c r="H234" s="5">
        <v>2285</v>
      </c>
      <c r="I234" s="5">
        <v>6039</v>
      </c>
      <c r="J234" s="34">
        <v>15.1501976284585</v>
      </c>
      <c r="K234" s="34">
        <v>31.3162055335968</v>
      </c>
    </row>
    <row r="235" spans="1:11">
      <c r="A235" s="11" t="s">
        <v>300</v>
      </c>
      <c r="B235" s="11">
        <v>2012</v>
      </c>
      <c r="C235" s="26">
        <v>0.786838340486409</v>
      </c>
      <c r="D235" s="2">
        <v>11134</v>
      </c>
      <c r="E235" s="32">
        <v>3.83539094650206</v>
      </c>
      <c r="F235" s="24">
        <v>13.38</v>
      </c>
      <c r="G235" s="24">
        <v>25.46</v>
      </c>
      <c r="H235" s="5">
        <v>2142</v>
      </c>
      <c r="I235" s="5">
        <v>5827</v>
      </c>
      <c r="J235" s="34">
        <v>17.1462450592885</v>
      </c>
      <c r="K235" s="34">
        <v>34.1818181818182</v>
      </c>
    </row>
    <row r="236" spans="1:11">
      <c r="A236" s="11" t="s">
        <v>300</v>
      </c>
      <c r="B236" s="11">
        <v>2013</v>
      </c>
      <c r="C236" s="26">
        <v>0.785153461812991</v>
      </c>
      <c r="D236" s="2">
        <v>12900</v>
      </c>
      <c r="E236" s="32">
        <v>3.83310533515732</v>
      </c>
      <c r="F236" s="24">
        <v>13.78</v>
      </c>
      <c r="G236" s="24">
        <v>26.62</v>
      </c>
      <c r="H236" s="5">
        <v>2332</v>
      </c>
      <c r="I236" s="5">
        <v>5735</v>
      </c>
      <c r="J236" s="34">
        <v>18.75</v>
      </c>
      <c r="K236" s="34">
        <v>37.1984126984127</v>
      </c>
    </row>
    <row r="237" spans="1:11">
      <c r="A237" s="11" t="s">
        <v>300</v>
      </c>
      <c r="B237" s="11">
        <v>2014</v>
      </c>
      <c r="C237" s="26">
        <v>1.20443173695497</v>
      </c>
      <c r="D237" s="2">
        <v>10837</v>
      </c>
      <c r="E237" s="32">
        <v>3.59871382636656</v>
      </c>
      <c r="F237" s="24">
        <v>14.32</v>
      </c>
      <c r="G237" s="24">
        <v>27.37</v>
      </c>
      <c r="H237" s="5">
        <v>2677</v>
      </c>
      <c r="I237" s="5">
        <v>5726</v>
      </c>
      <c r="J237" s="34">
        <v>19.2896825396825</v>
      </c>
      <c r="K237" s="34">
        <v>39.3055555555556</v>
      </c>
    </row>
    <row r="238" spans="1:11">
      <c r="A238" s="11" t="s">
        <v>300</v>
      </c>
      <c r="B238" s="11">
        <v>2015</v>
      </c>
      <c r="C238" s="26">
        <v>0.875312611647017</v>
      </c>
      <c r="D238" s="2">
        <v>11017</v>
      </c>
      <c r="E238" s="32">
        <v>3.44704433497537</v>
      </c>
      <c r="F238" s="24">
        <v>14.58</v>
      </c>
      <c r="G238" s="24">
        <v>29.54</v>
      </c>
      <c r="H238" s="5">
        <v>2343</v>
      </c>
      <c r="I238" s="5">
        <v>6653</v>
      </c>
      <c r="J238" s="34">
        <v>19.4637345679012</v>
      </c>
      <c r="K238" s="34">
        <v>40.7445987654321</v>
      </c>
    </row>
    <row r="239" spans="1:11">
      <c r="A239" s="11" t="s">
        <v>300</v>
      </c>
      <c r="B239" s="11">
        <v>2016</v>
      </c>
      <c r="C239" s="26">
        <v>1.15</v>
      </c>
      <c r="D239" s="2">
        <v>8202</v>
      </c>
      <c r="E239" s="32">
        <v>3.11457174638487</v>
      </c>
      <c r="F239" s="24">
        <v>14.32</v>
      </c>
      <c r="G239" s="24">
        <v>30.91</v>
      </c>
      <c r="H239" s="5">
        <v>2293</v>
      </c>
      <c r="I239" s="5">
        <v>6802</v>
      </c>
      <c r="J239" s="34">
        <v>19.8039215686274</v>
      </c>
      <c r="K239" s="34">
        <v>43.0296039984621</v>
      </c>
    </row>
    <row r="240" spans="1:11">
      <c r="A240" s="11" t="s">
        <v>300</v>
      </c>
      <c r="B240" s="11">
        <v>2017</v>
      </c>
      <c r="C240" s="26">
        <v>1.01071428571429</v>
      </c>
      <c r="D240" s="2">
        <v>9470</v>
      </c>
      <c r="E240" s="32">
        <v>2.43478260869565</v>
      </c>
      <c r="F240" s="24">
        <v>13.96</v>
      </c>
      <c r="G240" s="24">
        <v>32.52</v>
      </c>
      <c r="H240" s="5">
        <v>1973</v>
      </c>
      <c r="I240" s="5">
        <v>7246</v>
      </c>
      <c r="J240" s="34">
        <v>20.4437643458301</v>
      </c>
      <c r="K240" s="34">
        <v>38.4200459066565</v>
      </c>
    </row>
    <row r="241" spans="1:11">
      <c r="A241" s="11" t="s">
        <v>300</v>
      </c>
      <c r="B241" s="11">
        <v>2018</v>
      </c>
      <c r="C241" s="26">
        <v>1.01433691756272</v>
      </c>
      <c r="D241" s="2">
        <v>9586</v>
      </c>
      <c r="E241" s="32">
        <v>2.1796875</v>
      </c>
      <c r="F241" s="24">
        <v>13.3637704918033</v>
      </c>
      <c r="G241" s="24">
        <v>34.10483645513</v>
      </c>
      <c r="H241" s="5">
        <v>3271</v>
      </c>
      <c r="I241" s="5">
        <v>7180</v>
      </c>
      <c r="J241" s="34">
        <v>20.7930513595166</v>
      </c>
      <c r="K241" s="34">
        <v>40.8761329305136</v>
      </c>
    </row>
    <row r="242" spans="1:11">
      <c r="A242" s="11" t="s">
        <v>300</v>
      </c>
      <c r="B242" s="11">
        <v>2019</v>
      </c>
      <c r="C242" s="26">
        <v>1.37992831541219</v>
      </c>
      <c r="D242" s="2">
        <v>7405</v>
      </c>
      <c r="E242" s="32">
        <v>2.04395604395604</v>
      </c>
      <c r="F242" s="24">
        <v>15.9855555555556</v>
      </c>
      <c r="G242" s="24">
        <v>34.9146273637375</v>
      </c>
      <c r="H242" s="5">
        <v>2978</v>
      </c>
      <c r="I242" s="5">
        <v>7354</v>
      </c>
      <c r="J242" s="34">
        <v>21.4167606163097</v>
      </c>
      <c r="K242" s="34">
        <v>44.1225103344607</v>
      </c>
    </row>
    <row r="243" spans="1:11">
      <c r="A243" s="11" t="s">
        <v>300</v>
      </c>
      <c r="B243" s="11">
        <v>2020</v>
      </c>
      <c r="C243" s="26">
        <v>1.54</v>
      </c>
      <c r="D243" s="33">
        <v>11581</v>
      </c>
      <c r="E243" s="32">
        <v>1.74825174825175</v>
      </c>
      <c r="F243" s="2">
        <v>17.94</v>
      </c>
      <c r="G243" s="2">
        <v>35.47</v>
      </c>
      <c r="H243" s="5">
        <v>5320</v>
      </c>
      <c r="I243" s="5">
        <v>11802</v>
      </c>
      <c r="J243" s="34">
        <v>26.4549418023279</v>
      </c>
      <c r="K243" s="34">
        <v>50.3019879204832</v>
      </c>
    </row>
    <row r="244" spans="1:11">
      <c r="A244" s="11" t="s">
        <v>311</v>
      </c>
      <c r="B244" s="11">
        <v>2010</v>
      </c>
      <c r="C244" s="26">
        <v>0.534248253890455</v>
      </c>
      <c r="D244" s="2">
        <v>6264</v>
      </c>
      <c r="E244" s="32">
        <v>4.46933187294633</v>
      </c>
      <c r="F244" s="24">
        <v>8.88</v>
      </c>
      <c r="G244" s="24">
        <v>19.2</v>
      </c>
      <c r="H244" s="5">
        <v>2499</v>
      </c>
      <c r="I244" s="1">
        <v>56700</v>
      </c>
      <c r="J244" s="34">
        <v>12.7257709251101</v>
      </c>
      <c r="K244" s="34">
        <v>26.0022026431718</v>
      </c>
    </row>
    <row r="245" spans="1:11">
      <c r="A245" s="11" t="s">
        <v>311</v>
      </c>
      <c r="B245" s="11">
        <v>2011</v>
      </c>
      <c r="C245" s="26">
        <v>0.489825758498842</v>
      </c>
      <c r="D245" s="2">
        <v>7342</v>
      </c>
      <c r="E245" s="32">
        <v>4.08105420188961</v>
      </c>
      <c r="F245" s="24">
        <v>11.04</v>
      </c>
      <c r="G245" s="24">
        <v>20.96</v>
      </c>
      <c r="H245" s="5">
        <v>3234</v>
      </c>
      <c r="I245" s="1">
        <v>55300</v>
      </c>
      <c r="J245" s="34">
        <v>13.683090612651</v>
      </c>
      <c r="K245" s="34">
        <v>29.6805482631884</v>
      </c>
    </row>
    <row r="246" spans="1:11">
      <c r="A246" s="11" t="s">
        <v>311</v>
      </c>
      <c r="B246" s="11">
        <v>2012</v>
      </c>
      <c r="C246" s="26">
        <v>0.514348249027237</v>
      </c>
      <c r="D246" s="2">
        <v>8150</v>
      </c>
      <c r="E246" s="32">
        <v>3.21375537319265</v>
      </c>
      <c r="F246" s="24">
        <v>11.02</v>
      </c>
      <c r="G246" s="24">
        <v>21.35</v>
      </c>
      <c r="H246" s="5">
        <v>4964</v>
      </c>
      <c r="I246" s="1">
        <v>54600</v>
      </c>
      <c r="J246" s="34">
        <v>19.3243074705874</v>
      </c>
      <c r="K246" s="34">
        <v>34.9916162022089</v>
      </c>
    </row>
    <row r="247" spans="1:11">
      <c r="A247" s="11" t="s">
        <v>311</v>
      </c>
      <c r="B247" s="11">
        <v>2013</v>
      </c>
      <c r="C247" s="26">
        <v>0.666423889293518</v>
      </c>
      <c r="D247" s="2">
        <v>4639</v>
      </c>
      <c r="E247" s="32">
        <v>3.10633484162896</v>
      </c>
      <c r="F247" s="24">
        <v>11.44</v>
      </c>
      <c r="G247" s="24">
        <v>21.42</v>
      </c>
      <c r="H247" s="5">
        <v>4718</v>
      </c>
      <c r="I247" s="1">
        <v>54900</v>
      </c>
      <c r="J247" s="34">
        <v>20.7872794260229</v>
      </c>
      <c r="K247" s="34">
        <v>39.9983379040971</v>
      </c>
    </row>
    <row r="248" spans="1:11">
      <c r="A248" s="11" t="s">
        <v>311</v>
      </c>
      <c r="B248" s="11">
        <v>2014</v>
      </c>
      <c r="C248" s="26">
        <v>1.15992757996379</v>
      </c>
      <c r="D248" s="2">
        <v>5093</v>
      </c>
      <c r="E248" s="32">
        <v>2.92652772871777</v>
      </c>
      <c r="F248" s="24">
        <v>13.5</v>
      </c>
      <c r="G248" s="24">
        <v>20.08</v>
      </c>
      <c r="H248" s="5">
        <v>4549</v>
      </c>
      <c r="I248" s="1">
        <v>56100</v>
      </c>
      <c r="J248" s="34">
        <v>22.4746635653763</v>
      </c>
      <c r="K248" s="34">
        <v>46.6356537630836</v>
      </c>
    </row>
    <row r="249" spans="1:11">
      <c r="A249" s="11" t="s">
        <v>311</v>
      </c>
      <c r="B249" s="11">
        <v>2015</v>
      </c>
      <c r="C249" s="26">
        <v>1.25</v>
      </c>
      <c r="D249" s="2">
        <v>4977</v>
      </c>
      <c r="E249" s="32">
        <v>2.54534276052874</v>
      </c>
      <c r="F249" s="24">
        <v>14.16</v>
      </c>
      <c r="G249" s="24">
        <v>21.3</v>
      </c>
      <c r="H249" s="5">
        <v>7840</v>
      </c>
      <c r="I249" s="1">
        <v>57300</v>
      </c>
      <c r="J249" s="34">
        <v>24.5790966313896</v>
      </c>
      <c r="K249" s="34">
        <v>49.3076018537733</v>
      </c>
    </row>
    <row r="250" spans="1:11">
      <c r="A250" s="11" t="s">
        <v>311</v>
      </c>
      <c r="B250" s="11">
        <v>2016</v>
      </c>
      <c r="C250" s="26">
        <v>1.40794223826715</v>
      </c>
      <c r="D250" s="2">
        <v>5076</v>
      </c>
      <c r="E250" s="32">
        <v>2.48059701492537</v>
      </c>
      <c r="F250" s="24">
        <v>14.58</v>
      </c>
      <c r="G250" s="24">
        <v>23</v>
      </c>
      <c r="H250" s="5">
        <v>8076</v>
      </c>
      <c r="I250" s="1">
        <v>61200</v>
      </c>
      <c r="J250" s="34">
        <v>25.0504492052522</v>
      </c>
      <c r="K250" s="34">
        <v>51.3324118866621</v>
      </c>
    </row>
    <row r="251" spans="1:11">
      <c r="A251" s="11" t="s">
        <v>311</v>
      </c>
      <c r="B251" s="11">
        <v>2017</v>
      </c>
      <c r="C251" s="26">
        <v>1.43583535108959</v>
      </c>
      <c r="D251" s="2">
        <v>5515</v>
      </c>
      <c r="E251" s="32">
        <v>2.15104166666667</v>
      </c>
      <c r="F251" s="24">
        <v>6.75</v>
      </c>
      <c r="G251" s="24">
        <v>23.88</v>
      </c>
      <c r="H251" s="5">
        <v>10017</v>
      </c>
      <c r="I251" s="1">
        <v>62400</v>
      </c>
      <c r="J251" s="34">
        <v>25.11943884455</v>
      </c>
      <c r="K251" s="34">
        <v>41.1021512799978</v>
      </c>
    </row>
    <row r="252" spans="1:11">
      <c r="A252" s="11" t="s">
        <v>311</v>
      </c>
      <c r="B252" s="11">
        <v>2018</v>
      </c>
      <c r="C252" s="26">
        <v>1.6569696969697</v>
      </c>
      <c r="D252" s="2">
        <v>5885</v>
      </c>
      <c r="E252" s="32">
        <v>1.78571428571429</v>
      </c>
      <c r="F252" s="24">
        <v>4.62609756097561</v>
      </c>
      <c r="G252" s="24">
        <v>25.4698741342072</v>
      </c>
      <c r="H252" s="5">
        <v>15932</v>
      </c>
      <c r="I252" s="1">
        <v>64100</v>
      </c>
      <c r="J252" s="34">
        <v>26.0458333333333</v>
      </c>
      <c r="K252" s="34">
        <v>40.4930555555556</v>
      </c>
    </row>
    <row r="253" spans="1:11">
      <c r="A253" s="11" t="s">
        <v>311</v>
      </c>
      <c r="B253" s="11">
        <v>2019</v>
      </c>
      <c r="C253" s="26">
        <v>1.91108404384896</v>
      </c>
      <c r="D253" s="2">
        <v>11339</v>
      </c>
      <c r="E253" s="32">
        <v>1.64529058116232</v>
      </c>
      <c r="F253" s="24">
        <v>5.69975990396158</v>
      </c>
      <c r="G253" s="24">
        <v>25.1593418334639</v>
      </c>
      <c r="H253" s="5">
        <v>15713</v>
      </c>
      <c r="I253" s="1">
        <v>67500</v>
      </c>
      <c r="J253" s="34">
        <v>27.1650321130824</v>
      </c>
      <c r="K253" s="34">
        <v>40.7385315374052</v>
      </c>
    </row>
    <row r="254" spans="1:11">
      <c r="A254" s="11" t="s">
        <v>311</v>
      </c>
      <c r="B254" s="11">
        <v>2020</v>
      </c>
      <c r="C254" s="26">
        <v>1.9680981595092</v>
      </c>
      <c r="D254" s="33">
        <v>12047</v>
      </c>
      <c r="E254" s="32">
        <v>1.36264838655743</v>
      </c>
      <c r="F254" s="2">
        <v>5.81</v>
      </c>
      <c r="G254" s="2">
        <v>24.62</v>
      </c>
      <c r="H254" s="5">
        <v>21533</v>
      </c>
      <c r="I254" s="1">
        <v>72400</v>
      </c>
      <c r="J254" s="34">
        <v>31.5426340416654</v>
      </c>
      <c r="K254" s="34">
        <v>46.7320358835276</v>
      </c>
    </row>
    <row r="255" spans="1:11">
      <c r="A255" s="11" t="s">
        <v>323</v>
      </c>
      <c r="B255" s="11">
        <v>2010</v>
      </c>
      <c r="C255" s="26">
        <v>2.94924852973208</v>
      </c>
      <c r="D255" s="2">
        <v>5886</v>
      </c>
      <c r="E255" s="32">
        <v>2.05689964157706</v>
      </c>
      <c r="F255" s="24">
        <v>19.32</v>
      </c>
      <c r="G255" s="24">
        <v>20.8</v>
      </c>
      <c r="H255" s="5">
        <v>3790</v>
      </c>
      <c r="I255" s="2">
        <v>73300</v>
      </c>
      <c r="J255" s="34">
        <v>17.6672345767575</v>
      </c>
      <c r="K255" s="34">
        <v>32.9201040172166</v>
      </c>
    </row>
    <row r="256" spans="1:11">
      <c r="A256" s="11" t="s">
        <v>323</v>
      </c>
      <c r="B256" s="11">
        <v>2011</v>
      </c>
      <c r="C256" s="26">
        <v>2.58856770267333</v>
      </c>
      <c r="D256" s="2">
        <v>6881</v>
      </c>
      <c r="E256" s="32">
        <v>2.16110850164396</v>
      </c>
      <c r="F256" s="24">
        <v>15.28</v>
      </c>
      <c r="G256" s="24">
        <v>19.51</v>
      </c>
      <c r="H256" s="5">
        <v>5344</v>
      </c>
      <c r="I256" s="2">
        <v>77800</v>
      </c>
      <c r="J256" s="34">
        <v>18.0730450369706</v>
      </c>
      <c r="K256" s="34">
        <v>34.2393009186646</v>
      </c>
    </row>
    <row r="257" spans="1:11">
      <c r="A257" s="11" t="s">
        <v>323</v>
      </c>
      <c r="B257" s="11">
        <v>2012</v>
      </c>
      <c r="C257" s="26">
        <v>2.95375218150087</v>
      </c>
      <c r="D257" s="2">
        <v>7645</v>
      </c>
      <c r="E257" s="32">
        <v>1.62495568947182</v>
      </c>
      <c r="F257" s="24">
        <v>16.96</v>
      </c>
      <c r="G257" s="24">
        <v>20.67</v>
      </c>
      <c r="H257" s="5">
        <v>8091</v>
      </c>
      <c r="I257" s="2">
        <v>83800</v>
      </c>
      <c r="J257" s="34">
        <v>19.7394340974212</v>
      </c>
      <c r="K257" s="34">
        <v>35.4875537249284</v>
      </c>
    </row>
    <row r="258" spans="1:11">
      <c r="A258" s="11" t="s">
        <v>323</v>
      </c>
      <c r="B258" s="11">
        <v>2013</v>
      </c>
      <c r="C258" s="26">
        <v>3.07959982601131</v>
      </c>
      <c r="D258" s="2">
        <v>5924</v>
      </c>
      <c r="E258" s="32">
        <v>1.40611620795107</v>
      </c>
      <c r="F258" s="24">
        <v>16.91</v>
      </c>
      <c r="G258" s="24">
        <v>21.26</v>
      </c>
      <c r="H258" s="5">
        <v>11416</v>
      </c>
      <c r="I258" s="2">
        <v>81700</v>
      </c>
      <c r="J258" s="34">
        <v>20.751677852349</v>
      </c>
      <c r="K258" s="34">
        <v>38.1521252796421</v>
      </c>
    </row>
    <row r="259" spans="1:11">
      <c r="A259" s="11" t="s">
        <v>323</v>
      </c>
      <c r="B259" s="11">
        <v>2014</v>
      </c>
      <c r="C259" s="26">
        <v>2.88315629742033</v>
      </c>
      <c r="D259" s="2">
        <v>6504</v>
      </c>
      <c r="E259" s="32">
        <v>1.57065032345931</v>
      </c>
      <c r="F259" s="24">
        <v>17.05</v>
      </c>
      <c r="G259" s="24">
        <v>21.69</v>
      </c>
      <c r="H259" s="5">
        <v>11843</v>
      </c>
      <c r="I259" s="2">
        <v>81000</v>
      </c>
      <c r="J259" s="34">
        <v>21.1952031086</v>
      </c>
      <c r="K259" s="34">
        <v>39.0249893923491</v>
      </c>
    </row>
    <row r="260" spans="1:11">
      <c r="A260" s="11" t="s">
        <v>323</v>
      </c>
      <c r="B260" s="11">
        <v>2015</v>
      </c>
      <c r="C260" s="26">
        <v>3.77792235957493</v>
      </c>
      <c r="D260" s="2">
        <v>6419</v>
      </c>
      <c r="E260" s="32">
        <v>1.43600124571784</v>
      </c>
      <c r="F260" s="24">
        <v>17.15</v>
      </c>
      <c r="G260" s="24">
        <v>22.27</v>
      </c>
      <c r="H260" s="5">
        <v>13948</v>
      </c>
      <c r="I260" s="2">
        <v>81600</v>
      </c>
      <c r="J260" s="34">
        <v>21.9154251048265</v>
      </c>
      <c r="K260" s="34">
        <v>39.8429833169774</v>
      </c>
    </row>
    <row r="261" spans="1:11">
      <c r="A261" s="11" t="s">
        <v>323</v>
      </c>
      <c r="B261" s="11">
        <v>2016</v>
      </c>
      <c r="C261" s="26">
        <v>3.90692640692641</v>
      </c>
      <c r="D261" s="2">
        <v>6546</v>
      </c>
      <c r="E261" s="32">
        <v>1.30508474576271</v>
      </c>
      <c r="F261" s="24">
        <v>17.43</v>
      </c>
      <c r="G261" s="24">
        <v>21.94</v>
      </c>
      <c r="H261" s="5">
        <v>13253</v>
      </c>
      <c r="I261" s="2">
        <v>80400</v>
      </c>
      <c r="J261" s="34">
        <v>23.1664959700761</v>
      </c>
      <c r="K261" s="34">
        <v>41.0139377476956</v>
      </c>
    </row>
    <row r="262" spans="1:11">
      <c r="A262" s="11" t="s">
        <v>323</v>
      </c>
      <c r="B262" s="11">
        <v>2017</v>
      </c>
      <c r="C262" s="26">
        <v>4.29565217391304</v>
      </c>
      <c r="D262" s="2">
        <v>7112</v>
      </c>
      <c r="E262" s="32">
        <v>1.16455696202532</v>
      </c>
      <c r="F262" s="24">
        <v>16.18</v>
      </c>
      <c r="G262" s="24">
        <v>21.58</v>
      </c>
      <c r="H262" s="5">
        <v>14214</v>
      </c>
      <c r="I262" s="2">
        <v>82800</v>
      </c>
      <c r="J262" s="34">
        <v>24.1160551883235</v>
      </c>
      <c r="K262" s="34">
        <v>36.0676101326472</v>
      </c>
    </row>
    <row r="263" spans="1:11">
      <c r="A263" s="11" t="s">
        <v>323</v>
      </c>
      <c r="B263" s="11">
        <v>2018</v>
      </c>
      <c r="C263" s="26">
        <v>4.82352941176471</v>
      </c>
      <c r="D263" s="2">
        <v>7634</v>
      </c>
      <c r="E263" s="32">
        <v>0.982869379014989</v>
      </c>
      <c r="F263" s="24">
        <v>16.189082232439</v>
      </c>
      <c r="G263" s="24">
        <v>22.9101197310153</v>
      </c>
      <c r="H263" s="5">
        <v>22804</v>
      </c>
      <c r="I263" s="2">
        <v>87400</v>
      </c>
      <c r="J263" s="34">
        <v>24.7384683292871</v>
      </c>
      <c r="K263" s="34">
        <v>37.7819465901567</v>
      </c>
    </row>
    <row r="264" spans="1:11">
      <c r="A264" s="11" t="s">
        <v>323</v>
      </c>
      <c r="B264" s="11">
        <v>2019</v>
      </c>
      <c r="C264" s="26">
        <v>5.80087527352298</v>
      </c>
      <c r="D264" s="2">
        <v>4898</v>
      </c>
      <c r="E264" s="32">
        <v>0.833941605839416</v>
      </c>
      <c r="F264" s="24">
        <v>16.6213375083874</v>
      </c>
      <c r="G264" s="24">
        <v>23.6861628569104</v>
      </c>
      <c r="H264" s="5">
        <v>18736</v>
      </c>
      <c r="I264" s="2">
        <v>96900</v>
      </c>
      <c r="J264" s="34">
        <v>27.6038689821939</v>
      </c>
      <c r="K264" s="34">
        <v>39.1030995823258</v>
      </c>
    </row>
    <row r="265" spans="1:11">
      <c r="A265" s="11" t="s">
        <v>323</v>
      </c>
      <c r="B265" s="11">
        <v>2020</v>
      </c>
      <c r="C265" s="26">
        <v>5.03303964757709</v>
      </c>
      <c r="D265" s="33">
        <v>5228</v>
      </c>
      <c r="E265" s="32">
        <v>0.784245983762308</v>
      </c>
      <c r="F265" s="24">
        <v>18.31</v>
      </c>
      <c r="G265" s="2">
        <v>24.15</v>
      </c>
      <c r="H265" s="5">
        <v>28486</v>
      </c>
      <c r="I265" s="2">
        <v>110700</v>
      </c>
      <c r="J265" s="34">
        <v>28.9552173340936</v>
      </c>
      <c r="K265" s="34">
        <v>41.4623448396859</v>
      </c>
    </row>
    <row r="266" spans="1:11">
      <c r="A266" s="11" t="s">
        <v>335</v>
      </c>
      <c r="B266" s="11">
        <v>2010</v>
      </c>
      <c r="C266" s="26">
        <v>3.81233838197266</v>
      </c>
      <c r="D266" s="2">
        <v>9494</v>
      </c>
      <c r="E266" s="32">
        <v>1.36167002012072</v>
      </c>
      <c r="F266" s="24">
        <v>15.16</v>
      </c>
      <c r="G266" s="24">
        <v>20.81</v>
      </c>
      <c r="H266" s="5">
        <v>6562</v>
      </c>
      <c r="I266" s="2">
        <v>86500</v>
      </c>
      <c r="J266" s="34">
        <v>17.5822764488682</v>
      </c>
      <c r="K266" s="34">
        <v>27.8728527853588</v>
      </c>
    </row>
    <row r="267" spans="1:11">
      <c r="A267" s="11" t="s">
        <v>335</v>
      </c>
      <c r="B267" s="11">
        <v>2011</v>
      </c>
      <c r="C267" s="26">
        <v>4.01250459727841</v>
      </c>
      <c r="D267" s="2">
        <v>11177</v>
      </c>
      <c r="E267" s="32">
        <v>1.25705039297272</v>
      </c>
      <c r="F267" s="24">
        <v>15.39</v>
      </c>
      <c r="G267" s="24">
        <v>21.78</v>
      </c>
      <c r="H267" s="5">
        <v>7404</v>
      </c>
      <c r="I267" s="2">
        <v>88000</v>
      </c>
      <c r="J267" s="34">
        <v>18.1348307437067</v>
      </c>
      <c r="K267" s="34">
        <v>32.3900073381616</v>
      </c>
    </row>
    <row r="268" spans="1:11">
      <c r="A268" s="11" t="s">
        <v>335</v>
      </c>
      <c r="B268" s="11">
        <v>2012</v>
      </c>
      <c r="C268" s="26">
        <v>3.70670596904937</v>
      </c>
      <c r="D268" s="2">
        <v>12418</v>
      </c>
      <c r="E268" s="32">
        <v>0.979783393501805</v>
      </c>
      <c r="F268" s="24">
        <v>15.88</v>
      </c>
      <c r="G268" s="24">
        <v>22.49</v>
      </c>
      <c r="H268" s="5">
        <v>9235</v>
      </c>
      <c r="I268" s="2">
        <v>82300</v>
      </c>
      <c r="J268" s="34">
        <v>21.8112083174845</v>
      </c>
      <c r="K268" s="34">
        <v>36.4143527323444</v>
      </c>
    </row>
    <row r="269" spans="1:11">
      <c r="A269" s="11" t="s">
        <v>335</v>
      </c>
      <c r="B269" s="11">
        <v>2013</v>
      </c>
      <c r="C269" s="26">
        <v>4.32671081677704</v>
      </c>
      <c r="D269" s="2">
        <v>6290</v>
      </c>
      <c r="E269" s="32">
        <v>1.06213364595545</v>
      </c>
      <c r="F269" s="24">
        <v>15.38</v>
      </c>
      <c r="G269" s="24">
        <v>23.88</v>
      </c>
      <c r="H269" s="5">
        <v>9809</v>
      </c>
      <c r="I269" s="2">
        <v>83100</v>
      </c>
      <c r="J269" s="34">
        <v>22.7585771150565</v>
      </c>
      <c r="K269" s="34">
        <v>39.9507171289568</v>
      </c>
    </row>
    <row r="270" spans="1:11">
      <c r="A270" s="11" t="s">
        <v>335</v>
      </c>
      <c r="B270" s="11">
        <v>2014</v>
      </c>
      <c r="C270" s="26">
        <v>4.31826534362367</v>
      </c>
      <c r="D270" s="2">
        <v>6905</v>
      </c>
      <c r="E270" s="32">
        <v>0.961823966065748</v>
      </c>
      <c r="F270" s="24">
        <v>14.82</v>
      </c>
      <c r="G270" s="24">
        <v>24.19</v>
      </c>
      <c r="H270" s="5">
        <v>12707</v>
      </c>
      <c r="I270" s="2">
        <v>84200</v>
      </c>
      <c r="J270" s="34">
        <v>23.6993126064199</v>
      </c>
      <c r="K270" s="34">
        <v>40.1936053477959</v>
      </c>
    </row>
    <row r="271" spans="1:11">
      <c r="A271" s="11" t="s">
        <v>335</v>
      </c>
      <c r="B271" s="11">
        <v>2015</v>
      </c>
      <c r="C271" s="26">
        <v>4.96503496503496</v>
      </c>
      <c r="D271" s="2">
        <v>6815</v>
      </c>
      <c r="E271" s="32">
        <v>0.904761904761905</v>
      </c>
      <c r="F271" s="24">
        <v>14.21</v>
      </c>
      <c r="G271" s="24">
        <v>24.55</v>
      </c>
      <c r="H271" s="5">
        <v>14136</v>
      </c>
      <c r="I271" s="2">
        <v>85300</v>
      </c>
      <c r="J271" s="34">
        <v>24.1082952935621</v>
      </c>
      <c r="K271" s="34">
        <v>39.011490634346</v>
      </c>
    </row>
    <row r="272" spans="1:11">
      <c r="A272" s="11" t="s">
        <v>335</v>
      </c>
      <c r="B272" s="11">
        <v>2016</v>
      </c>
      <c r="C272" s="26">
        <v>5.03308823529412</v>
      </c>
      <c r="D272" s="2">
        <v>6950</v>
      </c>
      <c r="E272" s="32">
        <v>0.863492063492064</v>
      </c>
      <c r="F272" s="24">
        <v>14.47</v>
      </c>
      <c r="G272" s="24">
        <v>25.98</v>
      </c>
      <c r="H272" s="5">
        <v>13836</v>
      </c>
      <c r="I272" s="2">
        <v>87500</v>
      </c>
      <c r="J272" s="34">
        <v>24.7823216923899</v>
      </c>
      <c r="K272" s="34">
        <v>39.9647942664948</v>
      </c>
    </row>
    <row r="273" spans="1:11">
      <c r="A273" s="11" t="s">
        <v>335</v>
      </c>
      <c r="B273" s="11">
        <v>2017</v>
      </c>
      <c r="C273" s="26">
        <v>5.30258302583026</v>
      </c>
      <c r="D273" s="2">
        <v>7551</v>
      </c>
      <c r="E273" s="32">
        <v>0.778735632183908</v>
      </c>
      <c r="F273" s="24">
        <v>10.08</v>
      </c>
      <c r="G273" s="24">
        <v>26.58</v>
      </c>
      <c r="H273" s="5">
        <v>14825</v>
      </c>
      <c r="I273" s="2">
        <v>91100</v>
      </c>
      <c r="J273" s="34">
        <v>25.3397357436525</v>
      </c>
      <c r="K273" s="34">
        <v>34.0802812039042</v>
      </c>
    </row>
    <row r="274" spans="1:11">
      <c r="A274" s="11" t="s">
        <v>335</v>
      </c>
      <c r="B274" s="11">
        <v>2018</v>
      </c>
      <c r="C274" s="26">
        <v>6.52767527675277</v>
      </c>
      <c r="D274" s="2">
        <v>8058</v>
      </c>
      <c r="E274" s="32">
        <v>0.69309462915601</v>
      </c>
      <c r="F274" s="24">
        <v>10.3801919170694</v>
      </c>
      <c r="G274" s="24">
        <v>28.0978052898143</v>
      </c>
      <c r="H274" s="5">
        <v>15348</v>
      </c>
      <c r="I274" s="2">
        <v>95900</v>
      </c>
      <c r="J274" s="34">
        <v>25.6538605931673</v>
      </c>
      <c r="K274" s="34">
        <v>35.7151795770242</v>
      </c>
    </row>
    <row r="275" spans="1:11">
      <c r="A275" s="11" t="s">
        <v>335</v>
      </c>
      <c r="B275" s="11">
        <v>2019</v>
      </c>
      <c r="C275" s="26">
        <v>5.84074074074074</v>
      </c>
      <c r="D275" s="2">
        <v>5613</v>
      </c>
      <c r="E275" s="32">
        <v>0.655339805825243</v>
      </c>
      <c r="F275" s="24">
        <v>10.2475452911077</v>
      </c>
      <c r="G275" s="24">
        <v>29.3587665991447</v>
      </c>
      <c r="H275" s="5">
        <v>12639</v>
      </c>
      <c r="I275" s="2">
        <v>100100</v>
      </c>
      <c r="J275" s="34">
        <v>26.4367098486031</v>
      </c>
      <c r="K275" s="34">
        <v>36.3664741688778</v>
      </c>
    </row>
    <row r="276" spans="1:11">
      <c r="A276" s="11" t="s">
        <v>335</v>
      </c>
      <c r="B276" s="11">
        <v>2020</v>
      </c>
      <c r="C276" s="26">
        <v>6.51</v>
      </c>
      <c r="D276" s="33">
        <v>5882</v>
      </c>
      <c r="E276" s="32">
        <v>0.612661674608577</v>
      </c>
      <c r="F276" s="2">
        <v>10.8</v>
      </c>
      <c r="G276" s="2">
        <v>29.69</v>
      </c>
      <c r="H276" s="5">
        <v>19814</v>
      </c>
      <c r="I276" s="2">
        <v>108500</v>
      </c>
      <c r="J276" s="34">
        <v>27.9196511990034</v>
      </c>
      <c r="K276" s="34">
        <v>38.8570538772968</v>
      </c>
    </row>
    <row r="277" spans="1:11">
      <c r="A277" s="11" t="s">
        <v>358</v>
      </c>
      <c r="B277" s="11">
        <v>2010</v>
      </c>
      <c r="C277" s="26">
        <v>6.41528925619835</v>
      </c>
      <c r="D277" s="2">
        <v>4759</v>
      </c>
      <c r="E277" s="32">
        <v>1.26205997392438</v>
      </c>
      <c r="F277" s="24">
        <v>13.42</v>
      </c>
      <c r="G277" s="24">
        <v>11.62</v>
      </c>
      <c r="H277" s="5">
        <v>376</v>
      </c>
      <c r="I277" s="5">
        <v>22327</v>
      </c>
      <c r="J277" s="34">
        <v>22.5156110615522</v>
      </c>
      <c r="K277" s="34">
        <v>36.2087421944692</v>
      </c>
    </row>
    <row r="278" spans="1:11">
      <c r="A278" s="11" t="s">
        <v>358</v>
      </c>
      <c r="B278" s="11">
        <v>2011</v>
      </c>
      <c r="C278" s="26">
        <v>6.55670103092783</v>
      </c>
      <c r="D278" s="2">
        <v>4415</v>
      </c>
      <c r="E278" s="32">
        <v>1.00206611570248</v>
      </c>
      <c r="F278" s="24">
        <v>14.4</v>
      </c>
      <c r="G278" s="24">
        <v>13.61</v>
      </c>
      <c r="H278" s="5">
        <v>618</v>
      </c>
      <c r="I278" s="5">
        <v>22934</v>
      </c>
      <c r="J278" s="34">
        <v>23.3861037818821</v>
      </c>
      <c r="K278" s="34">
        <v>35.5672823218997</v>
      </c>
    </row>
    <row r="279" spans="1:11">
      <c r="A279" s="11" t="s">
        <v>358</v>
      </c>
      <c r="B279" s="11">
        <v>2012</v>
      </c>
      <c r="C279" s="26">
        <v>6.61522633744856</v>
      </c>
      <c r="D279" s="2">
        <v>4697</v>
      </c>
      <c r="E279" s="32">
        <v>0.936416184971098</v>
      </c>
      <c r="F279" s="24">
        <v>15.06</v>
      </c>
      <c r="G279" s="24">
        <v>15.67</v>
      </c>
      <c r="H279" s="5">
        <v>1096</v>
      </c>
      <c r="I279" s="5">
        <v>22989</v>
      </c>
      <c r="J279" s="34">
        <v>23.7105263157895</v>
      </c>
      <c r="K279" s="34">
        <v>40.0175438596491</v>
      </c>
    </row>
    <row r="280" spans="1:11">
      <c r="A280" s="11" t="s">
        <v>358</v>
      </c>
      <c r="B280" s="11">
        <v>2013</v>
      </c>
      <c r="C280" s="26">
        <v>6.20760534429599</v>
      </c>
      <c r="D280" s="2">
        <v>4958</v>
      </c>
      <c r="E280" s="32">
        <v>0.757198443579767</v>
      </c>
      <c r="F280" s="24">
        <v>15.06</v>
      </c>
      <c r="G280" s="24">
        <v>18.38</v>
      </c>
      <c r="H280" s="5">
        <v>1656</v>
      </c>
      <c r="I280" s="5">
        <v>23301</v>
      </c>
      <c r="J280" s="34">
        <v>24.9299474605954</v>
      </c>
      <c r="K280" s="34">
        <v>40.4640980735552</v>
      </c>
    </row>
    <row r="281" spans="1:11">
      <c r="A281" s="11" t="s">
        <v>358</v>
      </c>
      <c r="B281" s="11">
        <v>2014</v>
      </c>
      <c r="C281" s="26">
        <v>8.12307692307692</v>
      </c>
      <c r="D281" s="2">
        <v>5621</v>
      </c>
      <c r="E281" s="32">
        <v>0.678685785883336</v>
      </c>
      <c r="F281" s="24">
        <v>15.27</v>
      </c>
      <c r="G281" s="24">
        <v>18.23</v>
      </c>
      <c r="H281" s="5">
        <v>2088</v>
      </c>
      <c r="I281" s="5">
        <v>22731</v>
      </c>
      <c r="J281" s="34">
        <v>26.6579406631763</v>
      </c>
      <c r="K281" s="34">
        <v>44.0663176265271</v>
      </c>
    </row>
    <row r="282" spans="1:11">
      <c r="A282" s="11" t="s">
        <v>358</v>
      </c>
      <c r="B282" s="11">
        <v>2015</v>
      </c>
      <c r="C282" s="26">
        <v>6.86858316221766</v>
      </c>
      <c r="D282" s="2">
        <v>6519</v>
      </c>
      <c r="E282" s="32">
        <v>0.589945487583283</v>
      </c>
      <c r="F282" s="24">
        <v>15.59</v>
      </c>
      <c r="G282" s="24">
        <v>20.63</v>
      </c>
      <c r="H282" s="5">
        <v>2856</v>
      </c>
      <c r="I282" s="5">
        <v>23468</v>
      </c>
      <c r="J282" s="34">
        <v>28.8888888888889</v>
      </c>
      <c r="K282" s="34">
        <v>47.7430555555556</v>
      </c>
    </row>
    <row r="283" spans="1:11">
      <c r="A283" s="11" t="s">
        <v>358</v>
      </c>
      <c r="B283" s="11">
        <v>2016</v>
      </c>
      <c r="C283" s="26">
        <v>7.58762886597938</v>
      </c>
      <c r="D283" s="2">
        <v>7244</v>
      </c>
      <c r="E283" s="32">
        <v>0.526030368763557</v>
      </c>
      <c r="F283" s="24">
        <v>15.61</v>
      </c>
      <c r="G283" s="24">
        <v>19.16</v>
      </c>
      <c r="H283" s="5">
        <v>1836</v>
      </c>
      <c r="I283" s="5">
        <v>24521</v>
      </c>
      <c r="J283" s="34">
        <v>54.6373056994819</v>
      </c>
      <c r="K283" s="34">
        <v>42.9188255613126</v>
      </c>
    </row>
    <row r="284" spans="1:11">
      <c r="A284" s="11" t="s">
        <v>358</v>
      </c>
      <c r="B284" s="11">
        <v>2017</v>
      </c>
      <c r="C284" s="26">
        <v>7.72164948453608</v>
      </c>
      <c r="D284" s="2">
        <v>8460</v>
      </c>
      <c r="E284" s="32">
        <v>0.485</v>
      </c>
      <c r="F284" s="24">
        <v>15.71</v>
      </c>
      <c r="G284" s="24">
        <v>21.57</v>
      </c>
      <c r="H284" s="5">
        <v>1920</v>
      </c>
      <c r="I284" s="5">
        <v>22059</v>
      </c>
      <c r="J284" s="34">
        <v>30.6592465753425</v>
      </c>
      <c r="K284" s="34">
        <v>43.2876712328767</v>
      </c>
    </row>
    <row r="285" spans="1:11">
      <c r="A285" s="11" t="s">
        <v>358</v>
      </c>
      <c r="B285" s="11">
        <v>2018</v>
      </c>
      <c r="C285" s="26">
        <v>8.01030927835052</v>
      </c>
      <c r="D285" s="2">
        <v>10374</v>
      </c>
      <c r="E285" s="32">
        <v>0.473170731707317</v>
      </c>
      <c r="F285" s="24">
        <v>15.8642813078347</v>
      </c>
      <c r="G285" s="24">
        <v>21.9372958850425</v>
      </c>
      <c r="H285" s="5">
        <v>2216</v>
      </c>
      <c r="I285" s="5">
        <v>23032</v>
      </c>
      <c r="J285" s="34">
        <v>34.9957374254049</v>
      </c>
      <c r="K285" s="34">
        <v>48.5763000852515</v>
      </c>
    </row>
    <row r="286" spans="1:11">
      <c r="A286" s="11" t="s">
        <v>358</v>
      </c>
      <c r="B286" s="11">
        <v>2019</v>
      </c>
      <c r="C286" s="26">
        <v>8.05154639175258</v>
      </c>
      <c r="D286" s="2">
        <v>10374</v>
      </c>
      <c r="E286" s="32">
        <v>0.449074074074074</v>
      </c>
      <c r="F286" s="24">
        <v>15.6762988471328</v>
      </c>
      <c r="G286" s="24">
        <v>22.3422700272917</v>
      </c>
      <c r="H286" s="5">
        <v>2027</v>
      </c>
      <c r="I286" s="5">
        <v>24585</v>
      </c>
      <c r="J286" s="34">
        <v>33.3304721030043</v>
      </c>
      <c r="K286" s="34">
        <v>48.343347639485</v>
      </c>
    </row>
    <row r="287" spans="1:11">
      <c r="A287" s="11" t="s">
        <v>358</v>
      </c>
      <c r="B287" s="11">
        <v>2020</v>
      </c>
      <c r="C287" s="26">
        <v>8</v>
      </c>
      <c r="D287" s="33">
        <v>7235</v>
      </c>
      <c r="E287" s="32">
        <v>0.337078651685393</v>
      </c>
      <c r="F287" s="2">
        <v>15.77</v>
      </c>
      <c r="G287" s="2">
        <v>22.19</v>
      </c>
      <c r="H287" s="5">
        <v>2805</v>
      </c>
      <c r="I287" s="5">
        <v>25162</v>
      </c>
      <c r="J287" s="34">
        <v>34.7454702329594</v>
      </c>
      <c r="K287" s="34">
        <v>52.053494391717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87"/>
  <sheetViews>
    <sheetView topLeftCell="C1" workbookViewId="0">
      <selection activeCell="I11" sqref="I11"/>
    </sheetView>
  </sheetViews>
  <sheetFormatPr defaultColWidth="9" defaultRowHeight="13.5"/>
  <cols>
    <col min="11" max="11" width="17.3274336283186" style="21"/>
  </cols>
  <sheetData>
    <row r="1" ht="148.5" spans="1:11">
      <c r="A1" s="7"/>
      <c r="B1" s="7"/>
      <c r="C1" s="15" t="s">
        <v>379</v>
      </c>
      <c r="D1" s="15" t="s">
        <v>380</v>
      </c>
      <c r="E1" s="15" t="s">
        <v>381</v>
      </c>
      <c r="F1" s="15" t="s">
        <v>382</v>
      </c>
      <c r="G1" s="15" t="s">
        <v>383</v>
      </c>
      <c r="H1" s="15" t="s">
        <v>384</v>
      </c>
      <c r="I1" s="15" t="s">
        <v>385</v>
      </c>
      <c r="J1" s="15" t="s">
        <v>386</v>
      </c>
      <c r="K1" s="28" t="s">
        <v>387</v>
      </c>
    </row>
    <row r="2" spans="1:11">
      <c r="A2" s="11" t="s">
        <v>8</v>
      </c>
      <c r="B2" s="11">
        <v>2010</v>
      </c>
      <c r="C2" s="22">
        <v>0.0206491407010156</v>
      </c>
      <c r="D2" s="22">
        <v>0.0171362593303358</v>
      </c>
      <c r="E2" s="23">
        <v>0.248552067227448</v>
      </c>
      <c r="F2" s="24">
        <v>89.4</v>
      </c>
      <c r="G2" s="2">
        <v>99.2399999999999</v>
      </c>
      <c r="H2" s="2">
        <v>61</v>
      </c>
      <c r="I2" s="27">
        <v>38.64</v>
      </c>
      <c r="J2" s="29">
        <v>15146.7</v>
      </c>
      <c r="K2" s="30">
        <v>3386822</v>
      </c>
    </row>
    <row r="3" spans="1:11">
      <c r="A3" s="11" t="s">
        <v>8</v>
      </c>
      <c r="B3" s="11">
        <v>2011</v>
      </c>
      <c r="C3" s="22">
        <v>0.0276051330795496</v>
      </c>
      <c r="D3" s="22">
        <v>0.0181622629408543</v>
      </c>
      <c r="E3" s="23">
        <v>0.25967238979264</v>
      </c>
      <c r="F3" s="24">
        <v>86.17</v>
      </c>
      <c r="G3" s="2">
        <v>97.0999999999999</v>
      </c>
      <c r="H3" s="2">
        <v>85</v>
      </c>
      <c r="I3" s="27">
        <v>38.2</v>
      </c>
      <c r="J3" s="29">
        <v>18004.76</v>
      </c>
      <c r="K3" s="30">
        <v>3974884</v>
      </c>
    </row>
    <row r="4" spans="1:11">
      <c r="A4" s="11" t="s">
        <v>8</v>
      </c>
      <c r="B4" s="11">
        <v>2012</v>
      </c>
      <c r="C4" s="22">
        <v>0.0219169624942121</v>
      </c>
      <c r="D4" s="22">
        <v>0.0206460223236633</v>
      </c>
      <c r="E4" s="23">
        <v>0.246267443367593</v>
      </c>
      <c r="F4" s="24">
        <v>90.47</v>
      </c>
      <c r="G4" s="2">
        <v>98.2099999999999</v>
      </c>
      <c r="H4" s="2">
        <v>96</v>
      </c>
      <c r="I4" s="27">
        <v>38.89</v>
      </c>
      <c r="J4" s="29">
        <v>20453.41</v>
      </c>
      <c r="K4" s="30">
        <v>4605585</v>
      </c>
    </row>
    <row r="5" spans="1:11">
      <c r="A5" s="11" t="s">
        <v>8</v>
      </c>
      <c r="B5" s="11">
        <v>2013</v>
      </c>
      <c r="C5" s="22">
        <v>0.0185883636819402</v>
      </c>
      <c r="D5" s="22">
        <v>0.0222865575343565</v>
      </c>
      <c r="E5" s="23">
        <v>0.228058214720368</v>
      </c>
      <c r="F5" s="24">
        <v>89.61</v>
      </c>
      <c r="G5" s="2">
        <v>96.9</v>
      </c>
      <c r="H5" s="2">
        <v>97.05</v>
      </c>
      <c r="I5" s="27">
        <v>40.9</v>
      </c>
      <c r="J5" s="29">
        <v>22683.11</v>
      </c>
      <c r="K5" s="30">
        <v>5235890</v>
      </c>
    </row>
    <row r="6" spans="1:11">
      <c r="A6" s="11" t="s">
        <v>8</v>
      </c>
      <c r="B6" s="11">
        <v>2014</v>
      </c>
      <c r="C6" s="22">
        <v>0.0226605908502366</v>
      </c>
      <c r="D6" s="22">
        <v>0.0229986866279405</v>
      </c>
      <c r="E6" s="23">
        <v>0.215737801151383</v>
      </c>
      <c r="F6" s="24">
        <v>85.34</v>
      </c>
      <c r="G6" s="2">
        <v>96.54</v>
      </c>
      <c r="H6" s="2">
        <v>94.84</v>
      </c>
      <c r="I6" s="27">
        <v>42.2</v>
      </c>
      <c r="J6" s="29">
        <v>22109</v>
      </c>
      <c r="K6" s="30">
        <v>6001602</v>
      </c>
    </row>
    <row r="7" spans="1:11">
      <c r="A7" s="11" t="s">
        <v>8</v>
      </c>
      <c r="B7" s="11">
        <v>2015</v>
      </c>
      <c r="C7" s="22">
        <v>0.0215480293397124</v>
      </c>
      <c r="D7" s="22">
        <v>0.0234886649461684</v>
      </c>
      <c r="E7" s="23">
        <v>0.205726692236213</v>
      </c>
      <c r="F7" s="24">
        <v>89.17</v>
      </c>
      <c r="G7" s="2">
        <v>96.8</v>
      </c>
      <c r="H7" s="2">
        <v>90.16</v>
      </c>
      <c r="I7" s="27">
        <v>43.13</v>
      </c>
      <c r="J7" s="29">
        <v>23966.17</v>
      </c>
      <c r="K7" s="30">
        <v>6083766</v>
      </c>
    </row>
    <row r="8" spans="1:11">
      <c r="A8" s="11" t="s">
        <v>8</v>
      </c>
      <c r="B8" s="11">
        <v>2016</v>
      </c>
      <c r="C8" s="22">
        <v>0.0206708444163924</v>
      </c>
      <c r="D8" s="22">
        <v>0.0233648879197227</v>
      </c>
      <c r="E8" s="23">
        <v>0.188295933693844</v>
      </c>
      <c r="F8" s="24">
        <v>90.95</v>
      </c>
      <c r="G8" s="2">
        <v>97.33</v>
      </c>
      <c r="H8" s="2">
        <v>98.67</v>
      </c>
      <c r="I8" s="27">
        <v>43.03</v>
      </c>
      <c r="J8" s="29">
        <v>29743</v>
      </c>
      <c r="K8" s="30">
        <v>6816837</v>
      </c>
    </row>
    <row r="9" spans="1:11">
      <c r="A9" s="11" t="s">
        <v>8</v>
      </c>
      <c r="B9" s="11">
        <v>2017</v>
      </c>
      <c r="C9" s="22">
        <v>0.0245003654130025</v>
      </c>
      <c r="D9" s="22">
        <v>0.025688024694734</v>
      </c>
      <c r="E9" s="23">
        <v>0.191517967971269</v>
      </c>
      <c r="F9" s="24">
        <v>92.14</v>
      </c>
      <c r="G9" s="2">
        <v>94.61</v>
      </c>
      <c r="H9" s="2">
        <v>100</v>
      </c>
      <c r="I9" s="27">
        <v>43.55</v>
      </c>
      <c r="J9" s="29">
        <v>25310</v>
      </c>
      <c r="K9" s="30">
        <v>7641675</v>
      </c>
    </row>
    <row r="10" spans="1:11">
      <c r="A10" s="11" t="s">
        <v>8</v>
      </c>
      <c r="B10" s="11">
        <v>2018</v>
      </c>
      <c r="C10" s="22">
        <v>0.0234613583227349</v>
      </c>
      <c r="D10" s="22">
        <v>0.0250589734900121</v>
      </c>
      <c r="E10" s="23">
        <v>0.18573198524092</v>
      </c>
      <c r="F10" s="24">
        <v>94.0018321297411</v>
      </c>
      <c r="G10" s="2">
        <v>95.46</v>
      </c>
      <c r="H10" s="2">
        <v>100</v>
      </c>
      <c r="I10" s="27">
        <v>41.04</v>
      </c>
      <c r="J10" s="29">
        <v>31187</v>
      </c>
      <c r="K10" s="30">
        <v>8148861</v>
      </c>
    </row>
    <row r="11" spans="1:11">
      <c r="A11" s="11" t="s">
        <v>8</v>
      </c>
      <c r="B11" s="11">
        <v>2019</v>
      </c>
      <c r="C11" s="22">
        <v>0.0269500513835595</v>
      </c>
      <c r="D11" s="22">
        <v>0.0244960657709562</v>
      </c>
      <c r="E11" s="23">
        <v>0.18377302013666</v>
      </c>
      <c r="F11" s="24">
        <v>94.024861878453</v>
      </c>
      <c r="G11" s="2">
        <v>95.13</v>
      </c>
      <c r="H11" s="2">
        <v>100</v>
      </c>
      <c r="I11" s="27">
        <v>44.07</v>
      </c>
      <c r="J11" s="29">
        <v>34040.9</v>
      </c>
      <c r="K11" s="30">
        <v>10944065</v>
      </c>
    </row>
    <row r="12" spans="1:11">
      <c r="A12" s="11" t="s">
        <v>8</v>
      </c>
      <c r="B12" s="11">
        <v>2020</v>
      </c>
      <c r="C12" s="22">
        <v>0.0303376025761225</v>
      </c>
      <c r="D12" s="22">
        <v>0.0241260945042057</v>
      </c>
      <c r="E12" s="23">
        <v>0.180739376310672</v>
      </c>
      <c r="F12" s="25">
        <v>96.12</v>
      </c>
      <c r="G12" s="2">
        <v>93.1</v>
      </c>
      <c r="H12" s="2">
        <v>100</v>
      </c>
      <c r="I12" s="27">
        <v>39.49</v>
      </c>
      <c r="J12" s="29">
        <v>35947.2</v>
      </c>
      <c r="K12" s="30">
        <v>11283928</v>
      </c>
    </row>
    <row r="13" spans="1:11">
      <c r="A13" s="11" t="s">
        <v>19</v>
      </c>
      <c r="B13" s="11">
        <v>2010</v>
      </c>
      <c r="C13" s="22">
        <v>0.0182386537241169</v>
      </c>
      <c r="D13" s="22">
        <v>0.0136451453686511</v>
      </c>
      <c r="E13" s="23">
        <v>0.0636411497872941</v>
      </c>
      <c r="F13" s="24">
        <v>74.5</v>
      </c>
      <c r="G13" s="2">
        <v>94.9</v>
      </c>
      <c r="H13" s="2">
        <v>100</v>
      </c>
      <c r="I13" s="27">
        <v>42.16</v>
      </c>
      <c r="J13" s="29">
        <v>25875</v>
      </c>
      <c r="K13" s="30">
        <v>10543943</v>
      </c>
    </row>
    <row r="14" spans="1:11">
      <c r="A14" s="11" t="s">
        <v>19</v>
      </c>
      <c r="B14" s="11">
        <v>2011</v>
      </c>
      <c r="C14" s="22">
        <v>0.0213167765857818</v>
      </c>
      <c r="D14" s="22">
        <v>0.0168621893271583</v>
      </c>
      <c r="E14" s="23">
        <v>0.0739048876111981</v>
      </c>
      <c r="F14" s="24">
        <v>80.3</v>
      </c>
      <c r="G14" s="2">
        <v>93.5</v>
      </c>
      <c r="H14" s="2">
        <v>100</v>
      </c>
      <c r="I14" s="27">
        <v>42.21</v>
      </c>
      <c r="J14" s="29">
        <v>29558.86</v>
      </c>
      <c r="K14" s="30">
        <v>12361038</v>
      </c>
    </row>
    <row r="15" spans="1:11">
      <c r="A15" s="11" t="s">
        <v>19</v>
      </c>
      <c r="B15" s="11">
        <v>2012</v>
      </c>
      <c r="C15" s="22">
        <v>0.0170975578969303</v>
      </c>
      <c r="D15" s="22">
        <v>0.0213936442060354</v>
      </c>
      <c r="E15" s="23">
        <v>0.0747120338443503</v>
      </c>
      <c r="F15" s="24">
        <v>83.32</v>
      </c>
      <c r="G15" s="2">
        <v>98</v>
      </c>
      <c r="H15" s="2">
        <v>100</v>
      </c>
      <c r="I15" s="27">
        <v>42.27</v>
      </c>
      <c r="J15" s="29">
        <v>33325.81</v>
      </c>
      <c r="K15" s="30">
        <v>14133300</v>
      </c>
    </row>
    <row r="16" spans="1:11">
      <c r="A16" s="11" t="s">
        <v>19</v>
      </c>
      <c r="B16" s="11">
        <v>2013</v>
      </c>
      <c r="C16" s="22">
        <v>0.0181620227039296</v>
      </c>
      <c r="D16" s="22">
        <v>0.0238336397523455</v>
      </c>
      <c r="E16" s="23">
        <v>0.0717227438429396</v>
      </c>
      <c r="F16" s="24">
        <v>85.08</v>
      </c>
      <c r="G16" s="2">
        <v>98.2</v>
      </c>
      <c r="H16" s="2">
        <v>100</v>
      </c>
      <c r="I16" s="27">
        <v>42.8</v>
      </c>
      <c r="J16" s="29">
        <v>36946</v>
      </c>
      <c r="K16" s="30">
        <v>16076257</v>
      </c>
    </row>
    <row r="17" spans="1:11">
      <c r="A17" s="11" t="s">
        <v>19</v>
      </c>
      <c r="B17" s="11">
        <v>2014</v>
      </c>
      <c r="C17" s="22">
        <v>0.0148068922061227</v>
      </c>
      <c r="D17" s="22">
        <v>0.0215543065860878</v>
      </c>
      <c r="E17" s="23">
        <v>0.0677297637898494</v>
      </c>
      <c r="F17" s="24">
        <v>88.36</v>
      </c>
      <c r="G17" s="2">
        <v>98.2</v>
      </c>
      <c r="H17" s="2">
        <v>100</v>
      </c>
      <c r="I17" s="27">
        <v>42.92</v>
      </c>
      <c r="J17" s="29">
        <v>39483.39</v>
      </c>
      <c r="K17" s="30">
        <v>18053977</v>
      </c>
    </row>
    <row r="18" spans="1:11">
      <c r="A18" s="11" t="s">
        <v>19</v>
      </c>
      <c r="B18" s="11">
        <v>2015</v>
      </c>
      <c r="C18" s="22">
        <v>0.0132719676605183</v>
      </c>
      <c r="D18" s="22">
        <v>0.0205679335338413</v>
      </c>
      <c r="E18" s="23">
        <v>0.0716125720973877</v>
      </c>
      <c r="F18" s="24">
        <v>89.96</v>
      </c>
      <c r="G18" s="2">
        <v>98.3199999999999</v>
      </c>
      <c r="H18" s="2">
        <v>100</v>
      </c>
      <c r="I18" s="27">
        <v>43.13</v>
      </c>
      <c r="J18" s="29">
        <v>42710.32</v>
      </c>
      <c r="K18" s="30">
        <v>19904510</v>
      </c>
    </row>
    <row r="19" spans="1:11">
      <c r="A19" s="11" t="s">
        <v>19</v>
      </c>
      <c r="B19" s="11">
        <v>2016</v>
      </c>
      <c r="C19" s="22">
        <v>0.0107016675002846</v>
      </c>
      <c r="D19" s="22">
        <v>0.0218955752433422</v>
      </c>
      <c r="E19" s="23">
        <v>0.0762858431797334</v>
      </c>
      <c r="F19" s="24">
        <v>91.91</v>
      </c>
      <c r="G19" s="2">
        <v>98.0999999999999</v>
      </c>
      <c r="H19" s="2">
        <v>100</v>
      </c>
      <c r="I19" s="27">
        <v>43.13</v>
      </c>
      <c r="J19" s="29">
        <v>46057.66</v>
      </c>
      <c r="K19" s="30">
        <v>22028322</v>
      </c>
    </row>
    <row r="20" spans="1:11">
      <c r="A20" s="11" t="s">
        <v>19</v>
      </c>
      <c r="B20" s="11">
        <v>2017</v>
      </c>
      <c r="C20" s="22">
        <v>0.0107504932018317</v>
      </c>
      <c r="D20" s="22">
        <v>0.0177216441615004</v>
      </c>
      <c r="E20" s="23">
        <v>0.0691349949743916</v>
      </c>
      <c r="F20" s="24">
        <v>92.68</v>
      </c>
      <c r="G20" s="2">
        <v>99.5999999999999</v>
      </c>
      <c r="H20" s="2">
        <v>100</v>
      </c>
      <c r="I20" s="27">
        <v>43.1</v>
      </c>
      <c r="J20" s="29">
        <v>49954.96</v>
      </c>
      <c r="K20" s="30">
        <v>24440467</v>
      </c>
    </row>
    <row r="21" spans="1:11">
      <c r="A21" s="11" t="s">
        <v>19</v>
      </c>
      <c r="B21" s="11">
        <v>2018</v>
      </c>
      <c r="C21" s="22">
        <v>0.010354348419937</v>
      </c>
      <c r="D21" s="22">
        <v>0.0149567915042984</v>
      </c>
      <c r="E21" s="23">
        <v>0.0610265152599419</v>
      </c>
      <c r="F21" s="24">
        <v>89.0133309134562</v>
      </c>
      <c r="G21" s="2">
        <v>100</v>
      </c>
      <c r="H21" s="2">
        <v>100</v>
      </c>
      <c r="I21" s="27">
        <v>43</v>
      </c>
      <c r="J21" s="29">
        <v>53999.93</v>
      </c>
      <c r="K21" s="30">
        <v>26131911</v>
      </c>
    </row>
    <row r="22" spans="1:11">
      <c r="A22" s="11" t="s">
        <v>19</v>
      </c>
      <c r="B22" s="11">
        <v>2019</v>
      </c>
      <c r="C22" s="22">
        <v>0.0146707560164377</v>
      </c>
      <c r="D22" s="22">
        <v>0.0144013701182292</v>
      </c>
      <c r="E22" s="23">
        <v>0.0574955171492679</v>
      </c>
      <c r="F22" s="24">
        <v>89.350313606748</v>
      </c>
      <c r="G22" s="2">
        <v>100</v>
      </c>
      <c r="H22" s="2">
        <v>100</v>
      </c>
      <c r="I22" s="27">
        <v>43.4</v>
      </c>
      <c r="J22" s="29">
        <v>58344.7</v>
      </c>
      <c r="K22" s="30">
        <v>24016802</v>
      </c>
    </row>
    <row r="23" spans="1:11">
      <c r="A23" s="11" t="s">
        <v>19</v>
      </c>
      <c r="B23" s="11">
        <v>2020</v>
      </c>
      <c r="C23" s="22">
        <v>0.00921968934535761</v>
      </c>
      <c r="D23" s="22">
        <v>0.0107999253338495</v>
      </c>
      <c r="E23" s="23">
        <v>0.063013934718476</v>
      </c>
      <c r="F23" s="25">
        <v>90.28</v>
      </c>
      <c r="G23" s="2">
        <v>97.89</v>
      </c>
      <c r="H23" s="2">
        <v>100</v>
      </c>
      <c r="I23" s="27">
        <v>43.3</v>
      </c>
      <c r="J23" s="29">
        <v>60528.9</v>
      </c>
      <c r="K23" s="30">
        <v>24213581</v>
      </c>
    </row>
    <row r="24" spans="1:11">
      <c r="A24" s="11" t="s">
        <v>42</v>
      </c>
      <c r="B24" s="11">
        <v>2010</v>
      </c>
      <c r="C24" s="22">
        <v>0.0330114410462229</v>
      </c>
      <c r="D24" s="22">
        <v>0.0235506202324171</v>
      </c>
      <c r="E24" s="23">
        <v>0.222799563843251</v>
      </c>
      <c r="F24" s="24">
        <v>90</v>
      </c>
      <c r="G24" s="2">
        <v>86.22</v>
      </c>
      <c r="H24" s="2">
        <v>48.3</v>
      </c>
      <c r="I24" s="27">
        <v>39.14</v>
      </c>
      <c r="J24" s="29">
        <v>15997</v>
      </c>
      <c r="K24" s="30">
        <v>911792</v>
      </c>
    </row>
    <row r="25" spans="1:11">
      <c r="A25" s="11" t="s">
        <v>42</v>
      </c>
      <c r="B25" s="11">
        <v>2011</v>
      </c>
      <c r="C25" s="22">
        <v>0.0295862676056338</v>
      </c>
      <c r="D25" s="22">
        <v>0.0178697183098592</v>
      </c>
      <c r="E25" s="23">
        <v>0.252142605633803</v>
      </c>
      <c r="F25" s="24">
        <v>90.36</v>
      </c>
      <c r="G25" s="2">
        <v>74.33</v>
      </c>
      <c r="H25" s="2">
        <v>69.3</v>
      </c>
      <c r="I25" s="27">
        <v>39.17</v>
      </c>
      <c r="J25" s="29">
        <v>18925</v>
      </c>
      <c r="K25" s="30">
        <v>1070963</v>
      </c>
    </row>
    <row r="26" spans="1:11">
      <c r="A26" s="11" t="s">
        <v>42</v>
      </c>
      <c r="B26" s="11">
        <v>2012</v>
      </c>
      <c r="C26" s="22">
        <v>0.0332357257719073</v>
      </c>
      <c r="D26" s="22">
        <v>0.0198501478157675</v>
      </c>
      <c r="E26" s="23">
        <v>0.261027898909464</v>
      </c>
      <c r="F26" s="24">
        <v>90.26</v>
      </c>
      <c r="G26" s="2">
        <v>81.29</v>
      </c>
      <c r="H26" s="2">
        <v>70.22</v>
      </c>
      <c r="I26" s="27">
        <v>40.35</v>
      </c>
      <c r="J26" s="29">
        <v>21386</v>
      </c>
      <c r="K26" s="30">
        <v>1242873</v>
      </c>
    </row>
    <row r="27" spans="1:11">
      <c r="A27" s="11" t="s">
        <v>42</v>
      </c>
      <c r="B27" s="11">
        <v>2013</v>
      </c>
      <c r="C27" s="22">
        <v>0.0306960605426102</v>
      </c>
      <c r="D27" s="22">
        <v>0.0214016930393946</v>
      </c>
      <c r="E27" s="23">
        <v>0.228438275851754</v>
      </c>
      <c r="F27" s="24">
        <v>91.38</v>
      </c>
      <c r="G27" s="2">
        <v>100</v>
      </c>
      <c r="H27" s="2">
        <v>73.46</v>
      </c>
      <c r="I27" s="27">
        <v>40.7</v>
      </c>
      <c r="J27" s="29">
        <v>23482</v>
      </c>
      <c r="K27" s="30">
        <v>1424834</v>
      </c>
    </row>
    <row r="28" spans="1:11">
      <c r="A28" s="11" t="s">
        <v>42</v>
      </c>
      <c r="B28" s="11">
        <v>2014</v>
      </c>
      <c r="C28" s="22">
        <v>0.0306882765180718</v>
      </c>
      <c r="D28" s="22">
        <v>0.0185408789733945</v>
      </c>
      <c r="E28" s="23">
        <v>0.195117369464611</v>
      </c>
      <c r="F28" s="24">
        <v>92.31</v>
      </c>
      <c r="G28" s="2">
        <v>85.22</v>
      </c>
      <c r="H28" s="2">
        <v>100</v>
      </c>
      <c r="I28" s="27">
        <v>42.22</v>
      </c>
      <c r="J28" s="29">
        <v>22295</v>
      </c>
      <c r="K28" s="30">
        <v>1763730</v>
      </c>
    </row>
    <row r="29" spans="1:11">
      <c r="A29" s="11" t="s">
        <v>42</v>
      </c>
      <c r="B29" s="11">
        <v>2015</v>
      </c>
      <c r="C29" s="22">
        <v>0.0722632309796511</v>
      </c>
      <c r="D29" s="22">
        <v>0.0199125069169651</v>
      </c>
      <c r="E29" s="23">
        <v>0.206161058269558</v>
      </c>
      <c r="F29" s="24">
        <v>93.26</v>
      </c>
      <c r="G29" s="2">
        <v>93.97</v>
      </c>
      <c r="H29" s="2">
        <v>92.92</v>
      </c>
      <c r="I29" s="27">
        <v>42.35</v>
      </c>
      <c r="J29" s="29">
        <v>24279</v>
      </c>
      <c r="K29" s="30">
        <v>1979836</v>
      </c>
    </row>
    <row r="30" spans="1:11">
      <c r="A30" s="11" t="s">
        <v>42</v>
      </c>
      <c r="B30" s="11">
        <v>2016</v>
      </c>
      <c r="C30" s="22">
        <v>0.0756818490659547</v>
      </c>
      <c r="D30" s="22">
        <v>0.0178365880368662</v>
      </c>
      <c r="E30" s="23">
        <v>0.197493425312348</v>
      </c>
      <c r="F30" s="24">
        <v>93.9</v>
      </c>
      <c r="G30" s="2">
        <v>88.34</v>
      </c>
      <c r="H30" s="2">
        <v>93.73</v>
      </c>
      <c r="I30" s="27">
        <v>43.03</v>
      </c>
      <c r="J30" s="29">
        <v>26261</v>
      </c>
      <c r="K30" s="30">
        <v>2220692</v>
      </c>
    </row>
    <row r="31" spans="1:11">
      <c r="A31" s="11" t="s">
        <v>42</v>
      </c>
      <c r="B31" s="11">
        <v>2017</v>
      </c>
      <c r="C31" s="22">
        <v>0.0828007948656926</v>
      </c>
      <c r="D31" s="22">
        <v>0.0125282429021804</v>
      </c>
      <c r="E31" s="23">
        <v>0.1958478159312</v>
      </c>
      <c r="F31" s="24">
        <v>94.46</v>
      </c>
      <c r="G31" s="2">
        <v>95.7399999999999</v>
      </c>
      <c r="H31" s="2">
        <v>99.5</v>
      </c>
      <c r="I31" s="27">
        <v>43.4</v>
      </c>
      <c r="J31" s="29">
        <v>28394</v>
      </c>
      <c r="K31" s="30">
        <v>2487175</v>
      </c>
    </row>
    <row r="32" spans="1:11">
      <c r="A32" s="11" t="s">
        <v>42</v>
      </c>
      <c r="B32" s="11">
        <v>2018</v>
      </c>
      <c r="C32" s="22">
        <v>0.0865057067275583</v>
      </c>
      <c r="D32" s="22">
        <v>0.0240730998406817</v>
      </c>
      <c r="E32" s="23">
        <v>0.205438460993146</v>
      </c>
      <c r="F32" s="24">
        <v>95.242656449553</v>
      </c>
      <c r="G32" s="2">
        <v>94.91</v>
      </c>
      <c r="H32" s="2">
        <v>100</v>
      </c>
      <c r="I32" s="27">
        <v>43.5</v>
      </c>
      <c r="J32" s="29">
        <v>30884</v>
      </c>
      <c r="K32" s="30">
        <v>2555016</v>
      </c>
    </row>
    <row r="33" spans="1:11">
      <c r="A33" s="11" t="s">
        <v>42</v>
      </c>
      <c r="B33" s="11">
        <v>2019</v>
      </c>
      <c r="C33" s="22">
        <v>0.107358974381749</v>
      </c>
      <c r="D33" s="22">
        <v>0.0216728825617718</v>
      </c>
      <c r="E33" s="23">
        <v>0.210373779729047</v>
      </c>
      <c r="F33" s="24">
        <v>96.5892287505132</v>
      </c>
      <c r="G33" s="2">
        <v>99.47</v>
      </c>
      <c r="H33" s="2">
        <v>100</v>
      </c>
      <c r="I33" s="27">
        <v>44.71</v>
      </c>
      <c r="J33" s="29">
        <v>33747</v>
      </c>
      <c r="K33" s="30">
        <v>3982783</v>
      </c>
    </row>
    <row r="34" spans="1:11">
      <c r="A34" s="11" t="s">
        <v>42</v>
      </c>
      <c r="B34" s="11">
        <v>2020</v>
      </c>
      <c r="C34" s="22">
        <v>0.0961767372704732</v>
      </c>
      <c r="D34" s="22">
        <v>0.0231939735375386</v>
      </c>
      <c r="E34" s="23">
        <v>0.216283137163901</v>
      </c>
      <c r="F34" s="26">
        <v>96.4</v>
      </c>
      <c r="G34" s="2">
        <v>99.5</v>
      </c>
      <c r="H34" s="2">
        <v>100</v>
      </c>
      <c r="I34" s="27">
        <v>46.13</v>
      </c>
      <c r="J34" s="29">
        <v>35671</v>
      </c>
      <c r="K34" s="30">
        <v>4063297</v>
      </c>
    </row>
    <row r="35" spans="1:11">
      <c r="A35" s="11" t="s">
        <v>54</v>
      </c>
      <c r="B35" s="11">
        <v>2010</v>
      </c>
      <c r="C35" s="22">
        <v>0.025376003671641</v>
      </c>
      <c r="D35" s="22">
        <v>0.0103741030666476</v>
      </c>
      <c r="E35" s="23">
        <v>0.159255087728336</v>
      </c>
      <c r="F35" s="24">
        <v>79.07</v>
      </c>
      <c r="G35" s="2">
        <v>97.52</v>
      </c>
      <c r="H35" s="27">
        <v>47.4825517237484</v>
      </c>
      <c r="I35" s="27">
        <v>36.3</v>
      </c>
      <c r="J35" s="29">
        <v>13537</v>
      </c>
      <c r="K35" s="30">
        <v>2147958</v>
      </c>
    </row>
    <row r="36" spans="1:11">
      <c r="A36" s="11" t="s">
        <v>54</v>
      </c>
      <c r="B36" s="11">
        <v>2011</v>
      </c>
      <c r="C36" s="22">
        <v>0.0192799566487473</v>
      </c>
      <c r="D36" s="22">
        <v>0.00950737064065883</v>
      </c>
      <c r="E36" s="23">
        <v>0.162062960818522</v>
      </c>
      <c r="F36" s="24">
        <v>89.16</v>
      </c>
      <c r="G36" s="2">
        <v>81</v>
      </c>
      <c r="H36" s="2">
        <v>93.5</v>
      </c>
      <c r="I36" s="27">
        <v>36.26</v>
      </c>
      <c r="J36" s="29">
        <v>16059</v>
      </c>
      <c r="K36" s="30">
        <v>2544698</v>
      </c>
    </row>
    <row r="37" spans="1:11">
      <c r="A37" s="11" t="s">
        <v>54</v>
      </c>
      <c r="B37" s="11">
        <v>2012</v>
      </c>
      <c r="C37" s="22">
        <v>0.0241091571425851</v>
      </c>
      <c r="D37" s="22">
        <v>0.013716062613947</v>
      </c>
      <c r="E37" s="23">
        <v>0.165155885596749</v>
      </c>
      <c r="F37" s="24">
        <v>89.57</v>
      </c>
      <c r="G37" s="2">
        <v>96.36</v>
      </c>
      <c r="H37" s="2">
        <v>92.69</v>
      </c>
      <c r="I37" s="27">
        <v>40.05</v>
      </c>
      <c r="J37" s="29">
        <v>18308</v>
      </c>
      <c r="K37" s="30">
        <v>2968132</v>
      </c>
    </row>
    <row r="38" spans="1:11">
      <c r="A38" s="11" t="s">
        <v>54</v>
      </c>
      <c r="B38" s="11">
        <v>2013</v>
      </c>
      <c r="C38" s="22">
        <v>0.0185563788573754</v>
      </c>
      <c r="D38" s="22">
        <v>0.0138536065814895</v>
      </c>
      <c r="E38" s="23">
        <v>0.160392915467688</v>
      </c>
      <c r="F38" s="24">
        <v>93.31</v>
      </c>
      <c r="G38" s="2">
        <v>96.77</v>
      </c>
      <c r="H38" s="2">
        <v>92.63</v>
      </c>
      <c r="I38" s="27">
        <v>39.1</v>
      </c>
      <c r="J38" s="29">
        <v>20248</v>
      </c>
      <c r="K38" s="30">
        <v>3384770</v>
      </c>
    </row>
    <row r="39" spans="1:11">
      <c r="A39" s="11" t="s">
        <v>54</v>
      </c>
      <c r="B39" s="11">
        <v>2014</v>
      </c>
      <c r="C39" s="22">
        <v>0.0196677505577538</v>
      </c>
      <c r="D39" s="22">
        <v>0.0173649469473625</v>
      </c>
      <c r="E39" s="23">
        <v>0.157599028738364</v>
      </c>
      <c r="F39" s="24">
        <v>94.29</v>
      </c>
      <c r="G39" s="2">
        <v>96.56</v>
      </c>
      <c r="H39" s="2">
        <v>79.62</v>
      </c>
      <c r="I39" s="27">
        <v>40.54</v>
      </c>
      <c r="J39" s="29">
        <v>22091</v>
      </c>
      <c r="K39" s="30">
        <v>4063976</v>
      </c>
    </row>
    <row r="40" spans="1:11">
      <c r="A40" s="11" t="s">
        <v>54</v>
      </c>
      <c r="B40" s="11">
        <v>2015</v>
      </c>
      <c r="C40" s="22">
        <v>0.0211839258073513</v>
      </c>
      <c r="D40" s="22">
        <v>0.0205712495555288</v>
      </c>
      <c r="E40" s="23">
        <v>0.159267405755588</v>
      </c>
      <c r="F40" s="24">
        <v>95.49</v>
      </c>
      <c r="G40" s="2">
        <v>96.36</v>
      </c>
      <c r="H40" s="2">
        <v>95.3</v>
      </c>
      <c r="I40" s="27">
        <v>41.69</v>
      </c>
      <c r="J40" s="29">
        <v>24168.11</v>
      </c>
      <c r="K40" s="30">
        <v>4569999</v>
      </c>
    </row>
    <row r="41" spans="1:11">
      <c r="A41" s="11" t="s">
        <v>54</v>
      </c>
      <c r="B41" s="11">
        <v>2016</v>
      </c>
      <c r="C41" s="22">
        <v>0.0203380846169619</v>
      </c>
      <c r="D41" s="22">
        <v>0.0231230728409775</v>
      </c>
      <c r="E41" s="23">
        <v>0.168235852776169</v>
      </c>
      <c r="F41" s="24">
        <v>96.4</v>
      </c>
      <c r="G41" s="2">
        <v>77.31</v>
      </c>
      <c r="H41" s="2">
        <v>83.97</v>
      </c>
      <c r="I41" s="27">
        <v>41.65</v>
      </c>
      <c r="J41" s="29">
        <v>26286</v>
      </c>
      <c r="K41" s="30">
        <v>5151519</v>
      </c>
    </row>
    <row r="42" spans="1:11">
      <c r="A42" s="11" t="s">
        <v>54</v>
      </c>
      <c r="B42" s="11">
        <v>2017</v>
      </c>
      <c r="C42" s="22">
        <v>0.0265037492653333</v>
      </c>
      <c r="D42" s="22">
        <v>0.0277470616620362</v>
      </c>
      <c r="E42" s="23">
        <v>0.163253649666228</v>
      </c>
      <c r="F42" s="24">
        <v>96.58</v>
      </c>
      <c r="G42" s="2">
        <v>92.2099999999999</v>
      </c>
      <c r="H42" s="2">
        <v>98.86</v>
      </c>
      <c r="I42" s="27">
        <v>41.44</v>
      </c>
      <c r="J42" s="29">
        <v>28612</v>
      </c>
      <c r="K42" s="30">
        <v>5743943</v>
      </c>
    </row>
    <row r="43" spans="1:11">
      <c r="A43" s="11" t="s">
        <v>54</v>
      </c>
      <c r="B43" s="11">
        <v>2018</v>
      </c>
      <c r="C43" s="22">
        <v>0.0334019189963315</v>
      </c>
      <c r="D43" s="22">
        <v>0.0270173897443194</v>
      </c>
      <c r="E43" s="23">
        <v>0.177183616151243</v>
      </c>
      <c r="F43" s="24">
        <v>97.0499409713643</v>
      </c>
      <c r="G43" s="2">
        <v>90.27</v>
      </c>
      <c r="H43" s="2">
        <v>99.43</v>
      </c>
      <c r="I43" s="27">
        <v>41.35</v>
      </c>
      <c r="J43" s="29">
        <v>31230</v>
      </c>
      <c r="K43" s="30">
        <v>6390567</v>
      </c>
    </row>
    <row r="44" spans="1:11">
      <c r="A44" s="11" t="s">
        <v>54</v>
      </c>
      <c r="B44" s="11">
        <v>2019</v>
      </c>
      <c r="C44" s="22">
        <v>0.0299316110674716</v>
      </c>
      <c r="D44" s="22">
        <v>0.0308674133602861</v>
      </c>
      <c r="E44" s="23">
        <v>0.166724197597324</v>
      </c>
      <c r="F44" s="24">
        <v>97.0797490729693</v>
      </c>
      <c r="G44" s="2">
        <v>90.1</v>
      </c>
      <c r="H44" s="2">
        <v>100</v>
      </c>
      <c r="I44" s="27">
        <v>43.03</v>
      </c>
      <c r="J44" s="29">
        <v>34090.86</v>
      </c>
      <c r="K44" s="30">
        <v>11378196</v>
      </c>
    </row>
    <row r="45" spans="1:11">
      <c r="A45" s="11" t="s">
        <v>54</v>
      </c>
      <c r="B45" s="11">
        <v>2020</v>
      </c>
      <c r="C45" s="22">
        <v>0.0188117128709685</v>
      </c>
      <c r="D45" s="22">
        <v>0.0328428957254316</v>
      </c>
      <c r="E45" s="23">
        <v>0.168924373185916</v>
      </c>
      <c r="F45" s="25">
        <v>97.2</v>
      </c>
      <c r="G45" s="2">
        <v>80.52</v>
      </c>
      <c r="H45" s="2">
        <v>100</v>
      </c>
      <c r="I45" s="27">
        <v>42.3</v>
      </c>
      <c r="J45" s="29">
        <v>36051</v>
      </c>
      <c r="K45" s="30">
        <v>11825853</v>
      </c>
    </row>
    <row r="46" spans="1:11">
      <c r="A46" s="11" t="s">
        <v>66</v>
      </c>
      <c r="B46" s="11">
        <v>2010</v>
      </c>
      <c r="C46" s="22">
        <v>0.0224830825860435</v>
      </c>
      <c r="D46" s="22">
        <v>0.0467996553914181</v>
      </c>
      <c r="E46" s="23">
        <v>0.171724969655372</v>
      </c>
      <c r="F46" s="24">
        <v>95.4</v>
      </c>
      <c r="G46" s="2">
        <v>94.13</v>
      </c>
      <c r="H46" s="2">
        <v>100</v>
      </c>
      <c r="I46" s="27">
        <v>39.91</v>
      </c>
      <c r="J46" s="29">
        <v>29139</v>
      </c>
      <c r="K46" s="30">
        <v>21460790</v>
      </c>
    </row>
    <row r="47" spans="1:11">
      <c r="A47" s="11" t="s">
        <v>66</v>
      </c>
      <c r="B47" s="11">
        <v>2011</v>
      </c>
      <c r="C47" s="22">
        <v>0.0188932340370654</v>
      </c>
      <c r="D47" s="22">
        <v>0.046719439882574</v>
      </c>
      <c r="E47" s="23">
        <v>0.176660373693446</v>
      </c>
      <c r="F47" s="24">
        <v>95.47</v>
      </c>
      <c r="G47" s="2">
        <v>92.7</v>
      </c>
      <c r="H47" s="2">
        <v>100</v>
      </c>
      <c r="I47" s="27">
        <v>40.04</v>
      </c>
      <c r="J47" s="29">
        <v>32434</v>
      </c>
      <c r="K47" s="30">
        <v>25483599</v>
      </c>
    </row>
    <row r="48" spans="1:11">
      <c r="A48" s="11" t="s">
        <v>66</v>
      </c>
      <c r="B48" s="11">
        <v>2012</v>
      </c>
      <c r="C48" s="22">
        <v>0.0205420460904512</v>
      </c>
      <c r="D48" s="22">
        <v>0.0511113089484662</v>
      </c>
      <c r="E48" s="23">
        <v>0.186926540163809</v>
      </c>
      <c r="F48" s="24">
        <v>95.49</v>
      </c>
      <c r="G48" s="2">
        <v>91.77</v>
      </c>
      <c r="H48" s="2">
        <v>100</v>
      </c>
      <c r="I48" s="27">
        <v>40.03</v>
      </c>
      <c r="J48" s="29">
        <v>35703.53</v>
      </c>
      <c r="K48" s="30">
        <v>29446266</v>
      </c>
    </row>
    <row r="49" spans="1:11">
      <c r="A49" s="11" t="s">
        <v>66</v>
      </c>
      <c r="B49" s="11">
        <v>2013</v>
      </c>
      <c r="C49" s="22">
        <v>0.0230669002275232</v>
      </c>
      <c r="D49" s="22">
        <v>0.0540586652207396</v>
      </c>
      <c r="E49" s="23">
        <v>0.189829936066806</v>
      </c>
      <c r="F49" s="24">
        <v>95.5</v>
      </c>
      <c r="G49" s="2">
        <v>94</v>
      </c>
      <c r="H49" s="2">
        <v>100</v>
      </c>
      <c r="I49" s="27">
        <v>40.27</v>
      </c>
      <c r="J49" s="29">
        <v>40925</v>
      </c>
      <c r="K49" s="30">
        <v>35311732</v>
      </c>
    </row>
    <row r="50" spans="1:11">
      <c r="A50" s="11" t="s">
        <v>66</v>
      </c>
      <c r="B50" s="11">
        <v>2014</v>
      </c>
      <c r="C50" s="22">
        <v>0.0312282720843016</v>
      </c>
      <c r="D50" s="22">
        <v>0.0545250193746813</v>
      </c>
      <c r="E50" s="23">
        <v>0.190071527921337</v>
      </c>
      <c r="F50" s="24">
        <v>95.61</v>
      </c>
      <c r="G50" s="2">
        <v>91.0999999999999</v>
      </c>
      <c r="H50" s="2">
        <v>100</v>
      </c>
      <c r="I50" s="27">
        <v>40.47</v>
      </c>
      <c r="J50" s="29">
        <v>44632</v>
      </c>
      <c r="K50" s="30">
        <v>42014577</v>
      </c>
    </row>
    <row r="51" spans="1:11">
      <c r="A51" s="11" t="s">
        <v>66</v>
      </c>
      <c r="B51" s="11">
        <v>2015</v>
      </c>
      <c r="C51" s="22">
        <v>0.0369769594244672</v>
      </c>
      <c r="D51" s="22">
        <v>0.0581918686675</v>
      </c>
      <c r="E51" s="23">
        <v>0.185355979625339</v>
      </c>
      <c r="F51" s="24">
        <v>95.02</v>
      </c>
      <c r="G51" s="2">
        <v>88.5999999999999</v>
      </c>
      <c r="H51" s="2">
        <v>100</v>
      </c>
      <c r="I51" s="27">
        <v>40.44</v>
      </c>
      <c r="J51" s="29">
        <v>48316</v>
      </c>
      <c r="K51" s="30">
        <v>46972280</v>
      </c>
    </row>
    <row r="52" spans="1:11">
      <c r="A52" s="11" t="s">
        <v>66</v>
      </c>
      <c r="B52" s="11">
        <v>2016</v>
      </c>
      <c r="C52" s="22">
        <v>0.0290945032298861</v>
      </c>
      <c r="D52" s="22">
        <v>0.0533494646645871</v>
      </c>
      <c r="E52" s="23">
        <v>0.180168218262893</v>
      </c>
      <c r="F52" s="24">
        <v>95.07</v>
      </c>
      <c r="G52" s="2">
        <v>85.12</v>
      </c>
      <c r="H52" s="2">
        <v>100</v>
      </c>
      <c r="I52" s="27">
        <v>40.73</v>
      </c>
      <c r="J52" s="29">
        <v>52185</v>
      </c>
      <c r="K52" s="30">
        <v>51762033</v>
      </c>
    </row>
    <row r="53" spans="1:11">
      <c r="A53" s="11" t="s">
        <v>66</v>
      </c>
      <c r="B53" s="11">
        <v>2017</v>
      </c>
      <c r="C53" s="22">
        <v>0.0245246397661235</v>
      </c>
      <c r="D53" s="22">
        <v>0.059914767557678</v>
      </c>
      <c r="E53" s="23">
        <v>0.181253794821728</v>
      </c>
      <c r="F53" s="24">
        <v>95.25</v>
      </c>
      <c r="G53" s="2">
        <v>77.06</v>
      </c>
      <c r="H53" s="2">
        <v>100</v>
      </c>
      <c r="I53" s="27">
        <v>39.96</v>
      </c>
      <c r="J53" s="29">
        <v>56276</v>
      </c>
      <c r="K53" s="30">
        <v>57174278</v>
      </c>
    </row>
    <row r="54" spans="1:11">
      <c r="A54" s="11" t="s">
        <v>66</v>
      </c>
      <c r="B54" s="11">
        <v>2018</v>
      </c>
      <c r="C54" s="22">
        <v>0.020967706053183</v>
      </c>
      <c r="D54" s="22">
        <v>0.06884289953534</v>
      </c>
      <c r="E54" s="23">
        <v>0.18370394821824</v>
      </c>
      <c r="F54" s="24">
        <v>95.8705625524769</v>
      </c>
      <c r="G54" s="2">
        <v>87.03</v>
      </c>
      <c r="H54" s="2">
        <v>100</v>
      </c>
      <c r="I54" s="27">
        <v>40.63</v>
      </c>
      <c r="J54" s="29">
        <v>61172</v>
      </c>
      <c r="K54" s="30">
        <v>57153259</v>
      </c>
    </row>
    <row r="55" spans="1:11">
      <c r="A55" s="11" t="s">
        <v>66</v>
      </c>
      <c r="B55" s="11">
        <v>2019</v>
      </c>
      <c r="C55" s="22">
        <v>0.0241444696554221</v>
      </c>
      <c r="D55" s="22">
        <v>0.0758827725384348</v>
      </c>
      <c r="E55" s="23">
        <v>0.186171104532702</v>
      </c>
      <c r="F55" s="24">
        <v>96.0199551056117</v>
      </c>
      <c r="G55" s="2">
        <v>98</v>
      </c>
      <c r="H55" s="2">
        <v>100</v>
      </c>
      <c r="I55" s="27">
        <v>40.59</v>
      </c>
      <c r="J55" s="29">
        <v>66068</v>
      </c>
      <c r="K55" s="30">
        <v>61875990</v>
      </c>
    </row>
    <row r="56" spans="1:11">
      <c r="A56" s="11" t="s">
        <v>66</v>
      </c>
      <c r="B56" s="11">
        <v>2020</v>
      </c>
      <c r="C56" s="22">
        <v>0.0257643857040162</v>
      </c>
      <c r="D56" s="22">
        <v>0.0697340243211503</v>
      </c>
      <c r="E56" s="23">
        <v>0.194884230485906</v>
      </c>
      <c r="F56" s="25">
        <v>97.11</v>
      </c>
      <c r="G56" s="2">
        <v>98.99</v>
      </c>
      <c r="H56" s="2">
        <v>100</v>
      </c>
      <c r="I56" s="27">
        <v>43.36</v>
      </c>
      <c r="J56" s="29">
        <v>68666</v>
      </c>
      <c r="K56" s="30">
        <v>60554683</v>
      </c>
    </row>
    <row r="57" spans="1:11">
      <c r="A57" s="11" t="s">
        <v>78</v>
      </c>
      <c r="B57" s="11">
        <v>2010</v>
      </c>
      <c r="C57" s="22">
        <v>0.0218427984515716</v>
      </c>
      <c r="D57" s="22">
        <v>0.0565401709767569</v>
      </c>
      <c r="E57" s="23">
        <v>0.116502583913858</v>
      </c>
      <c r="F57" s="24">
        <v>85.11</v>
      </c>
      <c r="G57" s="2">
        <v>98.76</v>
      </c>
      <c r="H57" s="2">
        <v>77.22</v>
      </c>
      <c r="I57" s="27">
        <v>38.81</v>
      </c>
      <c r="J57" s="29">
        <v>19050.5</v>
      </c>
      <c r="K57" s="30">
        <v>8390236</v>
      </c>
    </row>
    <row r="58" spans="1:11">
      <c r="A58" s="11" t="s">
        <v>78</v>
      </c>
      <c r="B58" s="11">
        <v>2011</v>
      </c>
      <c r="C58" s="22">
        <v>0.0218075994520831</v>
      </c>
      <c r="D58" s="22">
        <v>0.0400825876335442</v>
      </c>
      <c r="E58" s="23">
        <v>0.141309925782735</v>
      </c>
      <c r="F58" s="24">
        <v>85.46</v>
      </c>
      <c r="G58" s="2">
        <v>93.9</v>
      </c>
      <c r="H58" s="2">
        <v>99.97</v>
      </c>
      <c r="I58" s="27">
        <v>40.89</v>
      </c>
      <c r="J58" s="29">
        <v>22458.91</v>
      </c>
      <c r="K58" s="30">
        <v>11111188</v>
      </c>
    </row>
    <row r="59" spans="1:11">
      <c r="A59" s="11" t="s">
        <v>78</v>
      </c>
      <c r="B59" s="11">
        <v>2012</v>
      </c>
      <c r="C59" s="22">
        <v>0.0340993262330857</v>
      </c>
      <c r="D59" s="22">
        <v>0.0396162853826356</v>
      </c>
      <c r="E59" s="23">
        <v>0.174591234267807</v>
      </c>
      <c r="F59" s="24">
        <v>86.35</v>
      </c>
      <c r="G59" s="2">
        <v>93.95</v>
      </c>
      <c r="H59" s="2">
        <v>100</v>
      </c>
      <c r="I59" s="27">
        <v>39.92</v>
      </c>
      <c r="J59" s="29">
        <v>25434.15</v>
      </c>
      <c r="K59" s="30">
        <v>12936156</v>
      </c>
    </row>
    <row r="60" spans="1:11">
      <c r="A60" s="11" t="s">
        <v>78</v>
      </c>
      <c r="B60" s="11">
        <v>2013</v>
      </c>
      <c r="C60" s="22">
        <v>0.0403783207727848</v>
      </c>
      <c r="D60" s="22">
        <v>0.0412403311146897</v>
      </c>
      <c r="E60" s="23">
        <v>0.165600778250455</v>
      </c>
      <c r="F60" s="24">
        <v>87.49</v>
      </c>
      <c r="G60" s="2">
        <v>93.27</v>
      </c>
      <c r="H60" s="2">
        <v>100</v>
      </c>
      <c r="I60" s="27">
        <v>45.3</v>
      </c>
      <c r="J60" s="29">
        <v>28082.74</v>
      </c>
      <c r="K60" s="30">
        <v>14808408</v>
      </c>
    </row>
    <row r="61" spans="1:11">
      <c r="A61" s="11" t="s">
        <v>78</v>
      </c>
      <c r="B61" s="11">
        <v>2014</v>
      </c>
      <c r="C61" s="22">
        <v>0.0266888860585957</v>
      </c>
      <c r="D61" s="22">
        <v>0.041576069457304</v>
      </c>
      <c r="E61" s="23">
        <v>0.155681042489221</v>
      </c>
      <c r="F61" s="24">
        <v>89.4</v>
      </c>
      <c r="G61" s="2">
        <v>93.02</v>
      </c>
      <c r="H61" s="2">
        <v>100</v>
      </c>
      <c r="I61" s="27">
        <v>45.09</v>
      </c>
      <c r="J61" s="29">
        <v>29347.62</v>
      </c>
      <c r="K61" s="30">
        <v>16667504</v>
      </c>
    </row>
    <row r="62" spans="1:11">
      <c r="A62" s="11" t="s">
        <v>78</v>
      </c>
      <c r="B62" s="11">
        <v>2015</v>
      </c>
      <c r="C62" s="22">
        <v>0.0256646891646348</v>
      </c>
      <c r="D62" s="22">
        <v>0.0482295662437297</v>
      </c>
      <c r="E62" s="23">
        <v>0.154377811598929</v>
      </c>
      <c r="F62" s="24">
        <v>90.92</v>
      </c>
      <c r="G62" s="2">
        <v>91.65</v>
      </c>
      <c r="H62" s="2">
        <v>100</v>
      </c>
      <c r="I62" s="27">
        <v>45.23</v>
      </c>
      <c r="J62" s="29">
        <v>31988.88</v>
      </c>
      <c r="K62" s="30">
        <v>21836501</v>
      </c>
    </row>
    <row r="63" spans="1:11">
      <c r="A63" s="11" t="s">
        <v>78</v>
      </c>
      <c r="B63" s="11">
        <v>2016</v>
      </c>
      <c r="C63" s="22">
        <v>0.0260461617562964</v>
      </c>
      <c r="D63" s="22">
        <v>0.118276169700703</v>
      </c>
      <c r="E63" s="23">
        <v>0.138483175501596</v>
      </c>
      <c r="F63" s="24">
        <v>91.01</v>
      </c>
      <c r="G63" s="2">
        <v>73.65</v>
      </c>
      <c r="H63" s="2">
        <v>100</v>
      </c>
      <c r="I63" s="27">
        <v>41.78</v>
      </c>
      <c r="J63" s="29">
        <v>34852.28</v>
      </c>
      <c r="K63" s="30">
        <v>24456959</v>
      </c>
    </row>
    <row r="64" spans="1:11">
      <c r="A64" s="11" t="s">
        <v>78</v>
      </c>
      <c r="B64" s="11">
        <v>2017</v>
      </c>
      <c r="C64" s="22">
        <v>0.0558908302570564</v>
      </c>
      <c r="D64" s="22">
        <v>0.0720904373610081</v>
      </c>
      <c r="E64" s="23">
        <v>0.146890788406707</v>
      </c>
      <c r="F64" s="24">
        <v>94.02</v>
      </c>
      <c r="G64" s="2">
        <v>84.26</v>
      </c>
      <c r="H64" s="2">
        <v>99.98</v>
      </c>
      <c r="I64" s="27">
        <v>43.07</v>
      </c>
      <c r="J64" s="29">
        <v>37971.54</v>
      </c>
      <c r="K64" s="30">
        <v>27285104</v>
      </c>
    </row>
    <row r="65" spans="1:11">
      <c r="A65" s="11" t="s">
        <v>78</v>
      </c>
      <c r="B65" s="11">
        <v>2018</v>
      </c>
      <c r="C65" s="22">
        <v>0.0551675329300667</v>
      </c>
      <c r="D65" s="22">
        <v>0.0915247227637025</v>
      </c>
      <c r="E65" s="23">
        <v>0.162706427710584</v>
      </c>
      <c r="F65" s="24">
        <v>94.4872318543534</v>
      </c>
      <c r="G65" s="2">
        <v>79.5</v>
      </c>
      <c r="H65" s="2">
        <v>100</v>
      </c>
      <c r="I65" s="27">
        <v>43.37</v>
      </c>
      <c r="J65" s="29">
        <v>41483.92</v>
      </c>
      <c r="K65" s="30">
        <v>29767420</v>
      </c>
    </row>
    <row r="66" spans="1:11">
      <c r="A66" s="11" t="s">
        <v>78</v>
      </c>
      <c r="B66" s="11">
        <v>2019</v>
      </c>
      <c r="C66" s="22">
        <v>0.0583482954739291</v>
      </c>
      <c r="D66" s="22">
        <v>0.116082695588513</v>
      </c>
      <c r="E66" s="23">
        <v>0.17284975623669</v>
      </c>
      <c r="F66" s="24">
        <v>94.5845980982859</v>
      </c>
      <c r="G66" s="2">
        <v>77.3</v>
      </c>
      <c r="H66" s="2">
        <v>100</v>
      </c>
      <c r="I66" s="27">
        <v>44.28</v>
      </c>
      <c r="J66" s="29">
        <v>45404.15</v>
      </c>
      <c r="K66" s="30">
        <v>43782159</v>
      </c>
    </row>
    <row r="67" spans="1:11">
      <c r="A67" s="11" t="s">
        <v>78</v>
      </c>
      <c r="B67" s="11">
        <v>2020</v>
      </c>
      <c r="C67" s="22">
        <v>0.0344213004056612</v>
      </c>
      <c r="D67" s="22">
        <v>0.140275067744044</v>
      </c>
      <c r="E67" s="23">
        <v>0.169659806420068</v>
      </c>
      <c r="F67" s="25">
        <v>95.39</v>
      </c>
      <c r="G67" s="2">
        <v>78.46</v>
      </c>
      <c r="H67" s="2">
        <v>100</v>
      </c>
      <c r="I67" s="27">
        <v>41.99</v>
      </c>
      <c r="J67" s="29">
        <v>48282.76</v>
      </c>
      <c r="K67" s="30">
        <v>45137604</v>
      </c>
    </row>
    <row r="68" spans="1:11">
      <c r="A68" s="11" t="s">
        <v>90</v>
      </c>
      <c r="B68" s="11">
        <v>2010</v>
      </c>
      <c r="C68" s="22">
        <v>0.0517428684032287</v>
      </c>
      <c r="D68" s="22">
        <v>0.0288929672461413</v>
      </c>
      <c r="E68" s="23">
        <v>0.197534001096594</v>
      </c>
      <c r="F68" s="24">
        <v>85.11</v>
      </c>
      <c r="G68" s="2">
        <v>96.4899999999999</v>
      </c>
      <c r="H68" s="2">
        <v>100</v>
      </c>
      <c r="I68" s="27">
        <v>49.78</v>
      </c>
      <c r="J68" s="29">
        <v>25729</v>
      </c>
      <c r="K68" s="30">
        <v>5160918</v>
      </c>
    </row>
    <row r="69" spans="1:11">
      <c r="A69" s="11" t="s">
        <v>90</v>
      </c>
      <c r="B69" s="11">
        <v>2011</v>
      </c>
      <c r="C69" s="22">
        <v>0.0446676420578117</v>
      </c>
      <c r="D69" s="22">
        <v>0.030153426390921</v>
      </c>
      <c r="E69" s="23">
        <v>0.211613086058497</v>
      </c>
      <c r="F69" s="24">
        <v>88.29</v>
      </c>
      <c r="G69" s="2">
        <v>96.34</v>
      </c>
      <c r="H69" s="2">
        <v>100</v>
      </c>
      <c r="I69" s="27">
        <v>48.19</v>
      </c>
      <c r="J69" s="29">
        <v>29367.08</v>
      </c>
      <c r="K69" s="30">
        <v>6098868</v>
      </c>
    </row>
    <row r="70" spans="1:11">
      <c r="A70" s="11" t="s">
        <v>90</v>
      </c>
      <c r="B70" s="11">
        <v>2012</v>
      </c>
      <c r="C70" s="22">
        <v>0.0428493990720421</v>
      </c>
      <c r="D70" s="22">
        <v>0.0309603862750108</v>
      </c>
      <c r="E70" s="23">
        <v>0.221546962645277</v>
      </c>
      <c r="F70" s="24">
        <v>90.12</v>
      </c>
      <c r="G70" s="2">
        <v>96.03</v>
      </c>
      <c r="H70" s="2">
        <v>100</v>
      </c>
      <c r="I70" s="27">
        <v>48.36</v>
      </c>
      <c r="J70" s="29">
        <v>32986.86</v>
      </c>
      <c r="K70" s="30">
        <v>7038667</v>
      </c>
    </row>
    <row r="71" spans="1:11">
      <c r="A71" s="11" t="s">
        <v>90</v>
      </c>
      <c r="B71" s="11">
        <v>2013</v>
      </c>
      <c r="C71" s="22">
        <v>0.0475768780592961</v>
      </c>
      <c r="D71" s="22">
        <v>0.0304152166663546</v>
      </c>
      <c r="E71" s="23">
        <v>0.210176459366171</v>
      </c>
      <c r="F71" s="24">
        <v>91.01</v>
      </c>
      <c r="G71" s="2">
        <v>96.27</v>
      </c>
      <c r="H71" s="2">
        <v>100</v>
      </c>
      <c r="I71" s="27">
        <v>48.3</v>
      </c>
      <c r="J71" s="29">
        <v>35750</v>
      </c>
      <c r="K71" s="30">
        <v>7662182</v>
      </c>
    </row>
    <row r="72" spans="1:11">
      <c r="A72" s="11" t="s">
        <v>90</v>
      </c>
      <c r="B72" s="11">
        <v>2014</v>
      </c>
      <c r="C72" s="22">
        <v>0.0445550771039378</v>
      </c>
      <c r="D72" s="22">
        <v>0.0310882720969688</v>
      </c>
      <c r="E72" s="23">
        <v>0.206853633882093</v>
      </c>
      <c r="F72" s="24">
        <v>92</v>
      </c>
      <c r="G72" s="2">
        <v>96.59</v>
      </c>
      <c r="H72" s="2">
        <v>98.94</v>
      </c>
      <c r="I72" s="27">
        <v>48.4</v>
      </c>
      <c r="J72" s="29">
        <v>38959</v>
      </c>
      <c r="K72" s="30">
        <v>8711964</v>
      </c>
    </row>
    <row r="73" spans="1:11">
      <c r="A73" s="11" t="s">
        <v>90</v>
      </c>
      <c r="B73" s="11">
        <v>2015</v>
      </c>
      <c r="C73" s="22">
        <v>0.0468370420756</v>
      </c>
      <c r="D73" s="22">
        <v>0.0306647972569652</v>
      </c>
      <c r="E73" s="23">
        <v>0.194883404215524</v>
      </c>
      <c r="F73" s="24">
        <v>93.8</v>
      </c>
      <c r="G73" s="2">
        <v>97.87</v>
      </c>
      <c r="H73" s="2">
        <v>100</v>
      </c>
      <c r="I73" s="27">
        <v>48.28</v>
      </c>
      <c r="J73" s="29">
        <v>42238</v>
      </c>
      <c r="K73" s="30">
        <v>9639221</v>
      </c>
    </row>
    <row r="74" spans="1:11">
      <c r="A74" s="11" t="s">
        <v>90</v>
      </c>
      <c r="B74" s="11">
        <v>2016</v>
      </c>
      <c r="C74" s="22">
        <v>0.0382333813439199</v>
      </c>
      <c r="D74" s="22">
        <v>0.0322971385251522</v>
      </c>
      <c r="E74" s="23">
        <v>0.201380099363551</v>
      </c>
      <c r="F74" s="24">
        <v>94.2</v>
      </c>
      <c r="G74" s="2">
        <v>99.25</v>
      </c>
      <c r="H74" s="2">
        <v>100</v>
      </c>
      <c r="I74" s="27">
        <v>48.35</v>
      </c>
      <c r="J74" s="29">
        <v>45794</v>
      </c>
      <c r="K74" s="30">
        <v>10688648</v>
      </c>
    </row>
    <row r="75" spans="1:11">
      <c r="A75" s="11" t="s">
        <v>90</v>
      </c>
      <c r="B75" s="11">
        <v>2017</v>
      </c>
      <c r="C75" s="22">
        <v>0.0420862715030332</v>
      </c>
      <c r="D75" s="22">
        <v>0.0347574488928463</v>
      </c>
      <c r="E75" s="23">
        <v>0.195905089593472</v>
      </c>
      <c r="F75" s="24">
        <v>94.66</v>
      </c>
      <c r="G75" s="2">
        <v>99.25</v>
      </c>
      <c r="H75" s="2">
        <v>100</v>
      </c>
      <c r="I75" s="27">
        <v>46.29</v>
      </c>
      <c r="J75" s="29">
        <v>49934</v>
      </c>
      <c r="K75" s="30">
        <v>11881547</v>
      </c>
    </row>
    <row r="76" spans="1:11">
      <c r="A76" s="11" t="s">
        <v>90</v>
      </c>
      <c r="B76" s="11">
        <v>2018</v>
      </c>
      <c r="C76" s="22">
        <v>0.0525394340691945</v>
      </c>
      <c r="D76" s="22">
        <v>0.0396925316059911</v>
      </c>
      <c r="E76" s="23">
        <v>0.175849523812878</v>
      </c>
      <c r="F76" s="24">
        <v>96.6632157003961</v>
      </c>
      <c r="G76" s="2">
        <v>99.64</v>
      </c>
      <c r="H76" s="2">
        <v>100</v>
      </c>
      <c r="I76" s="27">
        <v>46.36</v>
      </c>
      <c r="J76" s="29">
        <v>54393</v>
      </c>
      <c r="K76" s="30">
        <v>12972390</v>
      </c>
    </row>
    <row r="77" spans="1:11">
      <c r="A77" s="11" t="s">
        <v>90</v>
      </c>
      <c r="B77" s="11">
        <v>2019</v>
      </c>
      <c r="C77" s="22">
        <v>0.0524380035710491</v>
      </c>
      <c r="D77" s="22">
        <v>0.0400862689390694</v>
      </c>
      <c r="E77" s="23">
        <v>0.16456192103252</v>
      </c>
      <c r="F77" s="24">
        <v>97.861878742613</v>
      </c>
      <c r="G77" s="2">
        <v>100</v>
      </c>
      <c r="H77" s="2">
        <v>100</v>
      </c>
      <c r="I77" s="27">
        <v>46.59</v>
      </c>
      <c r="J77" s="29">
        <v>59028</v>
      </c>
      <c r="K77" s="30">
        <v>14292721</v>
      </c>
    </row>
    <row r="78" spans="1:11">
      <c r="A78" s="11" t="s">
        <v>90</v>
      </c>
      <c r="B78" s="11">
        <v>2020</v>
      </c>
      <c r="C78" s="22">
        <v>0.044017728307698</v>
      </c>
      <c r="D78" s="22">
        <v>0.0402648098872267</v>
      </c>
      <c r="E78" s="23">
        <v>0.173790468247792</v>
      </c>
      <c r="F78" s="25">
        <v>98.29</v>
      </c>
      <c r="G78" s="2">
        <v>99.97</v>
      </c>
      <c r="H78" s="2">
        <v>100</v>
      </c>
      <c r="I78" s="27">
        <v>46.33</v>
      </c>
      <c r="J78" s="29">
        <v>61743</v>
      </c>
      <c r="K78" s="30">
        <v>14244312</v>
      </c>
    </row>
    <row r="79" spans="1:11">
      <c r="A79" s="11" t="s">
        <v>102</v>
      </c>
      <c r="B79" s="11">
        <v>2010</v>
      </c>
      <c r="C79" s="22">
        <v>0.0385781809102934</v>
      </c>
      <c r="D79" s="22">
        <v>0.0378583093920376</v>
      </c>
      <c r="E79" s="23">
        <v>0.215668081459516</v>
      </c>
      <c r="F79" s="24">
        <v>87.26</v>
      </c>
      <c r="G79" s="2">
        <v>97.5999999999999</v>
      </c>
      <c r="H79" s="2">
        <v>100</v>
      </c>
      <c r="I79" s="27">
        <v>42.74</v>
      </c>
      <c r="J79" s="29">
        <v>27487</v>
      </c>
      <c r="K79" s="30">
        <v>7993624</v>
      </c>
    </row>
    <row r="80" spans="1:11">
      <c r="A80" s="11" t="s">
        <v>102</v>
      </c>
      <c r="B80" s="11">
        <v>2011</v>
      </c>
      <c r="C80" s="22">
        <v>0.0296989212633637</v>
      </c>
      <c r="D80" s="22">
        <v>0.0393836954335311</v>
      </c>
      <c r="E80" s="23">
        <v>0.231082626671344</v>
      </c>
      <c r="F80" s="24">
        <v>87.3</v>
      </c>
      <c r="G80" s="2">
        <v>91.08</v>
      </c>
      <c r="H80" s="2">
        <v>100</v>
      </c>
      <c r="I80" s="27">
        <v>43.86</v>
      </c>
      <c r="J80" s="29">
        <v>31520</v>
      </c>
      <c r="K80" s="30">
        <v>9485671</v>
      </c>
    </row>
    <row r="81" spans="1:11">
      <c r="A81" s="11" t="s">
        <v>102</v>
      </c>
      <c r="B81" s="11">
        <v>2012</v>
      </c>
      <c r="C81" s="22">
        <v>0.0273322516426738</v>
      </c>
      <c r="D81" s="22">
        <v>0.0401046401460666</v>
      </c>
      <c r="E81" s="23">
        <v>0.249048917733973</v>
      </c>
      <c r="F81" s="24">
        <v>90.12</v>
      </c>
      <c r="G81" s="2">
        <v>95.31</v>
      </c>
      <c r="H81" s="2">
        <v>100</v>
      </c>
      <c r="I81" s="27">
        <v>43.8</v>
      </c>
      <c r="J81" s="29">
        <v>35696</v>
      </c>
      <c r="K81" s="30">
        <v>10837443</v>
      </c>
    </row>
    <row r="82" spans="1:11">
      <c r="A82" s="11" t="s">
        <v>102</v>
      </c>
      <c r="B82" s="11">
        <v>2013</v>
      </c>
      <c r="C82" s="22">
        <v>0.038960217007133</v>
      </c>
      <c r="D82" s="22">
        <v>0.0397434363352456</v>
      </c>
      <c r="E82" s="23">
        <v>0.233418808405631</v>
      </c>
      <c r="F82" s="24">
        <v>90.38</v>
      </c>
      <c r="G82" s="2">
        <v>95</v>
      </c>
      <c r="H82" s="2">
        <v>100</v>
      </c>
      <c r="I82" s="27">
        <v>44.1</v>
      </c>
      <c r="J82" s="29">
        <v>38671</v>
      </c>
      <c r="K82" s="30">
        <v>11969340</v>
      </c>
    </row>
    <row r="83" spans="1:11">
      <c r="A83" s="11" t="s">
        <v>102</v>
      </c>
      <c r="B83" s="11">
        <v>2014</v>
      </c>
      <c r="C83" s="22">
        <v>0.0324724069192613</v>
      </c>
      <c r="D83" s="22">
        <v>0.0420629508024418</v>
      </c>
      <c r="E83" s="23">
        <v>0.225928836665444</v>
      </c>
      <c r="F83" s="24">
        <v>90.48</v>
      </c>
      <c r="G83" s="2">
        <v>96.01</v>
      </c>
      <c r="H83" s="2">
        <v>100</v>
      </c>
      <c r="I83" s="27">
        <v>43.69</v>
      </c>
      <c r="J83" s="29">
        <v>42143</v>
      </c>
      <c r="K83" s="30">
        <v>13470432</v>
      </c>
    </row>
    <row r="84" spans="1:11">
      <c r="A84" s="11" t="s">
        <v>102</v>
      </c>
      <c r="B84" s="11">
        <v>2015</v>
      </c>
      <c r="C84" s="22">
        <v>0.0365771971110012</v>
      </c>
      <c r="D84" s="22">
        <v>0.0385666669260192</v>
      </c>
      <c r="E84" s="23">
        <v>0.209386864642255</v>
      </c>
      <c r="F84" s="24">
        <v>88.9</v>
      </c>
      <c r="G84" s="2">
        <v>94.37</v>
      </c>
      <c r="H84" s="2">
        <v>99.78</v>
      </c>
      <c r="I84" s="27">
        <v>43.98</v>
      </c>
      <c r="J84" s="29">
        <v>45499</v>
      </c>
      <c r="K84" s="30">
        <v>14945749</v>
      </c>
    </row>
    <row r="85" spans="1:11">
      <c r="A85" s="11" t="s">
        <v>102</v>
      </c>
      <c r="B85" s="11">
        <v>2016</v>
      </c>
      <c r="C85" s="22">
        <v>0.0413932752379845</v>
      </c>
      <c r="D85" s="22">
        <v>0.0405608325421999</v>
      </c>
      <c r="E85" s="23">
        <v>0.20290570217593</v>
      </c>
      <c r="F85" s="24">
        <v>88.32</v>
      </c>
      <c r="G85" s="2">
        <v>92.12</v>
      </c>
      <c r="H85" s="2">
        <v>99.45</v>
      </c>
      <c r="I85" s="27">
        <v>45.11</v>
      </c>
      <c r="J85" s="29">
        <v>48926</v>
      </c>
      <c r="K85" s="30">
        <v>16384941</v>
      </c>
    </row>
    <row r="86" spans="1:11">
      <c r="A86" s="11" t="s">
        <v>102</v>
      </c>
      <c r="B86" s="11">
        <v>2017</v>
      </c>
      <c r="C86" s="22">
        <v>0.0279774151176889</v>
      </c>
      <c r="D86" s="22">
        <v>0.0409365141804389</v>
      </c>
      <c r="E86" s="23">
        <v>0.206353069500746</v>
      </c>
      <c r="F86" s="24">
        <v>89.44</v>
      </c>
      <c r="G86" s="2">
        <v>97.94</v>
      </c>
      <c r="H86" s="2">
        <v>100</v>
      </c>
      <c r="I86" s="27">
        <v>37.83</v>
      </c>
      <c r="J86" s="29">
        <v>53057</v>
      </c>
      <c r="K86" s="30">
        <v>18066242</v>
      </c>
    </row>
    <row r="87" spans="1:11">
      <c r="A87" s="11" t="s">
        <v>102</v>
      </c>
      <c r="B87" s="11">
        <v>2018</v>
      </c>
      <c r="C87" s="22">
        <v>0.0354525430023559</v>
      </c>
      <c r="D87" s="22">
        <v>0.0405333003661766</v>
      </c>
      <c r="E87" s="23">
        <v>0.204124551322034</v>
      </c>
      <c r="F87" s="24">
        <v>95.0244649431145</v>
      </c>
      <c r="G87" s="2">
        <v>99.17</v>
      </c>
      <c r="H87" s="2">
        <v>100</v>
      </c>
      <c r="I87" s="27">
        <v>38.29</v>
      </c>
      <c r="J87" s="29">
        <v>57437</v>
      </c>
      <c r="K87" s="30">
        <v>19385940</v>
      </c>
    </row>
    <row r="88" spans="1:11">
      <c r="A88" s="11" t="s">
        <v>102</v>
      </c>
      <c r="B88" s="11">
        <v>2019</v>
      </c>
      <c r="C88" s="22">
        <v>0.0361850722656961</v>
      </c>
      <c r="D88" s="22">
        <v>0.0430818011507066</v>
      </c>
      <c r="E88" s="23">
        <v>0.170862578797638</v>
      </c>
      <c r="F88" s="24">
        <v>97.4905678981592</v>
      </c>
      <c r="G88" s="2">
        <v>99</v>
      </c>
      <c r="H88" s="2">
        <v>100</v>
      </c>
      <c r="I88" s="27">
        <v>39.27</v>
      </c>
      <c r="J88" s="29">
        <v>61940</v>
      </c>
      <c r="K88" s="30">
        <v>21025403</v>
      </c>
    </row>
    <row r="89" spans="1:11">
      <c r="A89" s="11" t="s">
        <v>102</v>
      </c>
      <c r="B89" s="11">
        <v>2020</v>
      </c>
      <c r="C89" s="22">
        <v>0.027916139531553</v>
      </c>
      <c r="D89" s="22">
        <v>0.0477544395190562</v>
      </c>
      <c r="E89" s="23">
        <v>0.19697886638687</v>
      </c>
      <c r="F89" s="25">
        <v>97.79</v>
      </c>
      <c r="G89" s="2">
        <v>99.39</v>
      </c>
      <c r="H89" s="2">
        <v>100</v>
      </c>
      <c r="I89" s="27">
        <v>40.92</v>
      </c>
      <c r="J89" s="29">
        <v>64124</v>
      </c>
      <c r="K89" s="30">
        <v>20923440</v>
      </c>
    </row>
    <row r="90" spans="1:11">
      <c r="A90" s="11" t="s">
        <v>114</v>
      </c>
      <c r="B90" s="11">
        <v>2010</v>
      </c>
      <c r="C90" s="22">
        <v>0.0265296821354988</v>
      </c>
      <c r="D90" s="22">
        <v>0.035706214796107</v>
      </c>
      <c r="E90" s="23">
        <v>0.228663025050374</v>
      </c>
      <c r="F90" s="24">
        <v>67.05</v>
      </c>
      <c r="G90" s="2">
        <v>98.59</v>
      </c>
      <c r="H90" s="2">
        <v>99.31</v>
      </c>
      <c r="I90" s="27">
        <v>39.79</v>
      </c>
      <c r="J90" s="29">
        <v>26023</v>
      </c>
      <c r="K90" s="30">
        <v>9162274</v>
      </c>
    </row>
    <row r="91" spans="1:11">
      <c r="A91" s="11" t="s">
        <v>114</v>
      </c>
      <c r="B91" s="11">
        <v>2011</v>
      </c>
      <c r="C91" s="22">
        <v>0.022883273779139</v>
      </c>
      <c r="D91" s="22">
        <v>0.03549812829675</v>
      </c>
      <c r="E91" s="23">
        <v>0.251721541602859</v>
      </c>
      <c r="F91" s="24">
        <v>80.94</v>
      </c>
      <c r="G91" s="2">
        <v>96.94</v>
      </c>
      <c r="H91" s="2">
        <v>99.58</v>
      </c>
      <c r="I91" s="27">
        <v>39.01</v>
      </c>
      <c r="J91" s="29">
        <v>29699</v>
      </c>
      <c r="K91" s="30">
        <v>10889490</v>
      </c>
    </row>
    <row r="92" spans="1:11">
      <c r="A92" s="11" t="s">
        <v>114</v>
      </c>
      <c r="B92" s="11">
        <v>2012</v>
      </c>
      <c r="C92" s="22">
        <v>0.0234338372563779</v>
      </c>
      <c r="D92" s="22">
        <v>0.0383176645661804</v>
      </c>
      <c r="E92" s="23">
        <v>0.266153440540623</v>
      </c>
      <c r="F92" s="24">
        <v>87.96</v>
      </c>
      <c r="G92" s="2">
        <v>98.97</v>
      </c>
      <c r="H92" s="2">
        <v>91.82</v>
      </c>
      <c r="I92" s="27">
        <v>39.16</v>
      </c>
      <c r="J92" s="29">
        <v>33130</v>
      </c>
      <c r="K92" s="30">
        <v>12604050</v>
      </c>
    </row>
    <row r="93" spans="1:11">
      <c r="A93" s="11" t="s">
        <v>114</v>
      </c>
      <c r="B93" s="11">
        <v>2013</v>
      </c>
      <c r="C93" s="22">
        <v>0.0207929401133534</v>
      </c>
      <c r="D93" s="22">
        <v>0.0376615832238941</v>
      </c>
      <c r="E93" s="23">
        <v>0.23770297980939</v>
      </c>
      <c r="F93" s="24">
        <v>89.01</v>
      </c>
      <c r="G93" s="2">
        <v>98.2</v>
      </c>
      <c r="H93" s="2">
        <v>98.79</v>
      </c>
      <c r="I93" s="27">
        <v>37.8</v>
      </c>
      <c r="J93" s="29">
        <v>36386</v>
      </c>
      <c r="K93" s="30">
        <v>14069776</v>
      </c>
    </row>
    <row r="94" spans="1:11">
      <c r="A94" s="11" t="s">
        <v>114</v>
      </c>
      <c r="B94" s="11">
        <v>2014</v>
      </c>
      <c r="C94" s="22">
        <v>0.0291692455580721</v>
      </c>
      <c r="D94" s="22">
        <v>0.0379289744967478</v>
      </c>
      <c r="E94" s="23">
        <v>0.231933873823629</v>
      </c>
      <c r="F94" s="24">
        <v>90.02</v>
      </c>
      <c r="G94" s="2">
        <v>97.2</v>
      </c>
      <c r="H94" s="2">
        <v>99.85</v>
      </c>
      <c r="I94" s="27">
        <v>37.78</v>
      </c>
      <c r="J94" s="29">
        <v>39807</v>
      </c>
      <c r="K94" s="30">
        <v>15926986</v>
      </c>
    </row>
    <row r="95" spans="1:11">
      <c r="A95" s="11" t="s">
        <v>114</v>
      </c>
      <c r="B95" s="11">
        <v>2015</v>
      </c>
      <c r="C95" s="22">
        <v>0.0298176255335881</v>
      </c>
      <c r="D95" s="22">
        <v>0.0346526775395221</v>
      </c>
      <c r="E95" s="23">
        <v>0.21814476386457</v>
      </c>
      <c r="F95" s="24">
        <v>89.42</v>
      </c>
      <c r="G95" s="2">
        <v>94.95</v>
      </c>
      <c r="H95" s="2">
        <v>97.54</v>
      </c>
      <c r="I95" s="27">
        <v>40.23</v>
      </c>
      <c r="J95" s="29">
        <v>43193</v>
      </c>
      <c r="K95" s="30">
        <v>17831028</v>
      </c>
    </row>
    <row r="96" spans="1:11">
      <c r="A96" s="11" t="s">
        <v>114</v>
      </c>
      <c r="B96" s="11">
        <v>2016</v>
      </c>
      <c r="C96" s="22">
        <v>0.0353689496587045</v>
      </c>
      <c r="D96" s="22">
        <v>0.0335871070114144</v>
      </c>
      <c r="E96" s="23">
        <v>0.182299797606718</v>
      </c>
      <c r="F96" s="24">
        <v>94.68</v>
      </c>
      <c r="G96" s="2">
        <v>96.8</v>
      </c>
      <c r="H96" s="2">
        <v>100</v>
      </c>
      <c r="I96" s="27">
        <v>39.98</v>
      </c>
      <c r="J96" s="29">
        <v>46554</v>
      </c>
      <c r="K96" s="30">
        <v>19778681</v>
      </c>
    </row>
    <row r="97" spans="1:11">
      <c r="A97" s="11" t="s">
        <v>114</v>
      </c>
      <c r="B97" s="11">
        <v>2017</v>
      </c>
      <c r="C97" s="22">
        <v>0.0290577947312169</v>
      </c>
      <c r="D97" s="22">
        <v>0.0347428736675625</v>
      </c>
      <c r="E97" s="23">
        <v>0.196276553721583</v>
      </c>
      <c r="F97" s="24">
        <v>96.03</v>
      </c>
      <c r="G97" s="2">
        <v>96.27</v>
      </c>
      <c r="H97" s="2">
        <v>100</v>
      </c>
      <c r="I97" s="27">
        <v>40.06</v>
      </c>
      <c r="J97" s="29">
        <v>50653</v>
      </c>
      <c r="K97" s="30">
        <v>21911910</v>
      </c>
    </row>
    <row r="98" spans="1:11">
      <c r="A98" s="11" t="s">
        <v>114</v>
      </c>
      <c r="B98" s="11">
        <v>2018</v>
      </c>
      <c r="C98" s="22">
        <v>0.0214758288693286</v>
      </c>
      <c r="D98" s="22">
        <v>0.0368305648025745</v>
      </c>
      <c r="E98" s="23">
        <v>0.199396758320749</v>
      </c>
      <c r="F98" s="24">
        <v>96.640131408579</v>
      </c>
      <c r="G98" s="2">
        <v>97.73</v>
      </c>
      <c r="H98" s="2">
        <v>100</v>
      </c>
      <c r="I98" s="27">
        <v>40.42</v>
      </c>
      <c r="J98" s="29">
        <v>54883</v>
      </c>
      <c r="K98" s="30">
        <v>24570335</v>
      </c>
    </row>
    <row r="99" spans="1:11">
      <c r="A99" s="11" t="s">
        <v>114</v>
      </c>
      <c r="B99" s="11">
        <v>2019</v>
      </c>
      <c r="C99" s="22">
        <v>0.0227783100176166</v>
      </c>
      <c r="D99" s="22">
        <v>0.0373119189317961</v>
      </c>
      <c r="E99" s="23">
        <v>0.190659296173261</v>
      </c>
      <c r="F99" s="24">
        <v>97.1456790123457</v>
      </c>
      <c r="G99" s="2">
        <v>97.4599999999999</v>
      </c>
      <c r="H99" s="2">
        <v>100</v>
      </c>
      <c r="I99" s="27">
        <v>40.58</v>
      </c>
      <c r="J99" s="29">
        <v>59348</v>
      </c>
      <c r="K99" s="30">
        <v>27228759</v>
      </c>
    </row>
    <row r="100" spans="1:11">
      <c r="A100" s="11" t="s">
        <v>114</v>
      </c>
      <c r="B100" s="11">
        <v>2020</v>
      </c>
      <c r="C100" s="22">
        <v>0.0198574325056276</v>
      </c>
      <c r="D100" s="22">
        <v>0.0290650942218681</v>
      </c>
      <c r="E100" s="23">
        <v>0.196084042659361</v>
      </c>
      <c r="F100" s="25">
        <v>97.12</v>
      </c>
      <c r="G100" s="2">
        <v>99.6</v>
      </c>
      <c r="H100" s="2">
        <v>100</v>
      </c>
      <c r="I100" s="27">
        <v>41.54</v>
      </c>
      <c r="J100" s="29">
        <v>61545</v>
      </c>
      <c r="K100" s="30">
        <v>26119347</v>
      </c>
    </row>
    <row r="101" spans="1:11">
      <c r="A101" s="11" t="s">
        <v>126</v>
      </c>
      <c r="B101" s="11">
        <v>2010</v>
      </c>
      <c r="C101" s="22">
        <v>0.0222668219775593</v>
      </c>
      <c r="D101" s="22">
        <v>0.0279879992585354</v>
      </c>
      <c r="E101" s="23">
        <v>0.137937584244335</v>
      </c>
      <c r="F101" s="24">
        <v>56.69</v>
      </c>
      <c r="G101" s="2">
        <v>65.17</v>
      </c>
      <c r="H101" s="2">
        <v>82.07</v>
      </c>
      <c r="I101" s="27">
        <v>43</v>
      </c>
      <c r="J101" s="29">
        <v>23158.71</v>
      </c>
      <c r="K101" s="30">
        <v>1478007</v>
      </c>
    </row>
    <row r="102" spans="1:11">
      <c r="A102" s="11" t="s">
        <v>126</v>
      </c>
      <c r="B102" s="11">
        <v>2011</v>
      </c>
      <c r="C102" s="22">
        <v>0.0291472605884697</v>
      </c>
      <c r="D102" s="22">
        <v>0.0252765298352861</v>
      </c>
      <c r="E102" s="23">
        <v>0.180870795108692</v>
      </c>
      <c r="F102" s="24">
        <v>75.83</v>
      </c>
      <c r="G102" s="2">
        <v>68.4</v>
      </c>
      <c r="H102" s="2">
        <v>94.63</v>
      </c>
      <c r="I102" s="27">
        <v>43.01</v>
      </c>
      <c r="J102" s="29">
        <v>27329.4</v>
      </c>
      <c r="K102" s="30">
        <v>2260928</v>
      </c>
    </row>
    <row r="103" spans="1:11">
      <c r="A103" s="11" t="s">
        <v>126</v>
      </c>
      <c r="B103" s="11">
        <v>2012</v>
      </c>
      <c r="C103" s="22">
        <v>0.0227036107466174</v>
      </c>
      <c r="D103" s="22">
        <v>0.0265319329770458</v>
      </c>
      <c r="E103" s="23">
        <v>0.156313002112721</v>
      </c>
      <c r="F103" s="24">
        <v>84.91</v>
      </c>
      <c r="G103" s="2">
        <v>93.5</v>
      </c>
      <c r="H103" s="2">
        <v>100</v>
      </c>
      <c r="I103" s="27">
        <v>43.63</v>
      </c>
      <c r="J103" s="29">
        <v>30936.88</v>
      </c>
      <c r="K103" s="30">
        <v>2629400</v>
      </c>
    </row>
    <row r="104" spans="1:11">
      <c r="A104" s="11" t="s">
        <v>126</v>
      </c>
      <c r="B104" s="11">
        <v>2013</v>
      </c>
      <c r="C104" s="22">
        <v>0.016399721998452</v>
      </c>
      <c r="D104" s="22">
        <v>0.030057436541408</v>
      </c>
      <c r="E104" s="23">
        <v>0.154566293891864</v>
      </c>
      <c r="F104" s="24">
        <v>87</v>
      </c>
      <c r="G104" s="2">
        <v>70.2099999999999</v>
      </c>
      <c r="H104" s="2">
        <v>100</v>
      </c>
      <c r="I104" s="27">
        <v>43.8</v>
      </c>
      <c r="J104" s="29">
        <v>34048.05</v>
      </c>
      <c r="K104" s="30">
        <v>3013382</v>
      </c>
    </row>
    <row r="105" spans="1:11">
      <c r="A105" s="11" t="s">
        <v>126</v>
      </c>
      <c r="B105" s="11">
        <v>2014</v>
      </c>
      <c r="C105" s="22">
        <v>0.0191465234650965</v>
      </c>
      <c r="D105" s="22">
        <v>0.0315051127367076</v>
      </c>
      <c r="E105" s="23">
        <v>0.146037320758254</v>
      </c>
      <c r="F105" s="24">
        <v>87.93</v>
      </c>
      <c r="G105" s="2">
        <v>71.06</v>
      </c>
      <c r="H105" s="2">
        <v>94.59</v>
      </c>
      <c r="I105" s="27">
        <v>43.78</v>
      </c>
      <c r="J105" s="29">
        <v>32560</v>
      </c>
      <c r="K105" s="30">
        <v>3735329</v>
      </c>
    </row>
    <row r="106" spans="1:11">
      <c r="A106" s="11" t="s">
        <v>126</v>
      </c>
      <c r="B106" s="11">
        <v>2015</v>
      </c>
      <c r="C106" s="22">
        <v>0.0282044719628698</v>
      </c>
      <c r="D106" s="22">
        <v>0.0327059657343105</v>
      </c>
      <c r="E106" s="23">
        <v>0.15941076007619</v>
      </c>
      <c r="F106" s="24">
        <v>92.71</v>
      </c>
      <c r="G106" s="2">
        <v>86.51</v>
      </c>
      <c r="H106" s="2">
        <v>98.59</v>
      </c>
      <c r="I106" s="27">
        <v>44.09</v>
      </c>
      <c r="J106" s="29">
        <v>35262.48</v>
      </c>
      <c r="K106" s="30">
        <v>4185510</v>
      </c>
    </row>
    <row r="107" spans="1:11">
      <c r="A107" s="11" t="s">
        <v>126</v>
      </c>
      <c r="B107" s="11">
        <v>2016</v>
      </c>
      <c r="C107" s="22">
        <v>0.0254993074273735</v>
      </c>
      <c r="D107" s="22">
        <v>0.0482058625336927</v>
      </c>
      <c r="E107" s="23">
        <v>0.145590932914046</v>
      </c>
      <c r="F107" s="24">
        <v>95.02</v>
      </c>
      <c r="G107" s="2">
        <v>91.02</v>
      </c>
      <c r="H107" s="2">
        <v>99.98</v>
      </c>
      <c r="I107" s="27">
        <v>44.2</v>
      </c>
      <c r="J107" s="29">
        <v>41206</v>
      </c>
      <c r="K107" s="30">
        <v>4706254</v>
      </c>
    </row>
    <row r="108" spans="1:11">
      <c r="A108" s="11" t="s">
        <v>126</v>
      </c>
      <c r="B108" s="11">
        <v>2017</v>
      </c>
      <c r="C108" s="22">
        <v>0.0245043228197275</v>
      </c>
      <c r="D108" s="22">
        <v>0.0540407363066791</v>
      </c>
      <c r="E108" s="23">
        <v>0.146424703533531</v>
      </c>
      <c r="F108" s="24">
        <v>93</v>
      </c>
      <c r="G108" s="2">
        <v>92.56</v>
      </c>
      <c r="H108" s="2">
        <v>100</v>
      </c>
      <c r="I108" s="27">
        <v>44.11</v>
      </c>
      <c r="J108" s="29">
        <v>36106</v>
      </c>
      <c r="K108" s="30">
        <v>5294536</v>
      </c>
    </row>
    <row r="109" spans="1:11">
      <c r="A109" s="11" t="s">
        <v>126</v>
      </c>
      <c r="B109" s="11">
        <v>2018</v>
      </c>
      <c r="C109" s="22">
        <v>0.0512479850563125</v>
      </c>
      <c r="D109" s="22">
        <v>0.0512616681350229</v>
      </c>
      <c r="E109" s="23">
        <v>0.164350106728014</v>
      </c>
      <c r="F109" s="24">
        <v>94.0204081632653</v>
      </c>
      <c r="G109" s="2">
        <v>90</v>
      </c>
      <c r="H109" s="2">
        <v>100</v>
      </c>
      <c r="I109" s="27">
        <v>44.19</v>
      </c>
      <c r="J109" s="29">
        <v>45108.2</v>
      </c>
      <c r="K109" s="30">
        <v>5899493</v>
      </c>
    </row>
    <row r="110" spans="1:11">
      <c r="A110" s="11" t="s">
        <v>126</v>
      </c>
      <c r="B110" s="11">
        <v>2019</v>
      </c>
      <c r="C110" s="22">
        <v>0.0605086723688196</v>
      </c>
      <c r="D110" s="22">
        <v>0.0428500366870799</v>
      </c>
      <c r="E110" s="23">
        <v>0.147209123444639</v>
      </c>
      <c r="F110" s="24">
        <v>94.0695738354807</v>
      </c>
      <c r="G110" s="2">
        <v>86.9899999999999</v>
      </c>
      <c r="H110" s="2">
        <v>100</v>
      </c>
      <c r="I110" s="27">
        <v>44.5</v>
      </c>
      <c r="J110" s="29">
        <v>49010.1</v>
      </c>
      <c r="K110" s="30">
        <v>7749795</v>
      </c>
    </row>
    <row r="111" spans="1:11">
      <c r="A111" s="11" t="s">
        <v>126</v>
      </c>
      <c r="B111" s="11">
        <v>2020</v>
      </c>
      <c r="C111" s="22">
        <v>0.0604982811121718</v>
      </c>
      <c r="D111" s="22">
        <v>0.0454217619053373</v>
      </c>
      <c r="E111" s="23">
        <v>0.145184470800053</v>
      </c>
      <c r="F111" s="25">
        <v>95.04</v>
      </c>
      <c r="G111" s="2">
        <v>98.3</v>
      </c>
      <c r="H111" s="2">
        <v>100</v>
      </c>
      <c r="I111" s="27">
        <v>46.28</v>
      </c>
      <c r="J111" s="29">
        <v>51803.6</v>
      </c>
      <c r="K111" s="30">
        <v>7957887</v>
      </c>
    </row>
    <row r="112" spans="1:11">
      <c r="A112" s="11" t="s">
        <v>138</v>
      </c>
      <c r="B112" s="11">
        <v>2010</v>
      </c>
      <c r="C112" s="22">
        <v>0.0153270131690582</v>
      </c>
      <c r="D112" s="22">
        <v>0.0304529860931794</v>
      </c>
      <c r="E112" s="23">
        <v>0.141097052639345</v>
      </c>
      <c r="F112" s="24">
        <v>59.14</v>
      </c>
      <c r="G112" s="2">
        <v>88.8199999999999</v>
      </c>
      <c r="H112" s="2">
        <v>80</v>
      </c>
      <c r="I112" s="27">
        <v>44.36</v>
      </c>
      <c r="J112" s="29">
        <v>27383</v>
      </c>
      <c r="K112" s="30">
        <v>22887409</v>
      </c>
    </row>
    <row r="113" spans="1:11">
      <c r="A113" s="11" t="s">
        <v>138</v>
      </c>
      <c r="B113" s="11">
        <v>2011</v>
      </c>
      <c r="C113" s="22">
        <v>0.0179222767595803</v>
      </c>
      <c r="D113" s="22">
        <v>0.0361452094684859</v>
      </c>
      <c r="E113" s="23">
        <v>0.143047987871692</v>
      </c>
      <c r="F113" s="24">
        <v>59.26</v>
      </c>
      <c r="G113" s="2">
        <v>90.4</v>
      </c>
      <c r="H113" s="2">
        <v>87.4</v>
      </c>
      <c r="I113" s="27">
        <v>44.47</v>
      </c>
      <c r="J113" s="29">
        <v>31099.81</v>
      </c>
      <c r="K113" s="30">
        <v>26970997</v>
      </c>
    </row>
    <row r="114" spans="1:11">
      <c r="A114" s="11" t="s">
        <v>138</v>
      </c>
      <c r="B114" s="11">
        <v>2012</v>
      </c>
      <c r="C114" s="22">
        <v>0.0205415378218954</v>
      </c>
      <c r="D114" s="22">
        <v>0.0454770937816698</v>
      </c>
      <c r="E114" s="23">
        <v>0.162396382818387</v>
      </c>
      <c r="F114" s="24">
        <v>61.3</v>
      </c>
      <c r="G114" s="2">
        <v>92</v>
      </c>
      <c r="H114" s="2">
        <v>90.7</v>
      </c>
      <c r="I114" s="27">
        <v>44.04</v>
      </c>
      <c r="J114" s="29">
        <v>35091.91</v>
      </c>
      <c r="K114" s="30">
        <v>31038199</v>
      </c>
    </row>
    <row r="115" spans="1:11">
      <c r="A115" s="11" t="s">
        <v>138</v>
      </c>
      <c r="B115" s="11">
        <v>2013</v>
      </c>
      <c r="C115" s="22">
        <v>0.0354679108248816</v>
      </c>
      <c r="D115" s="22">
        <v>0.0471525778284425</v>
      </c>
      <c r="E115" s="23">
        <v>0.14794749150909</v>
      </c>
      <c r="F115" s="24">
        <v>61.3</v>
      </c>
      <c r="G115" s="2">
        <v>91.2</v>
      </c>
      <c r="H115" s="2">
        <v>90.8</v>
      </c>
      <c r="I115" s="27">
        <v>44.63</v>
      </c>
      <c r="J115" s="29">
        <v>39115</v>
      </c>
      <c r="K115" s="30">
        <v>35317285</v>
      </c>
    </row>
    <row r="116" spans="1:11">
      <c r="A116" s="11" t="s">
        <v>138</v>
      </c>
      <c r="B116" s="11">
        <v>2014</v>
      </c>
      <c r="C116" s="22">
        <v>0.0351389491967</v>
      </c>
      <c r="D116" s="22">
        <v>0.0485401650021711</v>
      </c>
      <c r="E116" s="23">
        <v>0.148588797221016</v>
      </c>
      <c r="F116" s="24">
        <v>65.41</v>
      </c>
      <c r="G116" s="2">
        <v>91.9</v>
      </c>
      <c r="H116" s="2">
        <v>92.2</v>
      </c>
      <c r="I116" s="27">
        <v>44.16</v>
      </c>
      <c r="J116" s="29">
        <v>42568</v>
      </c>
      <c r="K116" s="30">
        <v>41671947</v>
      </c>
    </row>
    <row r="117" spans="1:11">
      <c r="A117" s="11" t="s">
        <v>138</v>
      </c>
      <c r="B117" s="11">
        <v>2015</v>
      </c>
      <c r="C117" s="22">
        <v>0.0301940568302457</v>
      </c>
      <c r="D117" s="22">
        <v>0.0497623305947952</v>
      </c>
      <c r="E117" s="23">
        <v>0.170404659659325</v>
      </c>
      <c r="F117" s="24">
        <v>65.49</v>
      </c>
      <c r="G117" s="2">
        <v>90.5</v>
      </c>
      <c r="H117" s="2">
        <v>100</v>
      </c>
      <c r="I117" s="27">
        <v>44.49</v>
      </c>
      <c r="J117" s="29">
        <v>46104</v>
      </c>
      <c r="K117" s="30">
        <v>45901650</v>
      </c>
    </row>
    <row r="118" spans="1:11">
      <c r="A118" s="11" t="s">
        <v>138</v>
      </c>
      <c r="B118" s="11">
        <v>2016</v>
      </c>
      <c r="C118" s="22">
        <v>0.0423311524568936</v>
      </c>
      <c r="D118" s="22">
        <v>0.0452617051727663</v>
      </c>
      <c r="E118" s="23">
        <v>0.172655557827302</v>
      </c>
      <c r="F118" s="24">
        <v>65.61</v>
      </c>
      <c r="G118" s="2">
        <v>85.8</v>
      </c>
      <c r="H118" s="2">
        <v>100</v>
      </c>
      <c r="I118" s="27">
        <v>44.74</v>
      </c>
      <c r="J118" s="29">
        <v>49997</v>
      </c>
      <c r="K118" s="30">
        <v>50881980</v>
      </c>
    </row>
    <row r="119" spans="1:11">
      <c r="A119" s="11" t="s">
        <v>138</v>
      </c>
      <c r="B119" s="11">
        <v>2017</v>
      </c>
      <c r="C119" s="22">
        <v>0.0255374458123168</v>
      </c>
      <c r="D119" s="22">
        <v>0.0496969920758591</v>
      </c>
      <c r="E119" s="23">
        <v>0.160875569570708</v>
      </c>
      <c r="F119" s="24">
        <v>71.02</v>
      </c>
      <c r="G119" s="2">
        <v>90.4</v>
      </c>
      <c r="H119" s="2">
        <v>100</v>
      </c>
      <c r="I119" s="27">
        <v>44.9</v>
      </c>
      <c r="J119" s="29">
        <v>54538</v>
      </c>
      <c r="K119" s="30">
        <v>56046602</v>
      </c>
    </row>
    <row r="120" spans="1:11">
      <c r="A120" s="11" t="s">
        <v>138</v>
      </c>
      <c r="B120" s="11">
        <v>2018</v>
      </c>
      <c r="C120" s="22">
        <v>0.029914139568871</v>
      </c>
      <c r="D120" s="22">
        <v>0.0525497155383893</v>
      </c>
      <c r="E120" s="23">
        <v>0.165105172503784</v>
      </c>
      <c r="F120" s="24">
        <v>79.2681298422643</v>
      </c>
      <c r="G120" s="2">
        <v>88.4</v>
      </c>
      <c r="H120" s="2">
        <v>100</v>
      </c>
      <c r="I120" s="27">
        <v>45.1</v>
      </c>
      <c r="J120" s="29">
        <v>59308</v>
      </c>
      <c r="K120" s="30">
        <v>58324550</v>
      </c>
    </row>
    <row r="121" spans="1:11">
      <c r="A121" s="11" t="s">
        <v>138</v>
      </c>
      <c r="B121" s="11">
        <v>2019</v>
      </c>
      <c r="C121" s="22">
        <v>0.0308611819766355</v>
      </c>
      <c r="D121" s="22">
        <v>0.0588756807613671</v>
      </c>
      <c r="E121" s="23">
        <v>0.174329189961823</v>
      </c>
      <c r="F121" s="24">
        <v>83.3665327824651</v>
      </c>
      <c r="G121" s="2">
        <v>87.97</v>
      </c>
      <c r="H121" s="2">
        <v>100</v>
      </c>
      <c r="I121" s="27">
        <v>45.07</v>
      </c>
      <c r="J121" s="29">
        <v>64372</v>
      </c>
      <c r="K121" s="30">
        <v>71363249</v>
      </c>
    </row>
    <row r="122" spans="1:11">
      <c r="A122" s="11" t="s">
        <v>138</v>
      </c>
      <c r="B122" s="11">
        <v>2020</v>
      </c>
      <c r="C122" s="22">
        <v>0.0287925590726197</v>
      </c>
      <c r="D122" s="22">
        <v>0.0574825318302538</v>
      </c>
      <c r="E122" s="23">
        <v>0.174556314187687</v>
      </c>
      <c r="F122" s="2">
        <v>80.88</v>
      </c>
      <c r="G122" s="2">
        <v>92.85</v>
      </c>
      <c r="H122" s="2">
        <v>100</v>
      </c>
      <c r="I122" s="27">
        <v>44.69</v>
      </c>
      <c r="J122" s="29">
        <v>67553</v>
      </c>
      <c r="K122" s="30">
        <v>72030345</v>
      </c>
    </row>
    <row r="123" spans="1:11">
      <c r="A123" s="11" t="s">
        <v>161</v>
      </c>
      <c r="B123" s="11">
        <v>2010</v>
      </c>
      <c r="C123" s="22">
        <v>0.0220363062352013</v>
      </c>
      <c r="D123" s="22">
        <v>0.0315463299131807</v>
      </c>
      <c r="E123" s="23">
        <v>0.205303867403315</v>
      </c>
      <c r="F123" s="24">
        <v>83</v>
      </c>
      <c r="G123" s="2">
        <v>98.2</v>
      </c>
      <c r="H123" s="2">
        <v>100</v>
      </c>
      <c r="I123" s="27">
        <v>40.69</v>
      </c>
      <c r="J123" s="29">
        <v>21825</v>
      </c>
      <c r="K123" s="30">
        <v>12770686</v>
      </c>
    </row>
    <row r="124" spans="1:11">
      <c r="A124" s="11" t="s">
        <v>161</v>
      </c>
      <c r="B124" s="11">
        <v>2011</v>
      </c>
      <c r="C124" s="22">
        <v>0.0235069734175706</v>
      </c>
      <c r="D124" s="22">
        <v>0.0311624746692097</v>
      </c>
      <c r="E124" s="23">
        <v>0.212254142329241</v>
      </c>
      <c r="F124" s="24">
        <v>87.48</v>
      </c>
      <c r="G124" s="2">
        <v>97.5</v>
      </c>
      <c r="H124" s="2">
        <v>100</v>
      </c>
      <c r="I124" s="27">
        <v>40.77</v>
      </c>
      <c r="J124" s="29">
        <v>25093.71</v>
      </c>
      <c r="K124" s="30">
        <v>14932735</v>
      </c>
    </row>
    <row r="125" spans="1:11">
      <c r="A125" s="11" t="s">
        <v>161</v>
      </c>
      <c r="B125" s="11">
        <v>2012</v>
      </c>
      <c r="C125" s="22">
        <v>0.018756538633986</v>
      </c>
      <c r="D125" s="22">
        <v>0.0268453893289493</v>
      </c>
      <c r="E125" s="23">
        <v>0.21258033178897</v>
      </c>
      <c r="F125" s="24">
        <v>86.25</v>
      </c>
      <c r="G125" s="2">
        <v>97.9</v>
      </c>
      <c r="H125" s="2">
        <v>100</v>
      </c>
      <c r="I125" s="27">
        <v>41.34</v>
      </c>
      <c r="J125" s="29">
        <v>28292.47</v>
      </c>
      <c r="K125" s="30">
        <v>17192728</v>
      </c>
    </row>
    <row r="126" spans="1:11">
      <c r="A126" s="11" t="s">
        <v>161</v>
      </c>
      <c r="B126" s="11">
        <v>2013</v>
      </c>
      <c r="C126" s="22">
        <v>0.0211307923179681</v>
      </c>
      <c r="D126" s="22">
        <v>0.0330766294824864</v>
      </c>
      <c r="E126" s="23">
        <v>0.229645564788952</v>
      </c>
      <c r="F126" s="24">
        <v>88.24</v>
      </c>
      <c r="G126" s="2">
        <v>98</v>
      </c>
      <c r="H126" s="2">
        <v>100</v>
      </c>
      <c r="I126" s="27">
        <v>42.05</v>
      </c>
      <c r="J126" s="29">
        <v>30641</v>
      </c>
      <c r="K126" s="30">
        <v>19404100</v>
      </c>
    </row>
    <row r="127" spans="1:11">
      <c r="A127" s="11" t="s">
        <v>161</v>
      </c>
      <c r="B127" s="11">
        <v>2014</v>
      </c>
      <c r="C127" s="22">
        <v>0.0193201761137966</v>
      </c>
      <c r="D127" s="22">
        <v>0.0335415191354414</v>
      </c>
      <c r="E127" s="23">
        <v>0.218418054743065</v>
      </c>
      <c r="F127" s="24">
        <v>88.52</v>
      </c>
      <c r="G127" s="2">
        <v>98.3</v>
      </c>
      <c r="H127" s="2">
        <v>100</v>
      </c>
      <c r="I127" s="27">
        <v>42.55</v>
      </c>
      <c r="J127" s="29">
        <v>33374</v>
      </c>
      <c r="K127" s="30">
        <v>21660973</v>
      </c>
    </row>
    <row r="128" spans="1:11">
      <c r="A128" s="11" t="s">
        <v>161</v>
      </c>
      <c r="B128" s="11">
        <v>2015</v>
      </c>
      <c r="C128" s="22">
        <v>0.0207351429296233</v>
      </c>
      <c r="D128" s="22">
        <v>0.032404502182998</v>
      </c>
      <c r="E128" s="23">
        <v>0.219448041977649</v>
      </c>
      <c r="F128" s="24">
        <v>90</v>
      </c>
      <c r="G128" s="2">
        <v>98.87</v>
      </c>
      <c r="H128" s="2">
        <v>100</v>
      </c>
      <c r="I128" s="27">
        <v>42.71</v>
      </c>
      <c r="J128" s="29">
        <v>36291.36</v>
      </c>
      <c r="K128" s="30">
        <v>23794579</v>
      </c>
    </row>
    <row r="129" spans="1:11">
      <c r="A129" s="11" t="s">
        <v>161</v>
      </c>
      <c r="B129" s="11">
        <v>2016</v>
      </c>
      <c r="C129" s="22">
        <v>0.0162569071834708</v>
      </c>
      <c r="D129" s="22">
        <v>0.030475561250367</v>
      </c>
      <c r="E129" s="23">
        <v>0.206708309975708</v>
      </c>
      <c r="F129" s="24">
        <v>88.46</v>
      </c>
      <c r="G129" s="2">
        <v>95.5999999999999</v>
      </c>
      <c r="H129" s="2">
        <v>100</v>
      </c>
      <c r="I129" s="27">
        <v>43.2</v>
      </c>
      <c r="J129" s="29">
        <v>39247</v>
      </c>
      <c r="K129" s="30">
        <v>26328725</v>
      </c>
    </row>
    <row r="130" spans="1:11">
      <c r="A130" s="11" t="s">
        <v>161</v>
      </c>
      <c r="B130" s="11">
        <v>2017</v>
      </c>
      <c r="C130" s="22">
        <v>0.0143319178352755</v>
      </c>
      <c r="D130" s="22">
        <v>0.0336271726249259</v>
      </c>
      <c r="E130" s="23">
        <v>0.188857890578708</v>
      </c>
      <c r="F130" s="24">
        <v>89.08</v>
      </c>
      <c r="G130" s="2">
        <v>96</v>
      </c>
      <c r="H130" s="2">
        <v>100</v>
      </c>
      <c r="I130" s="27">
        <v>43.54</v>
      </c>
      <c r="J130" s="29">
        <v>42756</v>
      </c>
      <c r="K130" s="30">
        <v>28734118</v>
      </c>
    </row>
    <row r="131" spans="1:11">
      <c r="A131" s="11" t="s">
        <v>161</v>
      </c>
      <c r="B131" s="11">
        <v>2018</v>
      </c>
      <c r="C131" s="22">
        <v>0.0226977359264917</v>
      </c>
      <c r="D131" s="22">
        <v>0.0430686974167218</v>
      </c>
      <c r="E131" s="23">
        <v>0.169098702660799</v>
      </c>
      <c r="F131" s="24">
        <v>90.6767535361215</v>
      </c>
      <c r="G131" s="2">
        <v>95.25</v>
      </c>
      <c r="H131" s="2">
        <v>100</v>
      </c>
      <c r="I131" s="27">
        <v>44</v>
      </c>
      <c r="J131" s="29">
        <v>46321</v>
      </c>
      <c r="K131" s="30">
        <v>30887652</v>
      </c>
    </row>
    <row r="132" spans="1:11">
      <c r="A132" s="11" t="s">
        <v>161</v>
      </c>
      <c r="B132" s="11">
        <v>2019</v>
      </c>
      <c r="C132" s="22">
        <v>0.0244180786313538</v>
      </c>
      <c r="D132" s="22">
        <v>0.0339385589735154</v>
      </c>
      <c r="E132" s="23">
        <v>0.176910264846192</v>
      </c>
      <c r="F132" s="24">
        <v>89.7067395077068</v>
      </c>
      <c r="G132" s="2">
        <v>96</v>
      </c>
      <c r="H132" s="2">
        <v>100</v>
      </c>
      <c r="I132" s="27">
        <v>44.54</v>
      </c>
      <c r="J132" s="29">
        <v>50217</v>
      </c>
      <c r="K132" s="30">
        <v>33616751</v>
      </c>
    </row>
    <row r="133" spans="1:11">
      <c r="A133" s="11" t="s">
        <v>161</v>
      </c>
      <c r="B133" s="11">
        <v>2020</v>
      </c>
      <c r="C133" s="22">
        <v>0.0144916807018193</v>
      </c>
      <c r="D133" s="22">
        <v>0.0379781977013196</v>
      </c>
      <c r="E133" s="23">
        <v>0.177453683996224</v>
      </c>
      <c r="F133" s="25">
        <v>94.99</v>
      </c>
      <c r="G133" s="2">
        <v>94.67</v>
      </c>
      <c r="H133" s="2">
        <v>100</v>
      </c>
      <c r="I133" s="27">
        <v>43.3</v>
      </c>
      <c r="J133" s="29">
        <v>52484</v>
      </c>
      <c r="K133" s="30">
        <v>33704029</v>
      </c>
    </row>
    <row r="134" spans="1:11">
      <c r="A134" s="11" t="s">
        <v>173</v>
      </c>
      <c r="B134" s="11">
        <v>2010</v>
      </c>
      <c r="C134" s="22">
        <v>0.0322732768179228</v>
      </c>
      <c r="D134" s="22">
        <v>0.0368634130271977</v>
      </c>
      <c r="E134" s="23">
        <v>0.148605222817613</v>
      </c>
      <c r="F134" s="24">
        <v>66.89</v>
      </c>
      <c r="G134" s="2">
        <v>89.66</v>
      </c>
      <c r="H134" s="2">
        <v>100</v>
      </c>
      <c r="I134" s="27">
        <v>38.04</v>
      </c>
      <c r="J134" s="29">
        <v>30166.36</v>
      </c>
      <c r="K134" s="30">
        <v>17044539</v>
      </c>
    </row>
    <row r="135" spans="1:11">
      <c r="A135" s="11" t="s">
        <v>173</v>
      </c>
      <c r="B135" s="11">
        <v>2011</v>
      </c>
      <c r="C135" s="22">
        <v>0.0148544743449417</v>
      </c>
      <c r="D135" s="22">
        <v>0.0375013004125488</v>
      </c>
      <c r="E135" s="23">
        <v>0.156742970412667</v>
      </c>
      <c r="F135" s="24">
        <v>70.01</v>
      </c>
      <c r="G135" s="2">
        <v>89.76</v>
      </c>
      <c r="H135" s="2">
        <v>100</v>
      </c>
      <c r="I135" s="27">
        <v>38.12</v>
      </c>
      <c r="J135" s="29">
        <v>34058.34</v>
      </c>
      <c r="K135" s="30">
        <v>20188617</v>
      </c>
    </row>
    <row r="136" spans="1:11">
      <c r="A136" s="11" t="s">
        <v>173</v>
      </c>
      <c r="B136" s="11">
        <v>2012</v>
      </c>
      <c r="C136" s="22">
        <v>0.0138495244073198</v>
      </c>
      <c r="D136" s="22">
        <v>0.0391188257447733</v>
      </c>
      <c r="E136" s="23">
        <v>0.171049925160543</v>
      </c>
      <c r="F136" s="24">
        <v>72.48</v>
      </c>
      <c r="G136" s="2">
        <v>91.59</v>
      </c>
      <c r="H136" s="2">
        <v>100</v>
      </c>
      <c r="I136" s="27">
        <v>38.21</v>
      </c>
      <c r="J136" s="29">
        <v>37901.76</v>
      </c>
      <c r="K136" s="30">
        <v>23292590</v>
      </c>
    </row>
    <row r="137" spans="1:11">
      <c r="A137" s="11" t="s">
        <v>173</v>
      </c>
      <c r="B137" s="11">
        <v>2013</v>
      </c>
      <c r="C137" s="22">
        <v>0.0157547569996996</v>
      </c>
      <c r="D137" s="22">
        <v>0.0399787678162397</v>
      </c>
      <c r="E137" s="23">
        <v>0.157972830763132</v>
      </c>
      <c r="F137" s="24">
        <v>73.11</v>
      </c>
      <c r="G137" s="2">
        <v>90.06</v>
      </c>
      <c r="H137" s="2">
        <v>100</v>
      </c>
      <c r="I137" s="27">
        <v>38.27</v>
      </c>
      <c r="J137" s="29">
        <v>41729</v>
      </c>
      <c r="K137" s="30">
        <v>26357078</v>
      </c>
    </row>
    <row r="138" spans="1:11">
      <c r="A138" s="11" t="s">
        <v>173</v>
      </c>
      <c r="B138" s="11">
        <v>2014</v>
      </c>
      <c r="C138" s="22">
        <v>0.0190586800522712</v>
      </c>
      <c r="D138" s="22">
        <v>0.042784563578208</v>
      </c>
      <c r="E138" s="23">
        <v>0.159487231084023</v>
      </c>
      <c r="F138" s="24">
        <v>78.97</v>
      </c>
      <c r="G138" s="2">
        <v>90.76</v>
      </c>
      <c r="H138" s="2">
        <v>100</v>
      </c>
      <c r="I138" s="27">
        <v>38.22</v>
      </c>
      <c r="J138" s="29">
        <v>44155</v>
      </c>
      <c r="K138" s="30">
        <v>29920297</v>
      </c>
    </row>
    <row r="139" spans="1:11">
      <c r="A139" s="11" t="s">
        <v>173</v>
      </c>
      <c r="B139" s="11">
        <v>2015</v>
      </c>
      <c r="C139" s="22">
        <v>0.023851138902101</v>
      </c>
      <c r="D139" s="22">
        <v>0.0377677094115594</v>
      </c>
      <c r="E139" s="23">
        <v>0.152219295594363</v>
      </c>
      <c r="F139" s="24">
        <v>76.55</v>
      </c>
      <c r="G139" s="2">
        <v>94.8</v>
      </c>
      <c r="H139" s="2">
        <v>100</v>
      </c>
      <c r="I139" s="27">
        <v>38.3</v>
      </c>
      <c r="J139" s="29">
        <v>47852</v>
      </c>
      <c r="K139" s="30">
        <v>33496292</v>
      </c>
    </row>
    <row r="140" spans="1:11">
      <c r="A140" s="11" t="s">
        <v>173</v>
      </c>
      <c r="B140" s="11">
        <v>2016</v>
      </c>
      <c r="C140" s="22">
        <v>0.0150981171293519</v>
      </c>
      <c r="D140" s="22">
        <v>0.0439187561920205</v>
      </c>
      <c r="E140" s="23">
        <v>0.153862979239022</v>
      </c>
      <c r="F140" s="24">
        <v>83.28</v>
      </c>
      <c r="G140" s="2">
        <v>94.86</v>
      </c>
      <c r="H140" s="2">
        <v>100</v>
      </c>
      <c r="I140" s="27">
        <v>39.77</v>
      </c>
      <c r="J140" s="29">
        <v>51560</v>
      </c>
      <c r="K140" s="30">
        <v>36676341</v>
      </c>
    </row>
    <row r="141" spans="1:11">
      <c r="A141" s="11" t="s">
        <v>173</v>
      </c>
      <c r="B141" s="11">
        <v>2017</v>
      </c>
      <c r="C141" s="22">
        <v>0.0290061377214839</v>
      </c>
      <c r="D141" s="22">
        <v>0.0416757378341731</v>
      </c>
      <c r="E141" s="23">
        <v>0.152136505409842</v>
      </c>
      <c r="F141" s="24">
        <v>80.5</v>
      </c>
      <c r="G141" s="2">
        <v>95.55</v>
      </c>
      <c r="H141" s="2">
        <v>100</v>
      </c>
      <c r="I141" s="27">
        <v>39.85</v>
      </c>
      <c r="J141" s="29">
        <v>55656</v>
      </c>
      <c r="K141" s="30">
        <v>40478094</v>
      </c>
    </row>
    <row r="142" spans="1:11">
      <c r="A142" s="11" t="s">
        <v>173</v>
      </c>
      <c r="B142" s="11">
        <v>2018</v>
      </c>
      <c r="C142" s="22">
        <v>0.0186704723668528</v>
      </c>
      <c r="D142" s="22">
        <v>0.0490964807728499</v>
      </c>
      <c r="E142" s="23">
        <v>0.140238253560002</v>
      </c>
      <c r="F142" s="24">
        <v>79.8720896809428</v>
      </c>
      <c r="G142" s="2">
        <v>95</v>
      </c>
      <c r="H142" s="2">
        <v>100</v>
      </c>
      <c r="I142" s="27">
        <v>42</v>
      </c>
      <c r="J142" s="29">
        <v>60134</v>
      </c>
      <c r="K142" s="30">
        <v>41549262</v>
      </c>
    </row>
    <row r="143" spans="1:11">
      <c r="A143" s="11" t="s">
        <v>173</v>
      </c>
      <c r="B143" s="11">
        <v>2019</v>
      </c>
      <c r="C143" s="22">
        <v>0.0265058987001167</v>
      </c>
      <c r="D143" s="22">
        <v>0.0702285974321359</v>
      </c>
      <c r="E143" s="23">
        <v>0.142229534142264</v>
      </c>
      <c r="F143" s="24">
        <v>80.4262190640555</v>
      </c>
      <c r="G143" s="2">
        <v>94.5999999999999</v>
      </c>
      <c r="H143" s="2">
        <v>100</v>
      </c>
      <c r="I143" s="27">
        <v>41.3</v>
      </c>
      <c r="J143" s="29">
        <v>64886</v>
      </c>
      <c r="K143" s="30">
        <v>42685582</v>
      </c>
    </row>
    <row r="144" spans="1:11">
      <c r="A144" s="11" t="s">
        <v>173</v>
      </c>
      <c r="B144" s="11">
        <v>2020</v>
      </c>
      <c r="C144" s="22">
        <v>0.0196449340842637</v>
      </c>
      <c r="D144" s="22">
        <v>0.064631817064559</v>
      </c>
      <c r="E144" s="23">
        <v>0.154742717330321</v>
      </c>
      <c r="F144" s="25">
        <v>94.76</v>
      </c>
      <c r="G144" s="2">
        <v>99.61</v>
      </c>
      <c r="H144" s="2">
        <v>100</v>
      </c>
      <c r="I144" s="27">
        <v>42.23</v>
      </c>
      <c r="J144" s="29">
        <v>68008</v>
      </c>
      <c r="K144" s="30">
        <v>42382625</v>
      </c>
    </row>
    <row r="145" spans="1:11">
      <c r="A145" s="11" t="s">
        <v>185</v>
      </c>
      <c r="B145" s="11">
        <v>2010</v>
      </c>
      <c r="C145" s="22">
        <v>0.0143238194429727</v>
      </c>
      <c r="D145" s="22">
        <v>0.0611684312829068</v>
      </c>
      <c r="E145" s="23">
        <v>0.126337843524913</v>
      </c>
      <c r="F145" s="24">
        <v>83.29</v>
      </c>
      <c r="G145" s="2">
        <v>96.16</v>
      </c>
      <c r="H145" s="2">
        <v>81.9</v>
      </c>
      <c r="I145" s="27">
        <v>44</v>
      </c>
      <c r="J145" s="29">
        <v>31838.08</v>
      </c>
      <c r="K145" s="30">
        <v>60705033</v>
      </c>
    </row>
    <row r="146" spans="1:11">
      <c r="A146" s="11" t="s">
        <v>185</v>
      </c>
      <c r="B146" s="11">
        <v>2011</v>
      </c>
      <c r="C146" s="22">
        <v>0.0131855893411803</v>
      </c>
      <c r="D146" s="22">
        <v>0.0558120555419323</v>
      </c>
      <c r="E146" s="23">
        <v>0.140295487984306</v>
      </c>
      <c r="F146" s="24">
        <v>84.42</v>
      </c>
      <c r="G146" s="2">
        <v>96.56</v>
      </c>
      <c r="H146" s="2">
        <v>87.6</v>
      </c>
      <c r="I146" s="27">
        <v>43.08</v>
      </c>
      <c r="J146" s="29">
        <v>36230.48</v>
      </c>
      <c r="K146" s="30">
        <v>68148000</v>
      </c>
    </row>
    <row r="147" spans="1:11">
      <c r="A147" s="11" t="s">
        <v>185</v>
      </c>
      <c r="B147" s="11">
        <v>2012</v>
      </c>
      <c r="C147" s="22">
        <v>0.0131882734786163</v>
      </c>
      <c r="D147" s="22">
        <v>0.0586583955143618</v>
      </c>
      <c r="E147" s="23">
        <v>0.155102031061037</v>
      </c>
      <c r="F147" s="24">
        <v>91.29</v>
      </c>
      <c r="G147" s="2">
        <v>97.34</v>
      </c>
      <c r="H147" s="2">
        <v>91.4</v>
      </c>
      <c r="I147" s="27">
        <v>43.16</v>
      </c>
      <c r="J147" s="29">
        <v>40188.34</v>
      </c>
      <c r="K147" s="30">
        <v>74123000</v>
      </c>
    </row>
    <row r="148" spans="1:11">
      <c r="A148" s="11" t="s">
        <v>185</v>
      </c>
      <c r="B148" s="11">
        <v>2013</v>
      </c>
      <c r="C148" s="22">
        <v>0.0124607771479549</v>
      </c>
      <c r="D148" s="22">
        <v>0.0568961116104058</v>
      </c>
      <c r="E148" s="23">
        <v>0.150054873349659</v>
      </c>
      <c r="F148" s="24">
        <v>87.12</v>
      </c>
      <c r="G148" s="2">
        <v>97.12</v>
      </c>
      <c r="H148" s="2">
        <v>94</v>
      </c>
      <c r="I148" s="27">
        <v>43.41</v>
      </c>
      <c r="J148" s="29">
        <v>44878.32</v>
      </c>
      <c r="K148" s="30">
        <v>80520011</v>
      </c>
    </row>
    <row r="149" spans="1:11">
      <c r="A149" s="11" t="s">
        <v>185</v>
      </c>
      <c r="B149" s="11">
        <v>2014</v>
      </c>
      <c r="C149" s="22">
        <v>0.0157044667955738</v>
      </c>
      <c r="D149" s="22">
        <v>0.0532739913556375</v>
      </c>
      <c r="E149" s="23">
        <v>0.141289423655005</v>
      </c>
      <c r="F149" s="24">
        <v>89.72</v>
      </c>
      <c r="G149" s="2">
        <v>97.51</v>
      </c>
      <c r="H149" s="2">
        <v>95</v>
      </c>
      <c r="I149" s="27">
        <v>41.22</v>
      </c>
      <c r="J149" s="29">
        <v>48841.4</v>
      </c>
      <c r="K149" s="30">
        <v>93034907</v>
      </c>
    </row>
    <row r="150" spans="1:11">
      <c r="A150" s="11" t="s">
        <v>185</v>
      </c>
      <c r="B150" s="11">
        <v>2015</v>
      </c>
      <c r="C150" s="22">
        <v>0.0168535877872459</v>
      </c>
      <c r="D150" s="22">
        <v>0.0439066245017411</v>
      </c>
      <c r="E150" s="23">
        <v>0.123929995025486</v>
      </c>
      <c r="F150" s="24">
        <v>92.21</v>
      </c>
      <c r="G150" s="2">
        <v>96.15</v>
      </c>
      <c r="H150" s="2">
        <v>100</v>
      </c>
      <c r="I150" s="27">
        <v>39.03</v>
      </c>
      <c r="J150" s="29">
        <v>52961.86</v>
      </c>
      <c r="K150" s="30">
        <v>101315014</v>
      </c>
    </row>
    <row r="151" spans="1:11">
      <c r="A151" s="11" t="s">
        <v>185</v>
      </c>
      <c r="B151" s="11">
        <v>2016</v>
      </c>
      <c r="C151" s="22">
        <v>0.0194263861227298</v>
      </c>
      <c r="D151" s="22">
        <v>0.049387753037315</v>
      </c>
      <c r="E151" s="23">
        <v>0.121546074976803</v>
      </c>
      <c r="F151" s="24">
        <v>93.76</v>
      </c>
      <c r="G151" s="2">
        <v>95.7</v>
      </c>
      <c r="H151" s="2">
        <v>100</v>
      </c>
      <c r="I151" s="27">
        <v>38.59</v>
      </c>
      <c r="J151" s="29">
        <v>57691.67</v>
      </c>
      <c r="K151" s="30">
        <v>109465690</v>
      </c>
    </row>
    <row r="152" spans="1:11">
      <c r="A152" s="11" t="s">
        <v>185</v>
      </c>
      <c r="B152" s="11">
        <v>2017</v>
      </c>
      <c r="C152" s="22">
        <v>0.0297656744775174</v>
      </c>
      <c r="D152" s="22">
        <v>0.0516582843333395</v>
      </c>
      <c r="E152" s="23">
        <v>0.115811341853458</v>
      </c>
      <c r="F152" s="24">
        <v>93.99</v>
      </c>
      <c r="G152" s="2">
        <v>94</v>
      </c>
      <c r="H152" s="2">
        <v>100</v>
      </c>
      <c r="I152" s="27">
        <v>39.1</v>
      </c>
      <c r="J152" s="29">
        <v>62595.74</v>
      </c>
      <c r="K152" s="30">
        <v>118303000</v>
      </c>
    </row>
    <row r="153" spans="1:11">
      <c r="A153" s="11" t="s">
        <v>185</v>
      </c>
      <c r="B153" s="11">
        <v>2018</v>
      </c>
      <c r="C153" s="22">
        <v>0.0279457441382068</v>
      </c>
      <c r="D153" s="22">
        <v>0.051052320889321</v>
      </c>
      <c r="E153" s="23">
        <v>0.109918649734061</v>
      </c>
      <c r="F153" s="24">
        <v>92.5928608923199</v>
      </c>
      <c r="G153" s="2">
        <v>93.05</v>
      </c>
      <c r="H153" s="2">
        <v>100</v>
      </c>
      <c r="I153" s="27">
        <v>39.4</v>
      </c>
      <c r="J153" s="29">
        <v>68033.62</v>
      </c>
      <c r="K153" s="30">
        <v>126686893</v>
      </c>
    </row>
    <row r="154" spans="1:11">
      <c r="A154" s="11" t="s">
        <v>185</v>
      </c>
      <c r="B154" s="11">
        <v>2019</v>
      </c>
      <c r="C154" s="22">
        <v>0.0225044258174314</v>
      </c>
      <c r="D154" s="22">
        <v>0.0476255122700287</v>
      </c>
      <c r="E154" s="23">
        <v>0.121734431392494</v>
      </c>
      <c r="F154" s="24">
        <v>93.6532150892681</v>
      </c>
      <c r="G154" s="2">
        <v>92</v>
      </c>
      <c r="H154" s="2">
        <v>100</v>
      </c>
      <c r="I154" s="27">
        <v>39.7</v>
      </c>
      <c r="J154" s="29">
        <v>73615.32</v>
      </c>
      <c r="K154" s="30">
        <v>158475530</v>
      </c>
    </row>
    <row r="155" spans="1:11">
      <c r="A155" s="11" t="s">
        <v>185</v>
      </c>
      <c r="B155" s="11">
        <v>2020</v>
      </c>
      <c r="C155" s="22">
        <v>0.0224484732989308</v>
      </c>
      <c r="D155" s="22">
        <v>0.0501350882671304</v>
      </c>
      <c r="E155" s="23">
        <v>0.123497459303811</v>
      </c>
      <c r="F155" s="2">
        <v>96.17</v>
      </c>
      <c r="G155" s="2">
        <v>93.75</v>
      </c>
      <c r="H155" s="2">
        <v>100</v>
      </c>
      <c r="I155" s="27">
        <v>37.32</v>
      </c>
      <c r="J155" s="29">
        <v>76437.26</v>
      </c>
      <c r="K155" s="30">
        <v>159325030</v>
      </c>
    </row>
    <row r="156" spans="1:11">
      <c r="A156" s="11" t="s">
        <v>208</v>
      </c>
      <c r="B156" s="11">
        <v>2010</v>
      </c>
      <c r="C156" s="22">
        <v>0.0259291282209786</v>
      </c>
      <c r="D156" s="22">
        <v>0.0430471557887841</v>
      </c>
      <c r="E156" s="23">
        <v>0.203008101472737</v>
      </c>
      <c r="F156" s="24">
        <v>85.01</v>
      </c>
      <c r="G156" s="2">
        <v>93.15</v>
      </c>
      <c r="H156" s="2">
        <v>100</v>
      </c>
      <c r="I156" s="27">
        <v>40.37</v>
      </c>
      <c r="J156" s="29">
        <v>30163.76</v>
      </c>
      <c r="K156" s="30">
        <v>8528864</v>
      </c>
    </row>
    <row r="157" spans="1:11">
      <c r="A157" s="11" t="s">
        <v>208</v>
      </c>
      <c r="B157" s="11">
        <v>2011</v>
      </c>
      <c r="C157" s="22">
        <v>0.0261679521023118</v>
      </c>
      <c r="D157" s="22">
        <v>0.0486577810261727</v>
      </c>
      <c r="E157" s="23">
        <v>0.221500761079458</v>
      </c>
      <c r="F157" s="24">
        <v>86.25</v>
      </c>
      <c r="G157" s="2">
        <v>91.09</v>
      </c>
      <c r="H157" s="2">
        <v>100</v>
      </c>
      <c r="I157" s="27">
        <v>41.5</v>
      </c>
      <c r="J157" s="29">
        <v>33273</v>
      </c>
      <c r="K157" s="30">
        <v>10067548</v>
      </c>
    </row>
    <row r="158" spans="1:11">
      <c r="A158" s="11" t="s">
        <v>208</v>
      </c>
      <c r="B158" s="11">
        <v>2012</v>
      </c>
      <c r="C158" s="22">
        <v>0.0245382792132538</v>
      </c>
      <c r="D158" s="22">
        <v>0.0474723670774439</v>
      </c>
      <c r="E158" s="23">
        <v>0.241274540970207</v>
      </c>
      <c r="F158" s="24">
        <v>95.02</v>
      </c>
      <c r="G158" s="2">
        <v>92</v>
      </c>
      <c r="H158" s="2">
        <v>100</v>
      </c>
      <c r="I158" s="27">
        <v>41.06</v>
      </c>
      <c r="J158" s="29">
        <v>36911.48</v>
      </c>
      <c r="K158" s="30">
        <v>11586575</v>
      </c>
    </row>
    <row r="159" spans="1:11">
      <c r="A159" s="11" t="s">
        <v>208</v>
      </c>
      <c r="B159" s="11">
        <v>2013</v>
      </c>
      <c r="C159" s="22">
        <v>0.0221346669755344</v>
      </c>
      <c r="D159" s="22">
        <v>0.0508571239991836</v>
      </c>
      <c r="E159" s="23">
        <v>0.226084777786642</v>
      </c>
      <c r="F159" s="24">
        <v>88.26</v>
      </c>
      <c r="G159" s="2">
        <v>92.7</v>
      </c>
      <c r="H159" s="2">
        <v>100</v>
      </c>
      <c r="I159" s="27">
        <v>40.8</v>
      </c>
      <c r="J159" s="29">
        <v>39567</v>
      </c>
      <c r="K159" s="30">
        <v>13183940</v>
      </c>
    </row>
    <row r="160" spans="1:11">
      <c r="A160" s="11" t="s">
        <v>208</v>
      </c>
      <c r="B160" s="11">
        <v>2014</v>
      </c>
      <c r="C160" s="22">
        <v>0.0204977028013498</v>
      </c>
      <c r="D160" s="22">
        <v>0.0532712818850509</v>
      </c>
      <c r="E160" s="23">
        <v>0.224951990756362</v>
      </c>
      <c r="F160" s="24">
        <v>89.26</v>
      </c>
      <c r="G160" s="2">
        <v>97.2</v>
      </c>
      <c r="H160" s="2">
        <v>100</v>
      </c>
      <c r="I160" s="27">
        <v>43.58</v>
      </c>
      <c r="J160" s="29">
        <v>43167</v>
      </c>
      <c r="K160" s="30">
        <v>14871391</v>
      </c>
    </row>
    <row r="161" spans="1:11">
      <c r="A161" s="11" t="s">
        <v>208</v>
      </c>
      <c r="B161" s="11">
        <v>2015</v>
      </c>
      <c r="C161" s="22">
        <v>0.0221277672167147</v>
      </c>
      <c r="D161" s="22">
        <v>0.0497722298645244</v>
      </c>
      <c r="E161" s="23">
        <v>0.221953495833172</v>
      </c>
      <c r="F161" s="24">
        <v>91.59</v>
      </c>
      <c r="G161" s="2">
        <v>96.9</v>
      </c>
      <c r="H161" s="2">
        <v>100</v>
      </c>
      <c r="I161" s="27">
        <v>42.63</v>
      </c>
      <c r="J161" s="29">
        <v>46747</v>
      </c>
      <c r="K161" s="30">
        <v>16210630</v>
      </c>
    </row>
    <row r="162" spans="1:11">
      <c r="A162" s="11" t="s">
        <v>208</v>
      </c>
      <c r="B162" s="11">
        <v>2016</v>
      </c>
      <c r="C162" s="22">
        <v>0.0174450154013662</v>
      </c>
      <c r="D162" s="22">
        <v>0.0501484446582396</v>
      </c>
      <c r="E162" s="23">
        <v>0.212926930498608</v>
      </c>
      <c r="F162" s="24">
        <v>94.51</v>
      </c>
      <c r="G162" s="2">
        <v>94.58</v>
      </c>
      <c r="H162" s="2">
        <v>100</v>
      </c>
      <c r="I162" s="27">
        <v>43.25</v>
      </c>
      <c r="J162" s="29">
        <v>50305</v>
      </c>
      <c r="K162" s="30">
        <v>17833404</v>
      </c>
    </row>
    <row r="163" spans="1:11">
      <c r="A163" s="11" t="s">
        <v>208</v>
      </c>
      <c r="B163" s="11">
        <v>2017</v>
      </c>
      <c r="C163" s="22">
        <v>0.0207325921721098</v>
      </c>
      <c r="D163" s="22">
        <v>0.0554815217324213</v>
      </c>
      <c r="E163" s="23">
        <v>0.211886930238429</v>
      </c>
      <c r="F163" s="24">
        <v>95.98</v>
      </c>
      <c r="G163" s="2">
        <v>91.11</v>
      </c>
      <c r="H163" s="2">
        <v>100</v>
      </c>
      <c r="I163" s="27">
        <v>41.36</v>
      </c>
      <c r="J163" s="29">
        <v>54445</v>
      </c>
      <c r="K163" s="30">
        <v>19776588</v>
      </c>
    </row>
    <row r="164" spans="1:11">
      <c r="A164" s="11" t="s">
        <v>208</v>
      </c>
      <c r="B164" s="11">
        <v>2018</v>
      </c>
      <c r="C164" s="22">
        <v>0.0266415710836222</v>
      </c>
      <c r="D164" s="22">
        <v>0.0567192633151716</v>
      </c>
      <c r="E164" s="23">
        <v>0.21607825165442</v>
      </c>
      <c r="F164" s="24">
        <v>96.3771799784028</v>
      </c>
      <c r="G164" s="2">
        <v>93.39</v>
      </c>
      <c r="H164" s="2">
        <v>100</v>
      </c>
      <c r="I164" s="27">
        <v>42.94</v>
      </c>
      <c r="J164" s="29">
        <v>59049</v>
      </c>
      <c r="K164" s="30">
        <v>20076104</v>
      </c>
    </row>
    <row r="165" spans="1:11">
      <c r="A165" s="11" t="s">
        <v>208</v>
      </c>
      <c r="B165" s="11">
        <v>2019</v>
      </c>
      <c r="C165" s="22">
        <v>0.0254454220569329</v>
      </c>
      <c r="D165" s="22">
        <v>0.0731711922095864</v>
      </c>
      <c r="E165" s="23">
        <v>0.205163545725442</v>
      </c>
      <c r="F165" s="24">
        <v>97.2329014839133</v>
      </c>
      <c r="G165" s="2">
        <v>94</v>
      </c>
      <c r="H165" s="2">
        <v>100</v>
      </c>
      <c r="I165" s="27">
        <v>43.1</v>
      </c>
      <c r="J165" s="29">
        <v>63935</v>
      </c>
      <c r="K165" s="30">
        <v>23525571</v>
      </c>
    </row>
    <row r="166" spans="1:11">
      <c r="A166" s="11" t="s">
        <v>208</v>
      </c>
      <c r="B166" s="11">
        <v>2020</v>
      </c>
      <c r="C166" s="22">
        <v>0.0319708954112172</v>
      </c>
      <c r="D166" s="22">
        <v>0.0551301863189049</v>
      </c>
      <c r="E166" s="23">
        <v>0.245273645234877</v>
      </c>
      <c r="F166" s="25">
        <v>97.65</v>
      </c>
      <c r="G166" s="2">
        <v>96.24</v>
      </c>
      <c r="H166" s="2">
        <v>100</v>
      </c>
      <c r="I166" s="27">
        <v>44.12</v>
      </c>
      <c r="J166" s="29">
        <v>66694</v>
      </c>
      <c r="K166" s="30">
        <v>23224953</v>
      </c>
    </row>
    <row r="167" spans="1:11">
      <c r="A167" s="11" t="s">
        <v>220</v>
      </c>
      <c r="B167" s="11">
        <v>2010</v>
      </c>
      <c r="C167" s="22">
        <v>0.0347959838676469</v>
      </c>
      <c r="D167" s="22">
        <v>0.0432503300350019</v>
      </c>
      <c r="E167" s="23">
        <v>0.149103152591229</v>
      </c>
      <c r="F167" s="24">
        <v>70.7</v>
      </c>
      <c r="G167" s="2">
        <v>98.7099999999999</v>
      </c>
      <c r="H167" s="2">
        <v>100</v>
      </c>
      <c r="I167" s="27">
        <v>42.74</v>
      </c>
      <c r="J167" s="29">
        <v>30366</v>
      </c>
      <c r="K167" s="30">
        <v>24020199</v>
      </c>
    </row>
    <row r="168" spans="1:11">
      <c r="A168" s="11" t="s">
        <v>220</v>
      </c>
      <c r="B168" s="11">
        <v>2011</v>
      </c>
      <c r="C168" s="22">
        <v>0.0299811495766135</v>
      </c>
      <c r="D168" s="22">
        <v>0.0534643886578299</v>
      </c>
      <c r="E168" s="23">
        <v>0.150873203474861</v>
      </c>
      <c r="F168" s="24">
        <v>66.43</v>
      </c>
      <c r="G168" s="2">
        <v>91.5</v>
      </c>
      <c r="H168" s="2">
        <v>100</v>
      </c>
      <c r="I168" s="27">
        <v>42.25</v>
      </c>
      <c r="J168" s="29">
        <v>34616.74</v>
      </c>
      <c r="K168" s="30">
        <v>28295771</v>
      </c>
    </row>
    <row r="169" spans="1:11">
      <c r="A169" s="11" t="s">
        <v>220</v>
      </c>
      <c r="B169" s="11">
        <v>2012</v>
      </c>
      <c r="C169" s="22">
        <v>0.0375403019389835</v>
      </c>
      <c r="D169" s="22">
        <v>0.0598038564128356</v>
      </c>
      <c r="E169" s="23">
        <v>0.162285467951539</v>
      </c>
      <c r="F169" s="24">
        <v>71.92</v>
      </c>
      <c r="G169" s="2">
        <v>94.7</v>
      </c>
      <c r="H169" s="2">
        <v>100</v>
      </c>
      <c r="I169" s="27">
        <v>41.84</v>
      </c>
      <c r="J169" s="29">
        <v>39079.19</v>
      </c>
      <c r="K169" s="30">
        <v>32409679</v>
      </c>
    </row>
    <row r="170" spans="1:11">
      <c r="A170" s="11" t="s">
        <v>220</v>
      </c>
      <c r="B170" s="11">
        <v>2013</v>
      </c>
      <c r="C170" s="22">
        <v>0.0373387868192763</v>
      </c>
      <c r="D170" s="22">
        <v>0.0629739090279381</v>
      </c>
      <c r="E170" s="23">
        <v>0.161683214038328</v>
      </c>
      <c r="F170" s="24">
        <v>76.85</v>
      </c>
      <c r="G170" s="2">
        <v>97.9</v>
      </c>
      <c r="H170" s="2">
        <v>100</v>
      </c>
      <c r="I170" s="27">
        <v>42.06</v>
      </c>
      <c r="J170" s="29">
        <v>42964</v>
      </c>
      <c r="K170" s="30">
        <v>36622357</v>
      </c>
    </row>
    <row r="171" spans="1:11">
      <c r="A171" s="11" t="s">
        <v>220</v>
      </c>
      <c r="B171" s="11">
        <v>2014</v>
      </c>
      <c r="C171" s="22">
        <v>0.0356904730884483</v>
      </c>
      <c r="D171" s="22">
        <v>0.0580909390495314</v>
      </c>
      <c r="E171" s="23">
        <v>0.156380524666048</v>
      </c>
      <c r="F171" s="24">
        <v>79.32</v>
      </c>
      <c r="G171" s="2">
        <v>96.7</v>
      </c>
      <c r="H171" s="2">
        <v>100</v>
      </c>
      <c r="I171" s="27">
        <v>42.21</v>
      </c>
      <c r="J171" s="29">
        <v>46677.1</v>
      </c>
      <c r="K171" s="30">
        <v>40950948</v>
      </c>
    </row>
    <row r="172" spans="1:11">
      <c r="A172" s="11" t="s">
        <v>220</v>
      </c>
      <c r="B172" s="11">
        <v>2015</v>
      </c>
      <c r="C172" s="22">
        <v>0.0467727888840142</v>
      </c>
      <c r="D172" s="22">
        <v>0.0578390094095615</v>
      </c>
      <c r="E172" s="23">
        <v>0.150972059430188</v>
      </c>
      <c r="F172" s="24">
        <v>83.16</v>
      </c>
      <c r="G172" s="2">
        <v>98.11</v>
      </c>
      <c r="H172" s="2">
        <v>100</v>
      </c>
      <c r="I172" s="27">
        <v>42.4</v>
      </c>
      <c r="J172" s="29">
        <v>50390.21</v>
      </c>
      <c r="K172" s="30">
        <v>44616214</v>
      </c>
    </row>
    <row r="173" spans="1:11">
      <c r="A173" s="11" t="s">
        <v>220</v>
      </c>
      <c r="B173" s="11">
        <v>2016</v>
      </c>
      <c r="C173" s="22">
        <v>0.0271904817854073</v>
      </c>
      <c r="D173" s="22">
        <v>0.0588704540816642</v>
      </c>
      <c r="E173" s="23">
        <v>0.162215310028384</v>
      </c>
      <c r="F173" s="24">
        <v>84.6</v>
      </c>
      <c r="G173" s="2">
        <v>88.8</v>
      </c>
      <c r="H173" s="2">
        <v>100</v>
      </c>
      <c r="I173" s="27">
        <v>42.05</v>
      </c>
      <c r="J173" s="29">
        <v>54341.42</v>
      </c>
      <c r="K173" s="30">
        <v>49367885</v>
      </c>
    </row>
    <row r="174" spans="1:11">
      <c r="A174" s="11" t="s">
        <v>220</v>
      </c>
      <c r="B174" s="11">
        <v>2017</v>
      </c>
      <c r="C174" s="22">
        <v>0.0384652294422147</v>
      </c>
      <c r="D174" s="22">
        <v>0.0700138867720029</v>
      </c>
      <c r="E174" s="23">
        <v>0.169108141825715</v>
      </c>
      <c r="F174" s="24">
        <v>92.31</v>
      </c>
      <c r="G174" s="2">
        <v>93.4</v>
      </c>
      <c r="H174" s="2">
        <v>100</v>
      </c>
      <c r="I174" s="27">
        <v>41.34</v>
      </c>
      <c r="J174" s="29">
        <v>58806.17</v>
      </c>
      <c r="K174" s="30">
        <v>54428192</v>
      </c>
    </row>
    <row r="175" spans="1:11">
      <c r="A175" s="11" t="s">
        <v>220</v>
      </c>
      <c r="B175" s="11">
        <v>2018</v>
      </c>
      <c r="C175" s="22">
        <v>0.0296357370013981</v>
      </c>
      <c r="D175" s="22">
        <v>0.0779827521751822</v>
      </c>
      <c r="E175" s="23">
        <v>0.160264452990972</v>
      </c>
      <c r="F175" s="24">
        <v>93.1659473054224</v>
      </c>
      <c r="G175" s="2">
        <v>94</v>
      </c>
      <c r="H175" s="2">
        <v>100</v>
      </c>
      <c r="I175" s="27">
        <v>41</v>
      </c>
      <c r="J175" s="29">
        <v>63481.37</v>
      </c>
      <c r="K175" s="30">
        <v>57468970</v>
      </c>
    </row>
    <row r="176" spans="1:11">
      <c r="A176" s="11" t="s">
        <v>220</v>
      </c>
      <c r="B176" s="11">
        <v>2019</v>
      </c>
      <c r="C176" s="22">
        <v>0.0294846949496836</v>
      </c>
      <c r="D176" s="22">
        <v>0.0847930140792454</v>
      </c>
      <c r="E176" s="23">
        <v>0.163062410983212</v>
      </c>
      <c r="F176" s="24">
        <v>95.3465637987538</v>
      </c>
      <c r="G176" s="2">
        <v>93.6</v>
      </c>
      <c r="H176" s="2">
        <v>100</v>
      </c>
      <c r="I176" s="27">
        <v>41.31</v>
      </c>
      <c r="J176" s="29">
        <v>68629</v>
      </c>
      <c r="K176" s="30">
        <v>78133961</v>
      </c>
    </row>
    <row r="177" spans="1:11">
      <c r="A177" s="11" t="s">
        <v>220</v>
      </c>
      <c r="B177" s="11">
        <v>2020</v>
      </c>
      <c r="C177" s="22">
        <v>0.0277931177684216</v>
      </c>
      <c r="D177" s="22">
        <v>0.0955507154817076</v>
      </c>
      <c r="E177" s="23">
        <v>0.17009865209343</v>
      </c>
      <c r="F177" s="25">
        <v>94.88</v>
      </c>
      <c r="G177" s="2">
        <v>95.79</v>
      </c>
      <c r="H177" s="2">
        <v>100</v>
      </c>
      <c r="I177" s="27">
        <v>43.1</v>
      </c>
      <c r="J177" s="29">
        <v>70966</v>
      </c>
      <c r="K177" s="30">
        <v>77019841</v>
      </c>
    </row>
    <row r="178" spans="1:11">
      <c r="A178" s="11" t="s">
        <v>231</v>
      </c>
      <c r="B178" s="11">
        <v>2010</v>
      </c>
      <c r="C178" s="22">
        <v>0.0225058358771772</v>
      </c>
      <c r="D178" s="22">
        <v>0.0258524869815048</v>
      </c>
      <c r="E178" s="23">
        <v>0.231495331298258</v>
      </c>
      <c r="F178" s="24">
        <v>75.67</v>
      </c>
      <c r="G178" s="2">
        <v>97.61</v>
      </c>
      <c r="H178" s="2">
        <v>96.99</v>
      </c>
      <c r="I178" s="27">
        <v>44.34</v>
      </c>
      <c r="J178" s="29">
        <v>26802</v>
      </c>
      <c r="K178" s="30">
        <v>9604506</v>
      </c>
    </row>
    <row r="179" spans="1:11">
      <c r="A179" s="11" t="s">
        <v>231</v>
      </c>
      <c r="B179" s="11">
        <v>2011</v>
      </c>
      <c r="C179" s="22">
        <v>0.0172338342183557</v>
      </c>
      <c r="D179" s="22">
        <v>0.02124919971378</v>
      </c>
      <c r="E179" s="23">
        <v>0.234674424735435</v>
      </c>
      <c r="F179" s="24">
        <v>82.79</v>
      </c>
      <c r="G179" s="2">
        <v>89.8199999999999</v>
      </c>
      <c r="H179" s="2">
        <v>97.27</v>
      </c>
      <c r="I179" s="27">
        <v>42.42</v>
      </c>
      <c r="J179" s="29">
        <v>30030</v>
      </c>
      <c r="K179" s="30">
        <v>11323711</v>
      </c>
    </row>
    <row r="180" spans="1:11">
      <c r="A180" s="11" t="s">
        <v>231</v>
      </c>
      <c r="B180" s="11">
        <v>2012</v>
      </c>
      <c r="C180" s="22">
        <v>0.0145597888375647</v>
      </c>
      <c r="D180" s="22">
        <v>0.0274139547806759</v>
      </c>
      <c r="E180" s="23">
        <v>0.256919390129545</v>
      </c>
      <c r="F180" s="24">
        <v>86.09</v>
      </c>
      <c r="G180" s="2">
        <v>94.2</v>
      </c>
      <c r="H180" s="2">
        <v>98.64</v>
      </c>
      <c r="I180" s="27">
        <v>43.24</v>
      </c>
      <c r="J180" s="29">
        <v>33467</v>
      </c>
      <c r="K180" s="30">
        <v>13043014</v>
      </c>
    </row>
    <row r="181" spans="1:11">
      <c r="A181" s="11" t="s">
        <v>231</v>
      </c>
      <c r="B181" s="11">
        <v>2013</v>
      </c>
      <c r="C181" s="22">
        <v>0.0227960976202778</v>
      </c>
      <c r="D181" s="22">
        <v>0.0268343312159985</v>
      </c>
      <c r="E181" s="23">
        <v>0.235850226423123</v>
      </c>
      <c r="F181" s="24">
        <v>89.09</v>
      </c>
      <c r="G181" s="2">
        <v>96.44</v>
      </c>
      <c r="H181" s="2">
        <v>100</v>
      </c>
      <c r="I181" s="27">
        <v>43.9</v>
      </c>
      <c r="J181" s="29">
        <v>36480</v>
      </c>
      <c r="K181" s="30">
        <v>14492679</v>
      </c>
    </row>
    <row r="182" spans="1:11">
      <c r="A182" s="11" t="s">
        <v>231</v>
      </c>
      <c r="B182" s="11">
        <v>2014</v>
      </c>
      <c r="C182" s="22">
        <v>0.0232196408862088</v>
      </c>
      <c r="D182" s="22">
        <v>0.0264083236869734</v>
      </c>
      <c r="E182" s="23">
        <v>0.225795622795919</v>
      </c>
      <c r="F182" s="24">
        <v>90.05</v>
      </c>
      <c r="G182" s="2">
        <v>95.3199999999999</v>
      </c>
      <c r="H182" s="2">
        <v>100</v>
      </c>
      <c r="I182" s="27">
        <v>44.62</v>
      </c>
      <c r="J182" s="29">
        <v>39763</v>
      </c>
      <c r="K182" s="30">
        <v>16463225</v>
      </c>
    </row>
    <row r="183" spans="1:11">
      <c r="A183" s="11" t="s">
        <v>231</v>
      </c>
      <c r="B183" s="11">
        <v>2015</v>
      </c>
      <c r="C183" s="22">
        <v>0.0221359987751799</v>
      </c>
      <c r="D183" s="22">
        <v>0.0365361650007655</v>
      </c>
      <c r="E183" s="23">
        <v>0.215717722709477</v>
      </c>
      <c r="F183" s="24">
        <v>92.05</v>
      </c>
      <c r="G183" s="2">
        <v>97.58</v>
      </c>
      <c r="H183" s="2">
        <v>100</v>
      </c>
      <c r="I183" s="27">
        <v>42.24</v>
      </c>
      <c r="J183" s="29">
        <v>43266</v>
      </c>
      <c r="K183" s="30">
        <v>18266783</v>
      </c>
    </row>
    <row r="184" spans="1:11">
      <c r="A184" s="11" t="s">
        <v>231</v>
      </c>
      <c r="B184" s="11">
        <v>2016</v>
      </c>
      <c r="C184" s="22">
        <v>0.0164029937791602</v>
      </c>
      <c r="D184" s="22">
        <v>0.0224055209953344</v>
      </c>
      <c r="E184" s="23">
        <v>0.210864307931571</v>
      </c>
      <c r="F184" s="24">
        <v>93.4</v>
      </c>
      <c r="G184" s="2">
        <v>95.36</v>
      </c>
      <c r="H184" s="2">
        <v>100</v>
      </c>
      <c r="I184" s="27">
        <v>42.88</v>
      </c>
      <c r="J184" s="29">
        <v>47162</v>
      </c>
      <c r="K184" s="30">
        <v>20131405</v>
      </c>
    </row>
    <row r="185" spans="1:11">
      <c r="A185" s="11" t="s">
        <v>231</v>
      </c>
      <c r="B185" s="11">
        <v>2017</v>
      </c>
      <c r="C185" s="22">
        <v>0.0376890427987924</v>
      </c>
      <c r="D185" s="22">
        <v>0.0243681406499734</v>
      </c>
      <c r="E185" s="23">
        <v>0.217751021133014</v>
      </c>
      <c r="F185" s="24">
        <v>95.35</v>
      </c>
      <c r="G185" s="2">
        <v>91</v>
      </c>
      <c r="H185" s="2">
        <v>100</v>
      </c>
      <c r="I185" s="27">
        <v>51.01</v>
      </c>
      <c r="J185" s="29">
        <v>51374</v>
      </c>
      <c r="K185" s="30">
        <v>22357308</v>
      </c>
    </row>
    <row r="186" spans="1:11">
      <c r="A186" s="11" t="s">
        <v>231</v>
      </c>
      <c r="B186" s="11">
        <v>2018</v>
      </c>
      <c r="C186" s="22">
        <v>0.0285820267686424</v>
      </c>
      <c r="D186" s="22">
        <v>0.0259490630975143</v>
      </c>
      <c r="E186" s="23">
        <v>0.205758164435946</v>
      </c>
      <c r="F186" s="24">
        <v>96.9687570510462</v>
      </c>
      <c r="G186" s="2">
        <v>95</v>
      </c>
      <c r="H186" s="2">
        <v>100</v>
      </c>
      <c r="I186" s="27">
        <v>44.01</v>
      </c>
      <c r="J186" s="29">
        <v>55705</v>
      </c>
      <c r="K186" s="30">
        <v>23668763</v>
      </c>
    </row>
    <row r="187" spans="1:11">
      <c r="A187" s="11" t="s">
        <v>231</v>
      </c>
      <c r="B187" s="11">
        <v>2019</v>
      </c>
      <c r="C187" s="22">
        <v>0.0394871029299132</v>
      </c>
      <c r="D187" s="22">
        <v>0.0373708670310127</v>
      </c>
      <c r="E187" s="23">
        <v>0.191231290485896</v>
      </c>
      <c r="F187" s="24">
        <v>97.7735661988155</v>
      </c>
      <c r="G187" s="2">
        <v>97.77</v>
      </c>
      <c r="H187" s="2">
        <v>100</v>
      </c>
      <c r="I187" s="27">
        <v>46.73</v>
      </c>
      <c r="J187" s="29">
        <v>60351</v>
      </c>
      <c r="K187" s="30">
        <v>25446294</v>
      </c>
    </row>
    <row r="188" spans="1:11">
      <c r="A188" s="11" t="s">
        <v>231</v>
      </c>
      <c r="B188" s="11">
        <v>2020</v>
      </c>
      <c r="C188" s="22">
        <v>0.0226231896477847</v>
      </c>
      <c r="D188" s="22">
        <v>0.0250429914017197</v>
      </c>
      <c r="E188" s="23">
        <v>0.21302668037821</v>
      </c>
      <c r="F188" s="25">
        <v>96.66</v>
      </c>
      <c r="G188" s="2">
        <v>98.63</v>
      </c>
      <c r="H188" s="2">
        <v>100</v>
      </c>
      <c r="I188" s="27">
        <v>43.89</v>
      </c>
      <c r="J188" s="29">
        <v>62598</v>
      </c>
      <c r="K188" s="30">
        <v>23960699</v>
      </c>
    </row>
    <row r="189" spans="1:11">
      <c r="A189" s="11" t="s">
        <v>231</v>
      </c>
      <c r="B189" s="11">
        <v>2010</v>
      </c>
      <c r="C189" s="22">
        <v>0.0271635841097668</v>
      </c>
      <c r="D189" s="22">
        <v>0.0203119640291105</v>
      </c>
      <c r="E189" s="23">
        <v>0.179020071385528</v>
      </c>
      <c r="F189" s="24">
        <v>52.12</v>
      </c>
      <c r="G189" s="2">
        <v>99.8</v>
      </c>
      <c r="H189" s="2">
        <v>88.3</v>
      </c>
      <c r="I189" s="27">
        <v>40.82</v>
      </c>
      <c r="J189" s="29">
        <v>20255</v>
      </c>
      <c r="K189" s="30">
        <v>5553542</v>
      </c>
    </row>
    <row r="190" spans="1:11">
      <c r="A190" s="11" t="s">
        <v>231</v>
      </c>
      <c r="B190" s="11">
        <v>2011</v>
      </c>
      <c r="C190" s="22">
        <v>0.0272498282573849</v>
      </c>
      <c r="D190" s="22">
        <v>0.0201522784520266</v>
      </c>
      <c r="E190" s="23">
        <v>0.163956949851156</v>
      </c>
      <c r="F190" s="24">
        <v>54.23</v>
      </c>
      <c r="G190" s="2">
        <v>95.4</v>
      </c>
      <c r="H190" s="2">
        <v>100</v>
      </c>
      <c r="I190" s="27">
        <v>41</v>
      </c>
      <c r="J190" s="29">
        <v>23597.04</v>
      </c>
      <c r="K190" s="30">
        <v>6511731</v>
      </c>
    </row>
    <row r="191" spans="1:11">
      <c r="A191" s="11" t="s">
        <v>231</v>
      </c>
      <c r="B191" s="11">
        <v>2012</v>
      </c>
      <c r="C191" s="22">
        <v>0.0246593552675307</v>
      </c>
      <c r="D191" s="22">
        <v>0.0193393153871718</v>
      </c>
      <c r="E191" s="23">
        <v>0.193984712529079</v>
      </c>
      <c r="F191" s="24">
        <v>57.07</v>
      </c>
      <c r="G191" s="2">
        <v>98.2</v>
      </c>
      <c r="H191" s="2">
        <v>100</v>
      </c>
      <c r="I191" s="27">
        <v>41.06</v>
      </c>
      <c r="J191" s="29">
        <v>26573.59</v>
      </c>
      <c r="K191" s="30">
        <v>7375739</v>
      </c>
    </row>
    <row r="192" spans="1:11">
      <c r="A192" s="11" t="s">
        <v>231</v>
      </c>
      <c r="B192" s="11">
        <v>2013</v>
      </c>
      <c r="C192" s="22">
        <v>0.0286090005844535</v>
      </c>
      <c r="D192" s="22">
        <v>0.0225292226767972</v>
      </c>
      <c r="E192" s="23">
        <v>0.166656925774401</v>
      </c>
      <c r="F192" s="24">
        <v>56.65</v>
      </c>
      <c r="G192" s="2">
        <v>98.2</v>
      </c>
      <c r="H192" s="2">
        <v>100</v>
      </c>
      <c r="I192" s="27">
        <v>40.72</v>
      </c>
      <c r="J192" s="29">
        <v>28705</v>
      </c>
      <c r="K192" s="30">
        <v>8370943</v>
      </c>
    </row>
    <row r="193" spans="1:11">
      <c r="A193" s="11" t="s">
        <v>231</v>
      </c>
      <c r="B193" s="11">
        <v>2014</v>
      </c>
      <c r="C193" s="22">
        <v>0.0274248401578017</v>
      </c>
      <c r="D193" s="22">
        <v>0.0208175758400218</v>
      </c>
      <c r="E193" s="23">
        <v>0.161120935927085</v>
      </c>
      <c r="F193" s="24">
        <v>58.53</v>
      </c>
      <c r="G193" s="2">
        <v>98.3</v>
      </c>
      <c r="H193" s="2">
        <v>100</v>
      </c>
      <c r="I193" s="27">
        <v>40.81</v>
      </c>
      <c r="J193" s="29">
        <v>31346</v>
      </c>
      <c r="K193" s="30">
        <v>9035989</v>
      </c>
    </row>
    <row r="194" spans="1:11">
      <c r="A194" s="11" t="s">
        <v>231</v>
      </c>
      <c r="B194" s="11">
        <v>2015</v>
      </c>
      <c r="C194" s="22">
        <v>0.023294008790192</v>
      </c>
      <c r="D194" s="22">
        <v>0.0259310663890817</v>
      </c>
      <c r="E194" s="23">
        <v>0.159495720564423</v>
      </c>
      <c r="F194" s="24">
        <v>57.56</v>
      </c>
      <c r="G194" s="2">
        <v>98.51</v>
      </c>
      <c r="H194" s="2">
        <v>95.32</v>
      </c>
      <c r="I194" s="27">
        <v>41.3</v>
      </c>
      <c r="J194" s="29">
        <v>34091.99</v>
      </c>
      <c r="K194" s="30">
        <v>10016394</v>
      </c>
    </row>
    <row r="195" spans="1:11">
      <c r="A195" s="11" t="s">
        <v>231</v>
      </c>
      <c r="B195" s="11">
        <v>2016</v>
      </c>
      <c r="C195" s="22">
        <v>0.0242354041832802</v>
      </c>
      <c r="D195" s="22">
        <v>0.0259505936337514</v>
      </c>
      <c r="E195" s="23">
        <v>0.16837814358586</v>
      </c>
      <c r="F195" s="24">
        <v>67.05</v>
      </c>
      <c r="G195" s="2">
        <v>98.9</v>
      </c>
      <c r="H195" s="2">
        <v>96.3</v>
      </c>
      <c r="I195" s="27">
        <v>41.82</v>
      </c>
      <c r="J195" s="29">
        <v>36827.9</v>
      </c>
      <c r="K195" s="30">
        <v>11183404</v>
      </c>
    </row>
    <row r="196" spans="1:11">
      <c r="A196" s="11" t="s">
        <v>231</v>
      </c>
      <c r="B196" s="11">
        <v>2017</v>
      </c>
      <c r="C196" s="22">
        <v>0.0202527918568214</v>
      </c>
      <c r="D196" s="22">
        <v>0.0279524280216198</v>
      </c>
      <c r="E196" s="23">
        <v>0.161033880838714</v>
      </c>
      <c r="F196" s="24">
        <v>76.36</v>
      </c>
      <c r="G196" s="2">
        <v>95</v>
      </c>
      <c r="H196" s="2">
        <v>95.26</v>
      </c>
      <c r="I196" s="27">
        <v>42.22</v>
      </c>
      <c r="J196" s="29">
        <v>40059</v>
      </c>
      <c r="K196" s="30">
        <v>12542199</v>
      </c>
    </row>
    <row r="197" spans="1:11">
      <c r="A197" s="11" t="s">
        <v>231</v>
      </c>
      <c r="B197" s="11">
        <v>2018</v>
      </c>
      <c r="C197" s="22">
        <v>0.0225787061387031</v>
      </c>
      <c r="D197" s="22">
        <v>0.0284078443158765</v>
      </c>
      <c r="E197" s="23">
        <v>0.14067548275603</v>
      </c>
      <c r="F197" s="24">
        <v>82.1804576494886</v>
      </c>
      <c r="G197" s="2">
        <v>91</v>
      </c>
      <c r="H197" s="2">
        <v>99.6</v>
      </c>
      <c r="I197" s="27">
        <v>43</v>
      </c>
      <c r="J197" s="29">
        <v>43452</v>
      </c>
      <c r="K197" s="30">
        <v>12828741</v>
      </c>
    </row>
    <row r="198" spans="1:11">
      <c r="A198" s="11" t="s">
        <v>231</v>
      </c>
      <c r="B198" s="11">
        <v>2019</v>
      </c>
      <c r="C198" s="22">
        <v>0.0274468228325256</v>
      </c>
      <c r="D198" s="22">
        <v>0.0298700861604739</v>
      </c>
      <c r="E198" s="23">
        <v>0.127658858373721</v>
      </c>
      <c r="F198" s="24">
        <v>86.5112009212785</v>
      </c>
      <c r="G198" s="2">
        <v>96</v>
      </c>
      <c r="H198" s="2">
        <v>100</v>
      </c>
      <c r="I198" s="27">
        <v>42.77</v>
      </c>
      <c r="J198" s="29">
        <v>47216</v>
      </c>
      <c r="K198" s="30">
        <v>13505370</v>
      </c>
    </row>
    <row r="199" spans="1:11">
      <c r="A199" s="11" t="s">
        <v>231</v>
      </c>
      <c r="B199" s="11">
        <v>2020</v>
      </c>
      <c r="C199" s="22">
        <v>0.0142620390732065</v>
      </c>
      <c r="D199" s="22">
        <v>0.0183733307836951</v>
      </c>
      <c r="E199" s="23">
        <v>0.128119323071039</v>
      </c>
      <c r="F199" s="26">
        <v>94.73</v>
      </c>
      <c r="G199" s="2">
        <v>95</v>
      </c>
      <c r="H199" s="2">
        <v>100</v>
      </c>
      <c r="I199" s="27">
        <v>42.57</v>
      </c>
      <c r="J199" s="29">
        <v>49103</v>
      </c>
      <c r="K199" s="30">
        <v>13332610</v>
      </c>
    </row>
    <row r="200" spans="1:11">
      <c r="A200" s="11" t="s">
        <v>254</v>
      </c>
      <c r="B200" s="11">
        <v>2010</v>
      </c>
      <c r="C200" s="22">
        <v>0.0477252149701946</v>
      </c>
      <c r="D200" s="22">
        <v>0.0209413854041823</v>
      </c>
      <c r="E200" s="23">
        <v>0.113848284861458</v>
      </c>
      <c r="F200" s="24">
        <v>69.01</v>
      </c>
      <c r="G200" s="2">
        <v>76.01</v>
      </c>
      <c r="H200" s="2">
        <v>95.82</v>
      </c>
      <c r="I200" s="27">
        <v>40.04</v>
      </c>
      <c r="J200" s="29">
        <v>18689.73</v>
      </c>
      <c r="K200" s="30">
        <v>991536</v>
      </c>
    </row>
    <row r="201" spans="1:11">
      <c r="A201" s="11" t="s">
        <v>254</v>
      </c>
      <c r="B201" s="11">
        <v>2011</v>
      </c>
      <c r="C201" s="22">
        <v>0.0313655564754081</v>
      </c>
      <c r="D201" s="22">
        <v>0.0253850998040007</v>
      </c>
      <c r="E201" s="23">
        <v>0.114340501107361</v>
      </c>
      <c r="F201" s="24">
        <v>74.6</v>
      </c>
      <c r="G201" s="2">
        <v>72.3</v>
      </c>
      <c r="H201" s="2">
        <v>100</v>
      </c>
      <c r="I201" s="27">
        <v>46.71</v>
      </c>
      <c r="J201" s="29">
        <v>21825.39</v>
      </c>
      <c r="K201" s="30">
        <v>1177528</v>
      </c>
    </row>
    <row r="202" spans="1:11">
      <c r="A202" s="11" t="s">
        <v>254</v>
      </c>
      <c r="B202" s="11">
        <v>2012</v>
      </c>
      <c r="C202" s="22">
        <v>0.0344800399191244</v>
      </c>
      <c r="D202" s="22">
        <v>0.0454494999216764</v>
      </c>
      <c r="E202" s="23">
        <v>0.146100053011103</v>
      </c>
      <c r="F202" s="24">
        <v>80.77</v>
      </c>
      <c r="G202" s="2">
        <v>83.13</v>
      </c>
      <c r="H202" s="2">
        <v>100</v>
      </c>
      <c r="I202" s="27">
        <v>61.02</v>
      </c>
      <c r="J202" s="29">
        <v>24684.52</v>
      </c>
      <c r="K202" s="30">
        <v>1372449</v>
      </c>
    </row>
    <row r="203" spans="1:11">
      <c r="A203" s="11" t="s">
        <v>254</v>
      </c>
      <c r="B203" s="11">
        <v>2013</v>
      </c>
      <c r="C203" s="22">
        <v>0.0506614761236346</v>
      </c>
      <c r="D203" s="22">
        <v>0.0482646938361639</v>
      </c>
      <c r="E203" s="23">
        <v>0.140005487448456</v>
      </c>
      <c r="F203" s="24">
        <v>85.51</v>
      </c>
      <c r="G203" s="2">
        <v>83.12</v>
      </c>
      <c r="H203" s="2">
        <v>100</v>
      </c>
      <c r="I203" s="27">
        <v>45.9</v>
      </c>
      <c r="J203" s="29">
        <v>27154.38</v>
      </c>
      <c r="K203" s="30">
        <v>1555663</v>
      </c>
    </row>
    <row r="204" spans="1:11">
      <c r="A204" s="11" t="s">
        <v>254</v>
      </c>
      <c r="B204" s="11">
        <v>2014</v>
      </c>
      <c r="C204" s="22">
        <v>0.0522877741297322</v>
      </c>
      <c r="D204" s="22">
        <v>0.0702083628147547</v>
      </c>
      <c r="E204" s="23">
        <v>0.140128955298726</v>
      </c>
      <c r="F204" s="24">
        <v>90.04</v>
      </c>
      <c r="G204" s="2">
        <v>83.16</v>
      </c>
      <c r="H204" s="2">
        <v>100</v>
      </c>
      <c r="I204" s="27">
        <v>46.71</v>
      </c>
      <c r="J204" s="29">
        <v>29234</v>
      </c>
      <c r="K204" s="30">
        <v>1891830</v>
      </c>
    </row>
    <row r="205" spans="1:11">
      <c r="A205" s="11" t="s">
        <v>254</v>
      </c>
      <c r="B205" s="11">
        <v>2015</v>
      </c>
      <c r="C205" s="22">
        <v>0.0732973899704482</v>
      </c>
      <c r="D205" s="22">
        <v>0.0702203974824607</v>
      </c>
      <c r="E205" s="23">
        <v>0.140063615240587</v>
      </c>
      <c r="F205" s="24">
        <v>92</v>
      </c>
      <c r="G205" s="2">
        <v>90.58</v>
      </c>
      <c r="H205" s="2">
        <v>100</v>
      </c>
      <c r="I205" s="27">
        <v>45.72</v>
      </c>
      <c r="J205" s="29">
        <v>31748</v>
      </c>
      <c r="K205" s="30">
        <v>2723184</v>
      </c>
    </row>
    <row r="206" spans="1:11">
      <c r="A206" s="11" t="s">
        <v>254</v>
      </c>
      <c r="B206" s="11">
        <v>2016</v>
      </c>
      <c r="C206" s="22">
        <v>0.0315730395826177</v>
      </c>
      <c r="D206" s="22">
        <v>0.0550114134172016</v>
      </c>
      <c r="E206" s="23">
        <v>0.155248285670983</v>
      </c>
      <c r="F206" s="24">
        <v>93.1</v>
      </c>
      <c r="G206" s="2">
        <v>92.37</v>
      </c>
      <c r="H206" s="2">
        <v>100</v>
      </c>
      <c r="I206" s="27">
        <v>48.69</v>
      </c>
      <c r="J206" s="29">
        <v>30633</v>
      </c>
      <c r="K206" s="30">
        <v>3056798</v>
      </c>
    </row>
    <row r="207" spans="1:11">
      <c r="A207" s="11" t="s">
        <v>254</v>
      </c>
      <c r="B207" s="11">
        <v>2017</v>
      </c>
      <c r="C207" s="22">
        <v>0.0502003734814448</v>
      </c>
      <c r="D207" s="22">
        <v>0.0520596696816798</v>
      </c>
      <c r="E207" s="23">
        <v>0.146875040945072</v>
      </c>
      <c r="F207" s="24">
        <v>92.99</v>
      </c>
      <c r="G207" s="2">
        <v>91.81</v>
      </c>
      <c r="H207" s="2">
        <v>100</v>
      </c>
      <c r="I207" s="27">
        <v>48.5</v>
      </c>
      <c r="J207" s="29">
        <v>33283</v>
      </c>
      <c r="K207" s="30">
        <v>3432784</v>
      </c>
    </row>
    <row r="208" spans="1:11">
      <c r="A208" s="11" t="s">
        <v>254</v>
      </c>
      <c r="B208" s="11">
        <v>2018</v>
      </c>
      <c r="C208" s="22">
        <v>0.0329149451590352</v>
      </c>
      <c r="D208" s="22">
        <v>0.0394282208255073</v>
      </c>
      <c r="E208" s="23">
        <v>0.170072751986928</v>
      </c>
      <c r="F208" s="24">
        <v>94.321534900359</v>
      </c>
      <c r="G208" s="2">
        <v>85.44</v>
      </c>
      <c r="H208" s="2">
        <v>100</v>
      </c>
      <c r="I208" s="27">
        <v>44.95</v>
      </c>
      <c r="J208" s="29">
        <v>35995</v>
      </c>
      <c r="K208" s="30">
        <v>3649675</v>
      </c>
    </row>
    <row r="209" spans="1:11">
      <c r="A209" s="11" t="s">
        <v>254</v>
      </c>
      <c r="B209" s="11">
        <v>2019</v>
      </c>
      <c r="C209" s="22">
        <v>0.038986003946436</v>
      </c>
      <c r="D209" s="22">
        <v>0.0560434167160514</v>
      </c>
      <c r="E209" s="23">
        <v>0.151353457038847</v>
      </c>
      <c r="F209" s="24">
        <v>60.8848477127722</v>
      </c>
      <c r="G209" s="2">
        <v>94.42</v>
      </c>
      <c r="H209" s="2">
        <v>100</v>
      </c>
      <c r="I209" s="27">
        <v>44.94</v>
      </c>
      <c r="J209" s="29">
        <v>39256</v>
      </c>
      <c r="K209" s="30">
        <v>3409099</v>
      </c>
    </row>
    <row r="210" spans="1:11">
      <c r="A210" s="11" t="s">
        <v>254</v>
      </c>
      <c r="B210" s="11">
        <v>2020</v>
      </c>
      <c r="C210" s="22">
        <v>0.0283550518943919</v>
      </c>
      <c r="D210" s="22">
        <v>0.0565018686364981</v>
      </c>
      <c r="E210" s="23">
        <v>0.13877557730456</v>
      </c>
      <c r="F210" s="25">
        <v>95.77</v>
      </c>
      <c r="G210" s="2">
        <v>79.6</v>
      </c>
      <c r="H210" s="2">
        <v>100</v>
      </c>
      <c r="I210" s="27">
        <v>45.57</v>
      </c>
      <c r="J210" s="29">
        <v>41180</v>
      </c>
      <c r="K210" s="30">
        <v>3503257</v>
      </c>
    </row>
    <row r="211" spans="1:11">
      <c r="A211" s="11" t="s">
        <v>265</v>
      </c>
      <c r="B211" s="11">
        <v>2010</v>
      </c>
      <c r="C211" s="22">
        <v>0.0622646721781125</v>
      </c>
      <c r="D211" s="22">
        <v>0.0388252025865597</v>
      </c>
      <c r="E211" s="23">
        <v>0.168462183842187</v>
      </c>
      <c r="F211" s="24">
        <v>87.23</v>
      </c>
      <c r="G211" s="2">
        <v>97.12</v>
      </c>
      <c r="H211" s="2">
        <v>100</v>
      </c>
      <c r="I211" s="27">
        <v>42.68</v>
      </c>
      <c r="J211" s="29">
        <v>27750</v>
      </c>
      <c r="K211" s="30">
        <v>18257878</v>
      </c>
    </row>
    <row r="212" spans="1:11">
      <c r="A212" s="11" t="s">
        <v>265</v>
      </c>
      <c r="B212" s="11">
        <v>2011</v>
      </c>
      <c r="C212" s="22">
        <v>0.0534705654073937</v>
      </c>
      <c r="D212" s="22">
        <v>0.0409080938802369</v>
      </c>
      <c r="E212" s="23">
        <v>0.173598798656925</v>
      </c>
      <c r="F212" s="24">
        <v>88.52</v>
      </c>
      <c r="G212" s="2">
        <v>91.2</v>
      </c>
      <c r="H212" s="2">
        <v>100</v>
      </c>
      <c r="I212" s="27">
        <v>42.6</v>
      </c>
      <c r="J212" s="29">
        <v>31638.08</v>
      </c>
      <c r="K212" s="30">
        <v>21420168</v>
      </c>
    </row>
    <row r="213" spans="1:11">
      <c r="A213" s="11" t="s">
        <v>265</v>
      </c>
      <c r="B213" s="11">
        <v>2012</v>
      </c>
      <c r="C213" s="22">
        <v>0.0511974838500794</v>
      </c>
      <c r="D213" s="22">
        <v>0.0454647631088019</v>
      </c>
      <c r="E213" s="23">
        <v>0.178676554478038</v>
      </c>
      <c r="F213" s="24">
        <v>89.22</v>
      </c>
      <c r="G213" s="2">
        <v>91</v>
      </c>
      <c r="H213" s="2">
        <v>100</v>
      </c>
      <c r="I213" s="27">
        <v>42.67</v>
      </c>
      <c r="J213" s="29">
        <v>35662.64</v>
      </c>
      <c r="K213" s="30">
        <v>24432385</v>
      </c>
    </row>
    <row r="214" spans="1:11">
      <c r="A214" s="11" t="s">
        <v>265</v>
      </c>
      <c r="B214" s="11">
        <v>2013</v>
      </c>
      <c r="C214" s="22">
        <v>0.046569874488749</v>
      </c>
      <c r="D214" s="22">
        <v>0.0493360412655132</v>
      </c>
      <c r="E214" s="23">
        <v>0.170453133564773</v>
      </c>
      <c r="F214" s="24">
        <v>89.55</v>
      </c>
      <c r="G214" s="2">
        <v>91</v>
      </c>
      <c r="H214" s="2">
        <v>100</v>
      </c>
      <c r="I214" s="27">
        <v>42.79</v>
      </c>
      <c r="J214" s="29">
        <v>38420</v>
      </c>
      <c r="K214" s="30">
        <v>27599841</v>
      </c>
    </row>
    <row r="215" spans="1:11">
      <c r="A215" s="11" t="s">
        <v>265</v>
      </c>
      <c r="B215" s="11">
        <v>2014</v>
      </c>
      <c r="C215" s="22">
        <v>0.0434601502553271</v>
      </c>
      <c r="D215" s="22">
        <v>0.0474217308772024</v>
      </c>
      <c r="E215" s="23">
        <v>0.151093896211534</v>
      </c>
      <c r="F215" s="24">
        <v>89.86</v>
      </c>
      <c r="G215" s="2">
        <v>91.0999999999999</v>
      </c>
      <c r="H215" s="2">
        <v>100</v>
      </c>
      <c r="I215" s="27">
        <v>42.85</v>
      </c>
      <c r="J215" s="29">
        <v>41731</v>
      </c>
      <c r="K215" s="30">
        <v>26078967</v>
      </c>
    </row>
    <row r="216" spans="1:11">
      <c r="A216" s="11" t="s">
        <v>265</v>
      </c>
      <c r="B216" s="11">
        <v>2015</v>
      </c>
      <c r="C216" s="22">
        <v>0.0419107877254034</v>
      </c>
      <c r="D216" s="22">
        <v>0.0437665782493369</v>
      </c>
      <c r="E216" s="23">
        <v>0.153866473608644</v>
      </c>
      <c r="F216" s="24">
        <v>92.54</v>
      </c>
      <c r="G216" s="2">
        <v>94.4</v>
      </c>
      <c r="H216" s="2">
        <v>100</v>
      </c>
      <c r="I216" s="27">
        <v>43.04</v>
      </c>
      <c r="J216" s="29">
        <v>45129</v>
      </c>
      <c r="K216" s="30">
        <v>28476145</v>
      </c>
    </row>
    <row r="217" spans="1:11">
      <c r="A217" s="11" t="s">
        <v>265</v>
      </c>
      <c r="B217" s="11">
        <v>2016</v>
      </c>
      <c r="C217" s="22">
        <v>0.0435122671093894</v>
      </c>
      <c r="D217" s="22">
        <v>0.0429348828629404</v>
      </c>
      <c r="E217" s="23">
        <v>0.158343594355285</v>
      </c>
      <c r="F217" s="24">
        <v>92.87</v>
      </c>
      <c r="G217" s="2">
        <v>94.9</v>
      </c>
      <c r="H217" s="2">
        <v>100</v>
      </c>
      <c r="I217" s="27">
        <v>42.98</v>
      </c>
      <c r="J217" s="29">
        <v>48628</v>
      </c>
      <c r="K217" s="30">
        <v>31195622</v>
      </c>
    </row>
    <row r="218" spans="1:11">
      <c r="A218" s="11" t="s">
        <v>265</v>
      </c>
      <c r="B218" s="11">
        <v>2017</v>
      </c>
      <c r="C218" s="22">
        <v>0.044267662960938</v>
      </c>
      <c r="D218" s="22">
        <v>0.0427383917542474</v>
      </c>
      <c r="E218" s="23">
        <v>0.155554846809631</v>
      </c>
      <c r="F218" s="24">
        <v>93.61</v>
      </c>
      <c r="G218" s="2">
        <v>91</v>
      </c>
      <c r="H218" s="2">
        <v>100</v>
      </c>
      <c r="I218" s="27">
        <v>43</v>
      </c>
      <c r="J218" s="29">
        <v>52659.22</v>
      </c>
      <c r="K218" s="30">
        <v>34580410</v>
      </c>
    </row>
    <row r="219" spans="1:11">
      <c r="A219" s="11" t="s">
        <v>265</v>
      </c>
      <c r="B219" s="11">
        <v>2018</v>
      </c>
      <c r="C219" s="22">
        <v>0.0490366876905885</v>
      </c>
      <c r="D219" s="22">
        <v>0.047045286664015</v>
      </c>
      <c r="E219" s="23">
        <v>0.157892493891698</v>
      </c>
      <c r="F219" s="24">
        <v>96.7590497737557</v>
      </c>
      <c r="G219" s="2">
        <v>91</v>
      </c>
      <c r="H219" s="2">
        <v>100</v>
      </c>
      <c r="I219" s="27">
        <v>43</v>
      </c>
      <c r="J219" s="29">
        <v>56988.96</v>
      </c>
      <c r="K219" s="30">
        <v>36726987</v>
      </c>
    </row>
    <row r="220" spans="1:11">
      <c r="A220" s="11" t="s">
        <v>265</v>
      </c>
      <c r="B220" s="11">
        <v>2019</v>
      </c>
      <c r="C220" s="22">
        <v>0.0463223029565466</v>
      </c>
      <c r="D220" s="22">
        <v>0.0494040375116329</v>
      </c>
      <c r="E220" s="23">
        <v>0.159463723244327</v>
      </c>
      <c r="F220" s="24">
        <v>97.2401644157369</v>
      </c>
      <c r="G220" s="2">
        <v>96</v>
      </c>
      <c r="H220" s="2">
        <v>100</v>
      </c>
      <c r="I220" s="27">
        <v>43.15</v>
      </c>
      <c r="J220" s="29">
        <v>61915</v>
      </c>
      <c r="K220" s="30">
        <v>30243428</v>
      </c>
    </row>
    <row r="221" spans="1:11">
      <c r="A221" s="11" t="s">
        <v>265</v>
      </c>
      <c r="B221" s="11">
        <v>2020</v>
      </c>
      <c r="C221" s="22">
        <v>0.0344289441412969</v>
      </c>
      <c r="D221" s="22">
        <v>0.0402651786375645</v>
      </c>
      <c r="E221" s="23">
        <v>0.167295293120334</v>
      </c>
      <c r="F221" s="25">
        <v>97.7</v>
      </c>
      <c r="G221" s="2">
        <v>94.2</v>
      </c>
      <c r="H221" s="2">
        <v>100</v>
      </c>
      <c r="I221" s="27">
        <v>43.43</v>
      </c>
      <c r="J221" s="29">
        <v>64714.19</v>
      </c>
      <c r="K221" s="30">
        <v>29943572</v>
      </c>
    </row>
    <row r="222" spans="1:11">
      <c r="A222" s="11" t="s">
        <v>288</v>
      </c>
      <c r="B222" s="11">
        <v>2010</v>
      </c>
      <c r="C222" s="22">
        <v>0.0310103926496756</v>
      </c>
      <c r="D222" s="22">
        <v>0.0693018715077997</v>
      </c>
      <c r="E222" s="23">
        <v>0.113898178343684</v>
      </c>
      <c r="F222" s="24">
        <v>59.64</v>
      </c>
      <c r="G222" s="2">
        <v>96.61</v>
      </c>
      <c r="H222" s="2">
        <v>93.69</v>
      </c>
      <c r="I222" s="27">
        <v>38.2</v>
      </c>
      <c r="J222" s="29">
        <v>18727</v>
      </c>
      <c r="K222" s="30">
        <v>2874466</v>
      </c>
    </row>
    <row r="223" spans="1:11">
      <c r="A223" s="11" t="s">
        <v>288</v>
      </c>
      <c r="B223" s="11">
        <v>2011</v>
      </c>
      <c r="C223" s="22">
        <v>0.0568135347854163</v>
      </c>
      <c r="D223" s="22">
        <v>0.0612707167010808</v>
      </c>
      <c r="E223" s="23">
        <v>0.149740487552555</v>
      </c>
      <c r="F223" s="24">
        <v>75.1</v>
      </c>
      <c r="G223" s="2">
        <v>72.69</v>
      </c>
      <c r="H223" s="2">
        <v>93.69</v>
      </c>
      <c r="I223" s="27">
        <v>38.7</v>
      </c>
      <c r="J223" s="29">
        <v>21561</v>
      </c>
      <c r="K223" s="30">
        <v>4210117</v>
      </c>
    </row>
    <row r="224" spans="1:11">
      <c r="A224" s="11" t="s">
        <v>288</v>
      </c>
      <c r="B224" s="11">
        <v>2012</v>
      </c>
      <c r="C224" s="22">
        <v>0.0286950421728009</v>
      </c>
      <c r="D224" s="22">
        <v>0.0674255233960603</v>
      </c>
      <c r="E224" s="23">
        <v>0.162712228954134</v>
      </c>
      <c r="F224" s="24">
        <v>88</v>
      </c>
      <c r="G224" s="2">
        <v>95.67</v>
      </c>
      <c r="H224" s="2">
        <v>96.2</v>
      </c>
      <c r="I224" s="27">
        <v>41.6</v>
      </c>
      <c r="J224" s="29">
        <v>23784</v>
      </c>
      <c r="K224" s="30">
        <v>4901992</v>
      </c>
    </row>
    <row r="225" spans="1:11">
      <c r="A225" s="11" t="s">
        <v>288</v>
      </c>
      <c r="B225" s="11">
        <v>2013</v>
      </c>
      <c r="C225" s="22">
        <v>0.035573129949251</v>
      </c>
      <c r="D225" s="22">
        <v>0.0823851326385962</v>
      </c>
      <c r="E225" s="23">
        <v>0.158759597374103</v>
      </c>
      <c r="F225" s="24">
        <v>90.04</v>
      </c>
      <c r="G225" s="2">
        <v>98.0999999999999</v>
      </c>
      <c r="H225" s="2">
        <v>95.88</v>
      </c>
      <c r="I225" s="27">
        <v>39.9</v>
      </c>
      <c r="J225" s="29">
        <v>26264</v>
      </c>
      <c r="K225" s="30">
        <v>5599547</v>
      </c>
    </row>
    <row r="226" spans="1:11">
      <c r="A226" s="11" t="s">
        <v>288</v>
      </c>
      <c r="B226" s="11">
        <v>2014</v>
      </c>
      <c r="C226" s="22">
        <v>0.0135929690425323</v>
      </c>
      <c r="D226" s="22">
        <v>0.0989099085013175</v>
      </c>
      <c r="E226" s="23">
        <v>0.146823970473948</v>
      </c>
      <c r="F226" s="24">
        <v>90.5</v>
      </c>
      <c r="G226" s="2">
        <v>93.3199999999999</v>
      </c>
      <c r="H226" s="2">
        <v>97.48</v>
      </c>
      <c r="I226" s="27">
        <v>39.34</v>
      </c>
      <c r="J226" s="29">
        <v>27384.03</v>
      </c>
      <c r="K226" s="30">
        <v>6536172</v>
      </c>
    </row>
    <row r="227" spans="1:11">
      <c r="A227" s="11" t="s">
        <v>288</v>
      </c>
      <c r="B227" s="11">
        <v>2015</v>
      </c>
      <c r="C227" s="22">
        <v>0.025201447485469</v>
      </c>
      <c r="D227" s="22">
        <v>0.0907647866594797</v>
      </c>
      <c r="E227" s="23">
        <v>0.146697104571833</v>
      </c>
      <c r="F227" s="24">
        <v>91.04</v>
      </c>
      <c r="G227" s="2">
        <v>86.44</v>
      </c>
      <c r="H227" s="2">
        <v>99.9</v>
      </c>
      <c r="I227" s="27">
        <v>38.48</v>
      </c>
      <c r="J227" s="29">
        <v>29766.41</v>
      </c>
      <c r="K227" s="30">
        <v>7330353</v>
      </c>
    </row>
    <row r="228" spans="1:11">
      <c r="A228" s="11" t="s">
        <v>288</v>
      </c>
      <c r="B228" s="11">
        <v>2016</v>
      </c>
      <c r="C228" s="22">
        <v>0.0181359684740518</v>
      </c>
      <c r="D228" s="22">
        <v>0.126475275406317</v>
      </c>
      <c r="E228" s="23">
        <v>0.142906722710626</v>
      </c>
      <c r="F228" s="24">
        <v>91.78</v>
      </c>
      <c r="G228" s="2">
        <v>91.62</v>
      </c>
      <c r="H228" s="2">
        <v>100</v>
      </c>
      <c r="I228" s="27">
        <v>40.58</v>
      </c>
      <c r="J228" s="29">
        <v>32315.43</v>
      </c>
      <c r="K228" s="30">
        <v>8281706</v>
      </c>
    </row>
    <row r="229" spans="1:11">
      <c r="A229" s="11" t="s">
        <v>288</v>
      </c>
      <c r="B229" s="11">
        <v>2017</v>
      </c>
      <c r="C229" s="22">
        <v>0.0357354229252186</v>
      </c>
      <c r="D229" s="22">
        <v>0.123927421447125</v>
      </c>
      <c r="E229" s="23">
        <v>0.157923148616208</v>
      </c>
      <c r="F229" s="24">
        <v>92.54</v>
      </c>
      <c r="G229" s="2">
        <v>79.94</v>
      </c>
      <c r="H229" s="2">
        <v>100</v>
      </c>
      <c r="I229" s="27">
        <v>41.88</v>
      </c>
      <c r="J229" s="29">
        <v>35175</v>
      </c>
      <c r="K229" s="30">
        <v>9308637</v>
      </c>
    </row>
    <row r="230" spans="1:11">
      <c r="A230" s="11" t="s">
        <v>288</v>
      </c>
      <c r="B230" s="11">
        <v>2018</v>
      </c>
      <c r="C230" s="22">
        <v>0.0300280805579879</v>
      </c>
      <c r="D230" s="22">
        <v>0.13088485045801</v>
      </c>
      <c r="E230" s="23">
        <v>0.162769433544649</v>
      </c>
      <c r="F230" s="24">
        <v>93.3486005615145</v>
      </c>
      <c r="G230" s="2">
        <v>73.67</v>
      </c>
      <c r="H230" s="2">
        <v>100</v>
      </c>
      <c r="I230" s="27">
        <v>42.18</v>
      </c>
      <c r="J230" s="29">
        <v>38397</v>
      </c>
      <c r="K230" s="30">
        <v>10282625</v>
      </c>
    </row>
    <row r="231" spans="1:11">
      <c r="A231" s="11" t="s">
        <v>288</v>
      </c>
      <c r="B231" s="11">
        <v>2019</v>
      </c>
      <c r="C231" s="22">
        <v>0.0670407471792213</v>
      </c>
      <c r="D231" s="22">
        <v>0.10179819354736</v>
      </c>
      <c r="E231" s="23">
        <v>0.155379007774493</v>
      </c>
      <c r="F231" s="24">
        <v>95.2196318087284</v>
      </c>
      <c r="G231" s="2">
        <v>80</v>
      </c>
      <c r="H231" s="2">
        <v>100</v>
      </c>
      <c r="I231" s="27">
        <v>41.81</v>
      </c>
      <c r="J231" s="29">
        <v>42064</v>
      </c>
      <c r="K231" s="30">
        <v>15490036</v>
      </c>
    </row>
    <row r="232" spans="1:11">
      <c r="A232" s="11" t="s">
        <v>288</v>
      </c>
      <c r="B232" s="11">
        <v>2020</v>
      </c>
      <c r="C232" s="22">
        <v>0.0376717899762909</v>
      </c>
      <c r="D232" s="22">
        <v>0.11220941749448</v>
      </c>
      <c r="E232" s="23">
        <v>0.1676477843721</v>
      </c>
      <c r="F232" s="25">
        <v>95.13</v>
      </c>
      <c r="G232" s="2">
        <v>77.87</v>
      </c>
      <c r="H232" s="2">
        <v>100</v>
      </c>
      <c r="I232" s="27">
        <v>41.01</v>
      </c>
      <c r="J232" s="29">
        <v>44588</v>
      </c>
      <c r="K232" s="30">
        <v>15843479</v>
      </c>
    </row>
    <row r="233" spans="1:11">
      <c r="A233" s="11" t="s">
        <v>300</v>
      </c>
      <c r="B233" s="11">
        <v>2010</v>
      </c>
      <c r="C233" s="22">
        <v>0.020077321049651</v>
      </c>
      <c r="D233" s="22">
        <v>0.0221944679202253</v>
      </c>
      <c r="E233" s="23">
        <v>0.146042752521683</v>
      </c>
      <c r="F233" s="24">
        <v>56.69</v>
      </c>
      <c r="G233" s="2">
        <v>100</v>
      </c>
      <c r="H233" s="2">
        <v>88.68</v>
      </c>
      <c r="I233" s="27">
        <v>35.12</v>
      </c>
      <c r="J233" s="29">
        <v>13302</v>
      </c>
      <c r="K233" s="30">
        <v>1946972</v>
      </c>
    </row>
    <row r="234" spans="1:11">
      <c r="A234" s="11" t="s">
        <v>300</v>
      </c>
      <c r="B234" s="11">
        <v>2011</v>
      </c>
      <c r="C234" s="22">
        <v>0.022741850631722</v>
      </c>
      <c r="D234" s="22">
        <v>0.0299037576978369</v>
      </c>
      <c r="E234" s="23">
        <v>0.200920927144493</v>
      </c>
      <c r="F234" s="24">
        <v>84.47</v>
      </c>
      <c r="G234" s="2">
        <v>97.72</v>
      </c>
      <c r="H234" s="2">
        <v>99.44</v>
      </c>
      <c r="I234" s="27">
        <v>35.79</v>
      </c>
      <c r="J234" s="29">
        <v>18988.4</v>
      </c>
      <c r="K234" s="30">
        <v>2289078</v>
      </c>
    </row>
    <row r="235" spans="1:11">
      <c r="A235" s="11" t="s">
        <v>300</v>
      </c>
      <c r="B235" s="11">
        <v>2012</v>
      </c>
      <c r="C235" s="22">
        <v>0.0269369915360426</v>
      </c>
      <c r="D235" s="22">
        <v>0.030539093032891</v>
      </c>
      <c r="E235" s="23">
        <v>0.146229622897816</v>
      </c>
      <c r="F235" s="24">
        <v>81.37</v>
      </c>
      <c r="G235" s="2">
        <v>79.75</v>
      </c>
      <c r="H235" s="2">
        <v>83.18</v>
      </c>
      <c r="I235" s="27">
        <v>39.1</v>
      </c>
      <c r="J235" s="29">
        <v>21608.8</v>
      </c>
      <c r="K235" s="30">
        <v>2658351</v>
      </c>
    </row>
    <row r="236" spans="1:11">
      <c r="A236" s="11" t="s">
        <v>300</v>
      </c>
      <c r="B236" s="11">
        <v>2013</v>
      </c>
      <c r="C236" s="22">
        <v>0.0235485570495803</v>
      </c>
      <c r="D236" s="22">
        <v>0.0332258993675319</v>
      </c>
      <c r="E236" s="23">
        <v>0.153888555577704</v>
      </c>
      <c r="F236" s="24">
        <v>85.35</v>
      </c>
      <c r="G236" s="2">
        <v>83.97</v>
      </c>
      <c r="H236" s="2">
        <v>100</v>
      </c>
      <c r="I236" s="27">
        <v>77.78</v>
      </c>
      <c r="J236" s="29">
        <v>23986.3</v>
      </c>
      <c r="K236" s="30">
        <v>3035679</v>
      </c>
    </row>
    <row r="237" spans="1:11">
      <c r="A237" s="11" t="s">
        <v>300</v>
      </c>
      <c r="B237" s="11">
        <v>2014</v>
      </c>
      <c r="C237" s="22">
        <v>0.0226028221965833</v>
      </c>
      <c r="D237" s="22">
        <v>0.0345401889850947</v>
      </c>
      <c r="E237" s="23">
        <v>0.14939499969449</v>
      </c>
      <c r="F237" s="24">
        <v>91.6</v>
      </c>
      <c r="G237" s="2">
        <v>85.18</v>
      </c>
      <c r="H237" s="2">
        <v>99.95</v>
      </c>
      <c r="I237" s="27">
        <v>41.28</v>
      </c>
      <c r="J237" s="29">
        <v>26289.01</v>
      </c>
      <c r="K237" s="30">
        <v>3753864</v>
      </c>
    </row>
    <row r="238" spans="1:11">
      <c r="A238" s="11" t="s">
        <v>300</v>
      </c>
      <c r="B238" s="11">
        <v>2015</v>
      </c>
      <c r="C238" s="22">
        <v>0.0207174250295737</v>
      </c>
      <c r="D238" s="22">
        <v>0.0316225881033314</v>
      </c>
      <c r="E238" s="23">
        <v>0.149451966420223</v>
      </c>
      <c r="F238" s="24">
        <v>91.83</v>
      </c>
      <c r="G238" s="2">
        <v>90.4599999999999</v>
      </c>
      <c r="H238" s="2">
        <v>100</v>
      </c>
      <c r="I238" s="27">
        <v>41.46</v>
      </c>
      <c r="J238" s="29">
        <v>28602.4</v>
      </c>
      <c r="K238" s="30">
        <v>4225000</v>
      </c>
    </row>
    <row r="239" spans="1:11">
      <c r="A239" s="11" t="s">
        <v>300</v>
      </c>
      <c r="B239" s="11">
        <v>2016</v>
      </c>
      <c r="C239" s="22">
        <v>0.0267363810957767</v>
      </c>
      <c r="D239" s="22">
        <v>0.0354453204758595</v>
      </c>
      <c r="E239" s="23">
        <v>0.149546242591926</v>
      </c>
      <c r="F239" s="24">
        <v>92.11</v>
      </c>
      <c r="G239" s="2">
        <v>77.15</v>
      </c>
      <c r="H239" s="2">
        <v>100</v>
      </c>
      <c r="I239" s="27">
        <v>41.51</v>
      </c>
      <c r="J239" s="29">
        <v>30876.94</v>
      </c>
      <c r="K239" s="30">
        <v>4758406</v>
      </c>
    </row>
    <row r="240" spans="1:11">
      <c r="A240" s="11" t="s">
        <v>300</v>
      </c>
      <c r="B240" s="11">
        <v>2017</v>
      </c>
      <c r="C240" s="22">
        <v>0.0308188305264329</v>
      </c>
      <c r="D240" s="22">
        <v>0.0409967716254266</v>
      </c>
      <c r="E240" s="23">
        <v>0.150145028069005</v>
      </c>
      <c r="F240" s="24">
        <v>93.48</v>
      </c>
      <c r="G240" s="2">
        <v>91.98</v>
      </c>
      <c r="H240" s="2">
        <v>100</v>
      </c>
      <c r="I240" s="27">
        <v>41.49</v>
      </c>
      <c r="J240" s="29">
        <v>33547.8</v>
      </c>
      <c r="K240" s="30">
        <v>5315140</v>
      </c>
    </row>
    <row r="241" spans="1:11">
      <c r="A241" s="11" t="s">
        <v>300</v>
      </c>
      <c r="B241" s="11">
        <v>2018</v>
      </c>
      <c r="C241" s="22">
        <v>0.0326389498472144</v>
      </c>
      <c r="D241" s="22">
        <v>0.0481915594356922</v>
      </c>
      <c r="E241" s="23">
        <v>0.148068252742779</v>
      </c>
      <c r="F241" s="24">
        <v>94.1274957216201</v>
      </c>
      <c r="G241" s="2">
        <v>94.5999999999999</v>
      </c>
      <c r="H241" s="2">
        <v>100</v>
      </c>
      <c r="I241" s="27">
        <v>41.6</v>
      </c>
      <c r="J241" s="29">
        <v>36553.66</v>
      </c>
      <c r="K241" s="30">
        <v>5212329</v>
      </c>
    </row>
    <row r="242" spans="1:11">
      <c r="A242" s="11" t="s">
        <v>300</v>
      </c>
      <c r="B242" s="11">
        <v>2019</v>
      </c>
      <c r="C242" s="22">
        <v>0.0381290441651781</v>
      </c>
      <c r="D242" s="22">
        <v>0.0482043146565106</v>
      </c>
      <c r="E242" s="23">
        <v>0.141829492729523</v>
      </c>
      <c r="F242" s="24">
        <v>94.9553450608931</v>
      </c>
      <c r="G242" s="2">
        <v>88.92</v>
      </c>
      <c r="H242" s="2">
        <v>89.91</v>
      </c>
      <c r="I242" s="27">
        <v>42.07</v>
      </c>
      <c r="J242" s="29">
        <v>39975.1</v>
      </c>
      <c r="K242" s="30">
        <v>6132330</v>
      </c>
    </row>
    <row r="243" spans="1:11">
      <c r="A243" s="11" t="s">
        <v>300</v>
      </c>
      <c r="B243" s="11">
        <v>2020</v>
      </c>
      <c r="C243" s="22">
        <v>0.0286618114981597</v>
      </c>
      <c r="D243" s="22">
        <v>0.0446506172098329</v>
      </c>
      <c r="E243" s="23">
        <v>0.13184537966217</v>
      </c>
      <c r="F243" s="26">
        <v>95.4</v>
      </c>
      <c r="G243" s="2">
        <v>89.7</v>
      </c>
      <c r="H243" s="2">
        <v>100</v>
      </c>
      <c r="I243" s="27">
        <v>42.02</v>
      </c>
      <c r="J243" s="29">
        <v>42133.7</v>
      </c>
      <c r="K243" s="30">
        <v>6266232</v>
      </c>
    </row>
    <row r="244" spans="1:11">
      <c r="A244" s="11" t="s">
        <v>311</v>
      </c>
      <c r="B244" s="11">
        <v>2010</v>
      </c>
      <c r="C244" s="22">
        <v>0.020473698995716</v>
      </c>
      <c r="D244" s="22">
        <v>0.0211415829763326</v>
      </c>
      <c r="E244" s="23">
        <v>0.17292085118337</v>
      </c>
      <c r="F244" s="24">
        <v>62.69</v>
      </c>
      <c r="G244" s="2">
        <v>86.7</v>
      </c>
      <c r="H244" s="2">
        <v>44.1</v>
      </c>
      <c r="I244" s="27">
        <v>38.98</v>
      </c>
      <c r="J244" s="29">
        <v>16935</v>
      </c>
      <c r="K244" s="30">
        <v>7664917</v>
      </c>
    </row>
    <row r="245" spans="1:11">
      <c r="A245" s="11" t="s">
        <v>311</v>
      </c>
      <c r="B245" s="11">
        <v>2011</v>
      </c>
      <c r="C245" s="22">
        <v>0.03091056431413</v>
      </c>
      <c r="D245" s="22">
        <v>0.0292262167869947</v>
      </c>
      <c r="E245" s="23">
        <v>0.191680418447031</v>
      </c>
      <c r="F245" s="24">
        <v>65.2</v>
      </c>
      <c r="G245" s="2">
        <v>97.3</v>
      </c>
      <c r="H245" s="2">
        <v>48.5</v>
      </c>
      <c r="I245" s="27">
        <v>39.82</v>
      </c>
      <c r="J245" s="29">
        <v>19414.08</v>
      </c>
      <c r="K245" s="30">
        <v>8950904</v>
      </c>
    </row>
    <row r="246" spans="1:11">
      <c r="A246" s="11" t="s">
        <v>311</v>
      </c>
      <c r="B246" s="11">
        <v>2012</v>
      </c>
      <c r="C246" s="22">
        <v>0.0226767762101884</v>
      </c>
      <c r="D246" s="22">
        <v>0.0340485342569908</v>
      </c>
      <c r="E246" s="23">
        <v>0.197685646701022</v>
      </c>
      <c r="F246" s="24">
        <v>77.11</v>
      </c>
      <c r="G246" s="2">
        <v>83.3</v>
      </c>
      <c r="H246" s="2">
        <v>61.9</v>
      </c>
      <c r="I246" s="27">
        <v>40.02</v>
      </c>
      <c r="J246" s="29">
        <v>21940.91</v>
      </c>
      <c r="K246" s="30">
        <v>10231991</v>
      </c>
    </row>
    <row r="247" spans="1:11">
      <c r="A247" s="11" t="s">
        <v>311</v>
      </c>
      <c r="B247" s="11">
        <v>2013</v>
      </c>
      <c r="C247" s="22">
        <v>0.0222553099885189</v>
      </c>
      <c r="D247" s="22">
        <v>0.035497811423651</v>
      </c>
      <c r="E247" s="23">
        <v>0.187752045063146</v>
      </c>
      <c r="F247" s="24">
        <v>76.18</v>
      </c>
      <c r="G247" s="2">
        <v>79.5999999999999</v>
      </c>
      <c r="H247" s="31">
        <v>1</v>
      </c>
      <c r="I247" s="27">
        <v>40.21</v>
      </c>
      <c r="J247" s="29">
        <v>23669</v>
      </c>
      <c r="K247" s="30">
        <v>11633806</v>
      </c>
    </row>
    <row r="248" spans="1:11">
      <c r="A248" s="11" t="s">
        <v>311</v>
      </c>
      <c r="B248" s="11">
        <v>2014</v>
      </c>
      <c r="C248" s="22">
        <v>0.0250312494819383</v>
      </c>
      <c r="D248" s="22">
        <v>0.0391759088874521</v>
      </c>
      <c r="E248" s="23">
        <v>0.172335339268248</v>
      </c>
      <c r="F248" s="24">
        <v>79.74</v>
      </c>
      <c r="G248" s="2">
        <v>93.9</v>
      </c>
      <c r="H248" s="2">
        <v>100</v>
      </c>
      <c r="I248" s="27">
        <v>40.4</v>
      </c>
      <c r="J248" s="29">
        <v>25854</v>
      </c>
      <c r="K248" s="30">
        <v>13126983</v>
      </c>
    </row>
    <row r="249" spans="1:11">
      <c r="A249" s="11" t="s">
        <v>311</v>
      </c>
      <c r="B249" s="11">
        <v>2015</v>
      </c>
      <c r="C249" s="22">
        <v>0.0259818306065844</v>
      </c>
      <c r="D249" s="22">
        <v>0.0387372539561308</v>
      </c>
      <c r="E249" s="23">
        <v>0.170667551017674</v>
      </c>
      <c r="F249" s="24">
        <v>85.2</v>
      </c>
      <c r="G249" s="2">
        <v>95.56</v>
      </c>
      <c r="H249" s="2">
        <v>100</v>
      </c>
      <c r="I249" s="27">
        <v>41.2</v>
      </c>
      <c r="J249" s="29">
        <v>28200.42</v>
      </c>
      <c r="K249" s="30">
        <v>14685970</v>
      </c>
    </row>
    <row r="250" spans="1:11">
      <c r="A250" s="11" t="s">
        <v>311</v>
      </c>
      <c r="B250" s="11">
        <v>2016</v>
      </c>
      <c r="C250" s="22">
        <v>0.0188518888721537</v>
      </c>
      <c r="D250" s="22">
        <v>0.0443087371462216</v>
      </c>
      <c r="E250" s="23">
        <v>0.177670231265318</v>
      </c>
      <c r="F250" s="24">
        <v>81.2</v>
      </c>
      <c r="G250" s="2">
        <v>94.5</v>
      </c>
      <c r="H250" s="2">
        <v>100</v>
      </c>
      <c r="I250" s="27">
        <v>41.78</v>
      </c>
      <c r="J250" s="29">
        <v>30496</v>
      </c>
      <c r="K250" s="30">
        <v>16308800</v>
      </c>
    </row>
    <row r="251" spans="1:11">
      <c r="A251" s="11" t="s">
        <v>311</v>
      </c>
      <c r="B251" s="11">
        <v>2017</v>
      </c>
      <c r="C251" s="22">
        <v>0.0183500828566847</v>
      </c>
      <c r="D251" s="22">
        <v>0.0334501790773507</v>
      </c>
      <c r="E251" s="23">
        <v>0.180130566098252</v>
      </c>
      <c r="F251" s="24">
        <v>83.98</v>
      </c>
      <c r="G251" s="2">
        <v>90.5999999999999</v>
      </c>
      <c r="H251" s="2">
        <v>100</v>
      </c>
      <c r="I251" s="27">
        <v>42.2</v>
      </c>
      <c r="J251" s="29">
        <v>33115</v>
      </c>
      <c r="K251" s="30">
        <v>18062000</v>
      </c>
    </row>
    <row r="252" spans="1:11">
      <c r="A252" s="11" t="s">
        <v>311</v>
      </c>
      <c r="B252" s="11">
        <v>2018</v>
      </c>
      <c r="C252" s="22">
        <v>0.0210981097038377</v>
      </c>
      <c r="D252" s="22">
        <v>0.0338598704885249</v>
      </c>
      <c r="E252" s="23">
        <v>0.165009284830016</v>
      </c>
      <c r="F252" s="24">
        <v>84.6189265416008</v>
      </c>
      <c r="G252" s="2">
        <v>98.2</v>
      </c>
      <c r="H252" s="2">
        <v>100</v>
      </c>
      <c r="I252" s="27">
        <v>43</v>
      </c>
      <c r="J252" s="29">
        <v>35896</v>
      </c>
      <c r="K252" s="30">
        <v>17787360</v>
      </c>
    </row>
    <row r="253" spans="1:11">
      <c r="A253" s="11" t="s">
        <v>311</v>
      </c>
      <c r="B253" s="11">
        <v>2019</v>
      </c>
      <c r="C253" s="22">
        <v>0.0173392059440241</v>
      </c>
      <c r="D253" s="22">
        <v>0.0303582824323092</v>
      </c>
      <c r="E253" s="23">
        <v>0.166257521196098</v>
      </c>
      <c r="F253" s="24">
        <v>89.2467296862783</v>
      </c>
      <c r="G253" s="2">
        <v>96.57</v>
      </c>
      <c r="H253" s="2">
        <v>100</v>
      </c>
      <c r="I253" s="27">
        <v>43.19</v>
      </c>
      <c r="J253" s="29">
        <v>38816</v>
      </c>
      <c r="K253" s="30">
        <v>22409970</v>
      </c>
    </row>
    <row r="254" spans="1:11">
      <c r="A254" s="11" t="s">
        <v>311</v>
      </c>
      <c r="B254" s="11">
        <v>2020</v>
      </c>
      <c r="C254" s="22">
        <v>0.0190305053410025</v>
      </c>
      <c r="D254" s="22">
        <v>0.0274756573541495</v>
      </c>
      <c r="E254" s="23">
        <v>0.148927280197206</v>
      </c>
      <c r="F254" s="26">
        <v>94.37</v>
      </c>
      <c r="G254" s="2">
        <v>97.72</v>
      </c>
      <c r="H254" s="2">
        <v>100</v>
      </c>
      <c r="I254" s="27">
        <v>43.6</v>
      </c>
      <c r="J254" s="29">
        <v>40403</v>
      </c>
      <c r="K254" s="30">
        <v>22161198</v>
      </c>
    </row>
    <row r="255" spans="1:11">
      <c r="A255" s="11" t="s">
        <v>323</v>
      </c>
      <c r="B255" s="11">
        <v>2010</v>
      </c>
      <c r="C255" s="22">
        <v>0.0172186225101992</v>
      </c>
      <c r="D255" s="22">
        <v>0.0203350731941445</v>
      </c>
      <c r="E255" s="23">
        <v>0.109011279097672</v>
      </c>
      <c r="F255" s="24">
        <v>80.09</v>
      </c>
      <c r="G255" s="2">
        <v>97.43</v>
      </c>
      <c r="H255" s="2">
        <v>87.5</v>
      </c>
      <c r="I255" s="27">
        <v>43.6</v>
      </c>
      <c r="J255" s="29">
        <v>19228</v>
      </c>
      <c r="K255" s="30">
        <v>7261249</v>
      </c>
    </row>
    <row r="256" spans="1:11">
      <c r="A256" s="11" t="s">
        <v>323</v>
      </c>
      <c r="B256" s="11">
        <v>2011</v>
      </c>
      <c r="C256" s="22">
        <v>0.0143165280049302</v>
      </c>
      <c r="D256" s="22">
        <v>0.0229713906468511</v>
      </c>
      <c r="E256" s="23">
        <v>0.110953092038209</v>
      </c>
      <c r="F256" s="24">
        <v>85.35</v>
      </c>
      <c r="G256" s="2">
        <v>98.5</v>
      </c>
      <c r="H256" s="2">
        <v>100</v>
      </c>
      <c r="I256" s="27">
        <v>42.83</v>
      </c>
      <c r="J256" s="29">
        <v>22474</v>
      </c>
      <c r="K256" s="30">
        <v>8537440</v>
      </c>
    </row>
    <row r="257" spans="1:11">
      <c r="A257" s="11" t="s">
        <v>323</v>
      </c>
      <c r="B257" s="11">
        <v>2012</v>
      </c>
      <c r="C257" s="22">
        <v>0.0144532841549975</v>
      </c>
      <c r="D257" s="22">
        <v>0.0210387493834838</v>
      </c>
      <c r="E257" s="23">
        <v>0.118028005918556</v>
      </c>
      <c r="F257" s="24">
        <v>87.35</v>
      </c>
      <c r="G257" s="2">
        <v>98.9</v>
      </c>
      <c r="H257" s="2">
        <v>100</v>
      </c>
      <c r="I257" s="27">
        <v>43.03</v>
      </c>
      <c r="J257" s="29">
        <v>25306</v>
      </c>
      <c r="K257" s="30">
        <v>9739689</v>
      </c>
    </row>
    <row r="258" spans="1:11">
      <c r="A258" s="11" t="s">
        <v>323</v>
      </c>
      <c r="B258" s="11">
        <v>2013</v>
      </c>
      <c r="C258" s="22">
        <v>0.0136454424968733</v>
      </c>
      <c r="D258" s="22">
        <v>0.0195329562636501</v>
      </c>
      <c r="E258" s="23">
        <v>0.106363517574807</v>
      </c>
      <c r="F258" s="24">
        <v>87.71</v>
      </c>
      <c r="G258" s="2">
        <v>97.7</v>
      </c>
      <c r="H258" s="2">
        <v>100</v>
      </c>
      <c r="I258" s="27">
        <v>43.21</v>
      </c>
      <c r="J258" s="29">
        <v>27700</v>
      </c>
      <c r="K258" s="30">
        <v>11068789</v>
      </c>
    </row>
    <row r="259" spans="1:11">
      <c r="A259" s="11" t="s">
        <v>323</v>
      </c>
      <c r="B259" s="11">
        <v>2014</v>
      </c>
      <c r="C259" s="22">
        <v>0.0230060098441792</v>
      </c>
      <c r="D259" s="22">
        <v>0.0307374976205368</v>
      </c>
      <c r="E259" s="23">
        <v>0.17776629592364</v>
      </c>
      <c r="F259" s="24">
        <v>88.5</v>
      </c>
      <c r="G259" s="2">
        <v>92.3</v>
      </c>
      <c r="H259" s="2">
        <v>99</v>
      </c>
      <c r="I259" s="27">
        <v>43.49</v>
      </c>
      <c r="J259" s="29">
        <v>30322</v>
      </c>
      <c r="K259" s="30">
        <v>11280986</v>
      </c>
    </row>
    <row r="260" spans="1:11">
      <c r="A260" s="11" t="s">
        <v>323</v>
      </c>
      <c r="B260" s="11">
        <v>2015</v>
      </c>
      <c r="C260" s="22">
        <v>0.0360901576403632</v>
      </c>
      <c r="D260" s="22">
        <v>0.0297890600298116</v>
      </c>
      <c r="E260" s="23">
        <v>0.170039297167894</v>
      </c>
      <c r="F260" s="24">
        <v>89.33</v>
      </c>
      <c r="G260" s="2">
        <v>97.5</v>
      </c>
      <c r="H260" s="2">
        <v>100</v>
      </c>
      <c r="I260" s="27">
        <v>43.71</v>
      </c>
      <c r="J260" s="29">
        <v>32946</v>
      </c>
      <c r="K260" s="30">
        <v>12369601</v>
      </c>
    </row>
    <row r="261" spans="1:11">
      <c r="A261" s="11" t="s">
        <v>323</v>
      </c>
      <c r="B261" s="11">
        <v>2016</v>
      </c>
      <c r="C261" s="22">
        <v>0.0448462325406602</v>
      </c>
      <c r="D261" s="22">
        <v>0.0256383489571372</v>
      </c>
      <c r="E261" s="23">
        <v>0.176900432177381</v>
      </c>
      <c r="F261" s="24">
        <v>89.55</v>
      </c>
      <c r="G261" s="2">
        <v>97.3</v>
      </c>
      <c r="H261" s="2">
        <v>100</v>
      </c>
      <c r="I261" s="27">
        <v>43.81</v>
      </c>
      <c r="J261" s="29">
        <v>35659</v>
      </c>
      <c r="K261" s="30">
        <v>13588007</v>
      </c>
    </row>
    <row r="262" spans="1:11">
      <c r="A262" s="11" t="s">
        <v>323</v>
      </c>
      <c r="B262" s="11">
        <v>2017</v>
      </c>
      <c r="C262" s="22">
        <v>0.0394767945788354</v>
      </c>
      <c r="D262" s="22">
        <v>0.0295100858876369</v>
      </c>
      <c r="E262" s="23">
        <v>0.178000157591994</v>
      </c>
      <c r="F262" s="24">
        <v>89.88</v>
      </c>
      <c r="G262" s="2">
        <v>97</v>
      </c>
      <c r="H262" s="2">
        <v>100</v>
      </c>
      <c r="I262" s="27">
        <v>43</v>
      </c>
      <c r="J262" s="29">
        <v>38828</v>
      </c>
      <c r="K262" s="30">
        <v>14940055</v>
      </c>
    </row>
    <row r="263" spans="1:11">
      <c r="A263" s="11" t="s">
        <v>323</v>
      </c>
      <c r="B263" s="11">
        <v>2018</v>
      </c>
      <c r="C263" s="22">
        <v>0.0370140355235375</v>
      </c>
      <c r="D263" s="22">
        <v>0.0284791596429902</v>
      </c>
      <c r="E263" s="23">
        <v>0.165587238497436</v>
      </c>
      <c r="F263" s="24">
        <v>90.9390300694425</v>
      </c>
      <c r="G263" s="2">
        <v>96</v>
      </c>
      <c r="H263" s="2">
        <v>100</v>
      </c>
      <c r="I263" s="27">
        <v>44</v>
      </c>
      <c r="J263" s="29">
        <v>41999</v>
      </c>
      <c r="K263" s="30">
        <v>15570299</v>
      </c>
    </row>
    <row r="264" spans="1:11">
      <c r="A264" s="11" t="s">
        <v>323</v>
      </c>
      <c r="B264" s="11">
        <v>2019</v>
      </c>
      <c r="C264" s="22">
        <v>0.0461802434839448</v>
      </c>
      <c r="D264" s="22">
        <v>0.0283356483372825</v>
      </c>
      <c r="E264" s="23">
        <v>0.159735272489582</v>
      </c>
      <c r="F264" s="24">
        <v>91.0000054721193</v>
      </c>
      <c r="G264" s="2">
        <v>94</v>
      </c>
      <c r="H264" s="2">
        <v>100</v>
      </c>
      <c r="I264" s="27">
        <v>43.92</v>
      </c>
      <c r="J264" s="29">
        <v>45550</v>
      </c>
      <c r="K264" s="30">
        <v>14232000</v>
      </c>
    </row>
    <row r="265" spans="1:11">
      <c r="A265" s="11" t="s">
        <v>323</v>
      </c>
      <c r="B265" s="11">
        <v>2020</v>
      </c>
      <c r="C265" s="22">
        <v>0.02268442316325</v>
      </c>
      <c r="D265" s="22">
        <v>0.0186592847523567</v>
      </c>
      <c r="E265" s="23">
        <v>0.159314679036361</v>
      </c>
      <c r="F265" s="26">
        <v>91.03</v>
      </c>
      <c r="G265" s="2">
        <v>94.61</v>
      </c>
      <c r="H265" s="2">
        <v>100</v>
      </c>
      <c r="I265" s="27">
        <v>44.67</v>
      </c>
      <c r="J265" s="29">
        <v>47202</v>
      </c>
      <c r="K265" s="30">
        <v>13792905</v>
      </c>
    </row>
    <row r="266" spans="1:11">
      <c r="A266" s="11" t="s">
        <v>335</v>
      </c>
      <c r="B266" s="11">
        <v>2010</v>
      </c>
      <c r="C266" s="22">
        <v>0.0488451625070724</v>
      </c>
      <c r="D266" s="22">
        <v>0.0329408436537373</v>
      </c>
      <c r="E266" s="23">
        <v>0.16967372854718</v>
      </c>
      <c r="F266" s="24">
        <v>72.27</v>
      </c>
      <c r="G266" s="2">
        <v>92.8499999999999</v>
      </c>
      <c r="H266" s="2">
        <v>100</v>
      </c>
      <c r="I266" s="27">
        <v>41.98</v>
      </c>
      <c r="J266" s="29">
        <v>23224</v>
      </c>
      <c r="K266" s="30">
        <v>5646808</v>
      </c>
    </row>
    <row r="267" spans="1:11">
      <c r="A267" s="11" t="s">
        <v>335</v>
      </c>
      <c r="B267" s="11">
        <v>2011</v>
      </c>
      <c r="C267" s="22">
        <v>0.0462390340069</v>
      </c>
      <c r="D267" s="22">
        <v>0.0345214391325776</v>
      </c>
      <c r="E267" s="23">
        <v>0.164021685559389</v>
      </c>
      <c r="F267" s="24">
        <v>74.03</v>
      </c>
      <c r="G267" s="2">
        <v>98.0999999999999</v>
      </c>
      <c r="H267" s="2">
        <v>100</v>
      </c>
      <c r="I267" s="27">
        <v>42.24</v>
      </c>
      <c r="J267" s="29">
        <v>26636.9</v>
      </c>
      <c r="K267" s="30">
        <v>6640744</v>
      </c>
    </row>
    <row r="268" spans="1:11">
      <c r="A268" s="11" t="s">
        <v>335</v>
      </c>
      <c r="B268" s="11">
        <v>2012</v>
      </c>
      <c r="C268" s="22">
        <v>0.0417479277364506</v>
      </c>
      <c r="D268" s="22">
        <v>0.0435166843783209</v>
      </c>
      <c r="E268" s="23">
        <v>0.19557917109458</v>
      </c>
      <c r="F268" s="24">
        <v>79.89</v>
      </c>
      <c r="G268" s="2">
        <v>98.3</v>
      </c>
      <c r="H268" s="2">
        <v>100</v>
      </c>
      <c r="I268" s="27">
        <v>42.29</v>
      </c>
      <c r="J268" s="29">
        <v>30044.91</v>
      </c>
      <c r="K268" s="30">
        <v>7664607</v>
      </c>
    </row>
    <row r="269" spans="1:11">
      <c r="A269" s="11" t="s">
        <v>335</v>
      </c>
      <c r="B269" s="11">
        <v>2013</v>
      </c>
      <c r="C269" s="22">
        <v>0.0413803584529924</v>
      </c>
      <c r="D269" s="22">
        <v>0.0373944031024002</v>
      </c>
      <c r="E269" s="23">
        <v>0.173671522901163</v>
      </c>
      <c r="F269" s="24">
        <v>82.01</v>
      </c>
      <c r="G269" s="2">
        <v>98.0999999999999</v>
      </c>
      <c r="H269" s="2">
        <v>100</v>
      </c>
      <c r="I269" s="27">
        <v>42.37</v>
      </c>
      <c r="J269" s="29">
        <v>32748</v>
      </c>
      <c r="K269" s="30">
        <v>8721339</v>
      </c>
    </row>
    <row r="270" spans="1:11">
      <c r="A270" s="11" t="s">
        <v>335</v>
      </c>
      <c r="B270" s="11">
        <v>2014</v>
      </c>
      <c r="C270" s="22">
        <v>0.0404710598043931</v>
      </c>
      <c r="D270" s="22">
        <v>0.0380676607343274</v>
      </c>
      <c r="E270" s="23">
        <v>0.176110309443643</v>
      </c>
      <c r="F270" s="24">
        <v>83.42</v>
      </c>
      <c r="G270" s="2">
        <v>98.5999999999999</v>
      </c>
      <c r="H270" s="2">
        <v>100</v>
      </c>
      <c r="I270" s="27">
        <v>42.48</v>
      </c>
      <c r="J270" s="29">
        <v>35752</v>
      </c>
      <c r="K270" s="30">
        <v>10037987</v>
      </c>
    </row>
    <row r="271" spans="1:11">
      <c r="A271" s="11" t="s">
        <v>335</v>
      </c>
      <c r="B271" s="11">
        <v>2015</v>
      </c>
      <c r="C271" s="22">
        <v>0.047974077366444</v>
      </c>
      <c r="D271" s="22">
        <v>0.0351848134660052</v>
      </c>
      <c r="E271" s="23">
        <v>0.184784790525622</v>
      </c>
      <c r="F271" s="24">
        <v>84.36</v>
      </c>
      <c r="G271" s="2">
        <v>95.18</v>
      </c>
      <c r="H271" s="2">
        <v>94.68</v>
      </c>
      <c r="I271" s="27">
        <v>42.62</v>
      </c>
      <c r="J271" s="29">
        <v>38665.56</v>
      </c>
      <c r="K271" s="30">
        <v>11137148</v>
      </c>
    </row>
    <row r="272" spans="1:11">
      <c r="A272" s="11" t="s">
        <v>335</v>
      </c>
      <c r="B272" s="11">
        <v>2016</v>
      </c>
      <c r="C272" s="22">
        <v>0.0460563729542073</v>
      </c>
      <c r="D272" s="22">
        <v>0.0371411252548631</v>
      </c>
      <c r="E272" s="23">
        <v>0.184741279550339</v>
      </c>
      <c r="F272" s="24">
        <v>85.69</v>
      </c>
      <c r="G272" s="2">
        <v>91</v>
      </c>
      <c r="H272" s="2">
        <v>94.69</v>
      </c>
      <c r="I272" s="27">
        <v>42.99</v>
      </c>
      <c r="J272" s="29">
        <v>41794</v>
      </c>
      <c r="K272" s="30">
        <v>12367803</v>
      </c>
    </row>
    <row r="273" spans="1:11">
      <c r="A273" s="11" t="s">
        <v>335</v>
      </c>
      <c r="B273" s="11">
        <v>2017</v>
      </c>
      <c r="C273" s="22">
        <v>0.0361729257190151</v>
      </c>
      <c r="D273" s="22">
        <v>0.032725791433892</v>
      </c>
      <c r="E273" s="23">
        <v>0.185599006828057</v>
      </c>
      <c r="F273" s="24">
        <v>88.86</v>
      </c>
      <c r="G273" s="2">
        <v>97.22</v>
      </c>
      <c r="H273" s="2">
        <v>90.72</v>
      </c>
      <c r="I273" s="27">
        <v>43</v>
      </c>
      <c r="J273" s="29">
        <v>45386</v>
      </c>
      <c r="K273" s="30">
        <v>13660251</v>
      </c>
    </row>
    <row r="274" spans="1:11">
      <c r="A274" s="11" t="s">
        <v>335</v>
      </c>
      <c r="B274" s="11">
        <v>2018</v>
      </c>
      <c r="C274" s="22">
        <v>0.0308224578242452</v>
      </c>
      <c r="D274" s="22">
        <v>0.0404015572586372</v>
      </c>
      <c r="E274" s="23">
        <v>0.190739697852648</v>
      </c>
      <c r="F274" s="24">
        <v>89.4416737995673</v>
      </c>
      <c r="G274" s="2">
        <v>96</v>
      </c>
      <c r="H274" s="2">
        <v>99</v>
      </c>
      <c r="I274" s="27">
        <v>43</v>
      </c>
      <c r="J274" s="29">
        <v>48903</v>
      </c>
      <c r="K274" s="30">
        <v>13609156</v>
      </c>
    </row>
    <row r="275" spans="1:11">
      <c r="A275" s="11" t="s">
        <v>335</v>
      </c>
      <c r="B275" s="11">
        <v>2019</v>
      </c>
      <c r="C275" s="22">
        <v>0.0338794638069705</v>
      </c>
      <c r="D275" s="22">
        <v>0.0392707774798928</v>
      </c>
      <c r="E275" s="23">
        <v>0.162659517426273</v>
      </c>
      <c r="F275" s="24">
        <v>90.2877875445328</v>
      </c>
      <c r="G275" s="2">
        <v>94.17</v>
      </c>
      <c r="H275" s="2">
        <v>99</v>
      </c>
      <c r="I275" s="27">
        <v>43.2</v>
      </c>
      <c r="J275" s="29">
        <v>52713</v>
      </c>
      <c r="K275" s="30">
        <v>11584948</v>
      </c>
    </row>
    <row r="276" spans="1:11">
      <c r="A276" s="11" t="s">
        <v>335</v>
      </c>
      <c r="B276" s="11">
        <v>2020</v>
      </c>
      <c r="C276" s="22">
        <v>0.0304251352976548</v>
      </c>
      <c r="D276" s="22">
        <v>0.0331244738424534</v>
      </c>
      <c r="E276" s="23">
        <v>0.154339547003407</v>
      </c>
      <c r="F276" s="26">
        <v>91.65</v>
      </c>
      <c r="G276" s="2">
        <v>93.65</v>
      </c>
      <c r="H276" s="2">
        <v>100</v>
      </c>
      <c r="I276" s="27">
        <v>43.38</v>
      </c>
      <c r="J276" s="29">
        <v>54572</v>
      </c>
      <c r="K276" s="30">
        <v>11419350</v>
      </c>
    </row>
    <row r="277" spans="1:11">
      <c r="A277" s="11" t="s">
        <v>358</v>
      </c>
      <c r="B277" s="11">
        <v>2010</v>
      </c>
      <c r="C277" s="22">
        <v>0.0214509527250708</v>
      </c>
      <c r="D277" s="22">
        <v>0.0232218702602963</v>
      </c>
      <c r="E277" s="23">
        <v>0.115613303970378</v>
      </c>
      <c r="F277" s="24">
        <v>54.79</v>
      </c>
      <c r="G277" s="2">
        <v>99.75</v>
      </c>
      <c r="H277" s="2">
        <v>100</v>
      </c>
      <c r="I277" s="27">
        <v>40.54</v>
      </c>
      <c r="J277" s="29">
        <v>26242</v>
      </c>
      <c r="K277" s="30">
        <v>2125429</v>
      </c>
    </row>
    <row r="278" spans="1:11">
      <c r="A278" s="11" t="s">
        <v>358</v>
      </c>
      <c r="B278" s="11">
        <v>2011</v>
      </c>
      <c r="C278" s="22">
        <v>0.0129214825978277</v>
      </c>
      <c r="D278" s="22">
        <v>0.0185608316419337</v>
      </c>
      <c r="E278" s="23">
        <v>0.10988155476421</v>
      </c>
      <c r="F278" s="24">
        <v>60.53</v>
      </c>
      <c r="G278" s="2">
        <v>93.44</v>
      </c>
      <c r="H278" s="2">
        <v>100</v>
      </c>
      <c r="I278" s="27">
        <v>40.06</v>
      </c>
      <c r="J278" s="29">
        <v>30496</v>
      </c>
      <c r="K278" s="30">
        <v>2517051</v>
      </c>
    </row>
    <row r="279" spans="1:11">
      <c r="A279" s="11" t="s">
        <v>358</v>
      </c>
      <c r="B279" s="11">
        <v>2012</v>
      </c>
      <c r="C279" s="22">
        <v>0.0141287051532312</v>
      </c>
      <c r="D279" s="22">
        <v>0.0224663870689266</v>
      </c>
      <c r="E279" s="23">
        <v>0.137472539507676</v>
      </c>
      <c r="F279" s="24">
        <v>56.21</v>
      </c>
      <c r="G279" s="2">
        <v>98.7399999999999</v>
      </c>
      <c r="H279" s="2">
        <v>100</v>
      </c>
      <c r="I279" s="27">
        <v>38.77</v>
      </c>
      <c r="J279" s="29">
        <v>34223.81</v>
      </c>
      <c r="K279" s="30">
        <v>2905445</v>
      </c>
    </row>
    <row r="280" spans="1:11">
      <c r="A280" s="11" t="s">
        <v>358</v>
      </c>
      <c r="B280" s="11">
        <v>2013</v>
      </c>
      <c r="C280" s="22">
        <v>0.0148177804937153</v>
      </c>
      <c r="D280" s="22">
        <v>0.0211904586305353</v>
      </c>
      <c r="E280" s="23">
        <v>0.120885969256056</v>
      </c>
      <c r="F280" s="24">
        <v>62.45</v>
      </c>
      <c r="G280" s="2">
        <v>99.83</v>
      </c>
      <c r="H280" s="2">
        <v>100</v>
      </c>
      <c r="I280" s="27">
        <v>38.3</v>
      </c>
      <c r="J280" s="29">
        <v>37799</v>
      </c>
      <c r="K280" s="30">
        <v>3316470</v>
      </c>
    </row>
    <row r="281" spans="1:11">
      <c r="A281" s="11" t="s">
        <v>358</v>
      </c>
      <c r="B281" s="11">
        <v>2014</v>
      </c>
      <c r="C281" s="22">
        <v>0.0152196923966366</v>
      </c>
      <c r="D281" s="22">
        <v>0.0237860167149865</v>
      </c>
      <c r="E281" s="23">
        <v>0.130767563063791</v>
      </c>
      <c r="F281" s="24">
        <v>60.57</v>
      </c>
      <c r="G281" s="2">
        <v>99.8</v>
      </c>
      <c r="H281" s="2">
        <v>100</v>
      </c>
      <c r="I281" s="27">
        <v>38.79</v>
      </c>
      <c r="J281" s="29">
        <v>41466</v>
      </c>
      <c r="K281" s="30">
        <v>3765820</v>
      </c>
    </row>
    <row r="282" spans="1:11">
      <c r="A282" s="11" t="s">
        <v>358</v>
      </c>
      <c r="B282" s="11">
        <v>2015</v>
      </c>
      <c r="C282" s="22">
        <v>0.0139447858418217</v>
      </c>
      <c r="D282" s="22">
        <v>0.0212858378575962</v>
      </c>
      <c r="E282" s="23">
        <v>0.109886281083052</v>
      </c>
      <c r="F282" s="24">
        <v>62.01</v>
      </c>
      <c r="G282" s="2">
        <v>99.5999999999999</v>
      </c>
      <c r="H282" s="2">
        <v>97.2</v>
      </c>
      <c r="I282" s="27">
        <v>38.65</v>
      </c>
      <c r="J282" s="29">
        <v>44845</v>
      </c>
      <c r="K282" s="30">
        <v>4155181</v>
      </c>
    </row>
    <row r="283" spans="1:11">
      <c r="A283" s="11" t="s">
        <v>358</v>
      </c>
      <c r="B283" s="11">
        <v>2016</v>
      </c>
      <c r="C283" s="22">
        <v>0.0133510708995748</v>
      </c>
      <c r="D283" s="22">
        <v>0.0234635591600121</v>
      </c>
      <c r="E283" s="23">
        <v>0.116432514028603</v>
      </c>
      <c r="F283" s="24">
        <v>69.99</v>
      </c>
      <c r="G283" s="2">
        <v>92.7</v>
      </c>
      <c r="H283" s="2">
        <v>100</v>
      </c>
      <c r="I283" s="27">
        <v>40.7</v>
      </c>
      <c r="J283" s="29">
        <v>48423</v>
      </c>
      <c r="K283" s="30">
        <v>4573956</v>
      </c>
    </row>
    <row r="284" spans="1:11">
      <c r="A284" s="11" t="s">
        <v>358</v>
      </c>
      <c r="B284" s="11">
        <v>2017</v>
      </c>
      <c r="C284" s="22">
        <v>0.0139951215060533</v>
      </c>
      <c r="D284" s="22">
        <v>0.0214799129481169</v>
      </c>
      <c r="E284" s="23">
        <v>0.128268119181267</v>
      </c>
      <c r="F284" s="24">
        <v>82.76</v>
      </c>
      <c r="G284" s="2">
        <v>95</v>
      </c>
      <c r="H284" s="2">
        <v>100</v>
      </c>
      <c r="I284" s="27">
        <v>41.43</v>
      </c>
      <c r="J284" s="29">
        <v>52516</v>
      </c>
      <c r="K284" s="30">
        <v>5056834</v>
      </c>
    </row>
    <row r="285" spans="1:11">
      <c r="A285" s="11" t="s">
        <v>358</v>
      </c>
      <c r="B285" s="11">
        <v>2018</v>
      </c>
      <c r="C285" s="22">
        <v>0.0164203213267736</v>
      </c>
      <c r="D285" s="22">
        <v>0.0219932788679817</v>
      </c>
      <c r="E285" s="23">
        <v>0.111552833044345</v>
      </c>
      <c r="F285" s="24">
        <v>78.8953014665942</v>
      </c>
      <c r="G285" s="2">
        <v>96.9</v>
      </c>
      <c r="H285" s="2">
        <v>100</v>
      </c>
      <c r="I285" s="27">
        <v>41.87</v>
      </c>
      <c r="J285" s="29">
        <v>56622</v>
      </c>
      <c r="K285" s="30">
        <v>5368516</v>
      </c>
    </row>
    <row r="286" spans="1:11">
      <c r="A286" s="11" t="s">
        <v>358</v>
      </c>
      <c r="B286" s="11">
        <v>2019</v>
      </c>
      <c r="C286" s="22">
        <v>0.0165724943414653</v>
      </c>
      <c r="D286" s="22">
        <v>0.0230748225435898</v>
      </c>
      <c r="E286" s="23">
        <v>0.111452799981197</v>
      </c>
      <c r="F286" s="24">
        <v>78.281844896956</v>
      </c>
      <c r="G286" s="2">
        <v>98.8499999999999</v>
      </c>
      <c r="H286" s="2">
        <v>100</v>
      </c>
      <c r="I286" s="27">
        <v>41.65</v>
      </c>
      <c r="J286" s="29">
        <v>61479</v>
      </c>
      <c r="K286" s="30">
        <v>5760969</v>
      </c>
    </row>
    <row r="287" spans="1:11">
      <c r="A287" s="11" t="s">
        <v>358</v>
      </c>
      <c r="B287" s="11">
        <v>2020</v>
      </c>
      <c r="C287" s="22">
        <v>0.0137592101446471</v>
      </c>
      <c r="D287" s="22">
        <v>0.0230685760210512</v>
      </c>
      <c r="E287" s="23">
        <v>0.104132880012511</v>
      </c>
      <c r="F287" s="25">
        <v>94.31</v>
      </c>
      <c r="G287" s="2">
        <v>89.66</v>
      </c>
      <c r="H287" s="2">
        <v>100</v>
      </c>
      <c r="I287" s="27">
        <v>44.15</v>
      </c>
      <c r="J287" s="29">
        <v>63702</v>
      </c>
      <c r="K287" s="30">
        <v>5117194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87"/>
  <sheetViews>
    <sheetView workbookViewId="0">
      <selection activeCell="A1" sqref="A1"/>
    </sheetView>
  </sheetViews>
  <sheetFormatPr defaultColWidth="9.02654867256637" defaultRowHeight="13.5" outlineLevelCol="2"/>
  <sheetData>
    <row r="1" spans="1:3">
      <c r="A1" s="18" t="s">
        <v>388</v>
      </c>
      <c r="B1" s="18" t="s">
        <v>389</v>
      </c>
      <c r="C1" s="1" t="s">
        <v>390</v>
      </c>
    </row>
    <row r="2" spans="1:3">
      <c r="A2" s="11" t="s">
        <v>8</v>
      </c>
      <c r="B2" s="10">
        <v>2010</v>
      </c>
      <c r="C2" s="18">
        <v>9376600</v>
      </c>
    </row>
    <row r="3" spans="1:3">
      <c r="A3" s="11" t="s">
        <v>8</v>
      </c>
      <c r="B3" s="10">
        <v>2011</v>
      </c>
      <c r="C3" s="18">
        <v>11700300</v>
      </c>
    </row>
    <row r="4" spans="1:3">
      <c r="A4" s="11" t="s">
        <v>8</v>
      </c>
      <c r="B4" s="10">
        <v>2012</v>
      </c>
      <c r="C4" s="18">
        <v>13076700</v>
      </c>
    </row>
    <row r="5" spans="1:3">
      <c r="A5" s="11" t="s">
        <v>8</v>
      </c>
      <c r="B5" s="10">
        <v>2013</v>
      </c>
      <c r="C5" s="18">
        <v>13790900</v>
      </c>
    </row>
    <row r="6" spans="1:3">
      <c r="A6" s="11" t="s">
        <v>8</v>
      </c>
      <c r="B6" s="10">
        <v>2014</v>
      </c>
      <c r="C6" s="18">
        <v>15178700</v>
      </c>
    </row>
    <row r="7" spans="1:3">
      <c r="A7" s="11" t="s">
        <v>8</v>
      </c>
      <c r="B7" s="10">
        <v>2015</v>
      </c>
      <c r="C7" s="18">
        <v>15574000</v>
      </c>
    </row>
    <row r="8" spans="1:3">
      <c r="A8" s="11" t="s">
        <v>8</v>
      </c>
      <c r="B8" s="10">
        <v>2016</v>
      </c>
      <c r="C8" s="18">
        <v>16847400</v>
      </c>
    </row>
    <row r="9" spans="1:3">
      <c r="A9" s="11" t="s">
        <v>8</v>
      </c>
      <c r="B9" s="10">
        <v>2017</v>
      </c>
      <c r="C9" s="18">
        <v>19021200</v>
      </c>
    </row>
    <row r="10" spans="1:3">
      <c r="A10" s="11" t="s">
        <v>8</v>
      </c>
      <c r="B10" s="10">
        <v>2018</v>
      </c>
      <c r="C10" s="18">
        <v>21967500</v>
      </c>
    </row>
    <row r="11" spans="1:3">
      <c r="A11" s="11" t="s">
        <v>8</v>
      </c>
      <c r="B11" s="10">
        <v>2019</v>
      </c>
      <c r="C11" s="18">
        <v>23567200</v>
      </c>
    </row>
    <row r="12" spans="1:3">
      <c r="A12" s="11" t="s">
        <v>8</v>
      </c>
      <c r="B12" s="10">
        <v>2020</v>
      </c>
      <c r="C12" s="18">
        <v>24676800</v>
      </c>
    </row>
    <row r="13" spans="1:3">
      <c r="A13" s="11" t="s">
        <v>19</v>
      </c>
      <c r="B13" s="10">
        <v>2010</v>
      </c>
      <c r="C13" s="18">
        <v>30918500</v>
      </c>
    </row>
    <row r="14" spans="1:3">
      <c r="A14" s="11" t="s">
        <v>19</v>
      </c>
      <c r="B14" s="10">
        <v>2011</v>
      </c>
      <c r="C14" s="18">
        <v>36398100</v>
      </c>
    </row>
    <row r="15" spans="1:3">
      <c r="A15" s="11" t="s">
        <v>19</v>
      </c>
      <c r="B15" s="10">
        <v>2012</v>
      </c>
      <c r="C15" s="18">
        <v>40398300</v>
      </c>
    </row>
    <row r="16" spans="1:3">
      <c r="A16" s="11" t="s">
        <v>19</v>
      </c>
      <c r="B16" s="10">
        <v>2013</v>
      </c>
      <c r="C16" s="18">
        <v>45275300</v>
      </c>
    </row>
    <row r="17" spans="1:3">
      <c r="A17" s="11" t="s">
        <v>19</v>
      </c>
      <c r="B17" s="10">
        <v>2014</v>
      </c>
      <c r="C17" s="18">
        <v>49913700</v>
      </c>
    </row>
    <row r="18" spans="1:3">
      <c r="A18" s="11" t="s">
        <v>19</v>
      </c>
      <c r="B18" s="10">
        <v>2015</v>
      </c>
      <c r="C18" s="18">
        <v>52813100</v>
      </c>
    </row>
    <row r="19" spans="1:3">
      <c r="A19" s="11" t="s">
        <v>19</v>
      </c>
      <c r="B19" s="10">
        <v>2016</v>
      </c>
      <c r="C19" s="18">
        <v>57523400</v>
      </c>
    </row>
    <row r="20" spans="1:3">
      <c r="A20" s="11" t="s">
        <v>19</v>
      </c>
      <c r="B20" s="10">
        <v>2017</v>
      </c>
      <c r="C20" s="18">
        <v>64781600</v>
      </c>
    </row>
    <row r="21" spans="1:3">
      <c r="A21" s="11" t="s">
        <v>19</v>
      </c>
      <c r="B21" s="10">
        <v>2018</v>
      </c>
      <c r="C21" s="18">
        <v>68970200</v>
      </c>
    </row>
    <row r="22" spans="1:3">
      <c r="A22" s="11" t="s">
        <v>19</v>
      </c>
      <c r="B22" s="10">
        <v>2019</v>
      </c>
      <c r="C22" s="18">
        <v>74058600</v>
      </c>
    </row>
    <row r="23" spans="1:3">
      <c r="A23" s="11" t="s">
        <v>19</v>
      </c>
      <c r="B23" s="10">
        <v>2020</v>
      </c>
      <c r="C23" s="18">
        <v>78053200</v>
      </c>
    </row>
    <row r="24" spans="1:3">
      <c r="A24" s="11" t="s">
        <v>42</v>
      </c>
      <c r="B24" s="10">
        <v>2010</v>
      </c>
      <c r="C24" s="18">
        <v>3125700</v>
      </c>
    </row>
    <row r="25" spans="1:3">
      <c r="A25" s="11" t="s">
        <v>42</v>
      </c>
      <c r="B25" s="10">
        <v>2011</v>
      </c>
      <c r="C25" s="18">
        <v>3859500</v>
      </c>
    </row>
    <row r="26" spans="1:3">
      <c r="A26" s="11" t="s">
        <v>42</v>
      </c>
      <c r="B26" s="10">
        <v>2012</v>
      </c>
      <c r="C26" s="18">
        <v>4330300</v>
      </c>
    </row>
    <row r="27" spans="1:3">
      <c r="A27" s="11" t="s">
        <v>42</v>
      </c>
      <c r="B27" s="10">
        <v>2013</v>
      </c>
      <c r="C27" s="18">
        <v>4800700</v>
      </c>
    </row>
    <row r="28" spans="1:3">
      <c r="A28" s="11" t="s">
        <v>42</v>
      </c>
      <c r="B28" s="10">
        <v>2014</v>
      </c>
      <c r="C28" s="18">
        <v>5284400</v>
      </c>
    </row>
    <row r="29" spans="1:3">
      <c r="A29" s="11" t="s">
        <v>42</v>
      </c>
      <c r="B29" s="10">
        <v>2015</v>
      </c>
      <c r="C29" s="18">
        <v>5699400</v>
      </c>
    </row>
    <row r="30" spans="1:3">
      <c r="A30" s="11" t="s">
        <v>42</v>
      </c>
      <c r="B30" s="10">
        <v>2016</v>
      </c>
      <c r="C30" s="18">
        <v>6181700</v>
      </c>
    </row>
    <row r="31" spans="1:3">
      <c r="A31" s="11" t="s">
        <v>42</v>
      </c>
      <c r="B31" s="10">
        <v>2017</v>
      </c>
      <c r="C31" s="18">
        <v>6813300</v>
      </c>
    </row>
    <row r="32" spans="1:3">
      <c r="A32" s="11" t="s">
        <v>42</v>
      </c>
      <c r="B32" s="10">
        <v>2018</v>
      </c>
      <c r="C32" s="18">
        <v>7539300</v>
      </c>
    </row>
    <row r="33" spans="1:3">
      <c r="A33" s="11" t="s">
        <v>42</v>
      </c>
      <c r="B33" s="10">
        <v>2019</v>
      </c>
      <c r="C33" s="18">
        <v>8300700</v>
      </c>
    </row>
    <row r="34" spans="1:3">
      <c r="A34" s="11" t="s">
        <v>42</v>
      </c>
      <c r="B34" s="10">
        <v>2020</v>
      </c>
      <c r="C34" s="18">
        <v>8688900</v>
      </c>
    </row>
    <row r="35" spans="1:3">
      <c r="A35" s="11" t="s">
        <v>54</v>
      </c>
      <c r="B35" s="10">
        <v>2010</v>
      </c>
      <c r="C35" s="18">
        <v>8378000</v>
      </c>
    </row>
    <row r="36" spans="1:3">
      <c r="A36" s="11" t="s">
        <v>54</v>
      </c>
      <c r="B36" s="10">
        <v>2011</v>
      </c>
      <c r="C36" s="18">
        <v>10425600</v>
      </c>
    </row>
    <row r="37" spans="1:3">
      <c r="A37" s="11" t="s">
        <v>54</v>
      </c>
      <c r="B37" s="10">
        <v>2012</v>
      </c>
      <c r="C37" s="18">
        <v>12124500</v>
      </c>
    </row>
    <row r="38" spans="1:3">
      <c r="A38" s="11" t="s">
        <v>54</v>
      </c>
      <c r="B38" s="10">
        <v>2013</v>
      </c>
      <c r="C38" s="18">
        <v>14188900</v>
      </c>
    </row>
    <row r="39" spans="1:3">
      <c r="A39" s="11" t="s">
        <v>54</v>
      </c>
      <c r="B39" s="10">
        <v>2014</v>
      </c>
      <c r="C39" s="18">
        <v>15964500</v>
      </c>
    </row>
    <row r="40" spans="1:3">
      <c r="A40" s="11" t="s">
        <v>54</v>
      </c>
      <c r="B40" s="10">
        <v>2015</v>
      </c>
      <c r="C40" s="18">
        <v>18122800</v>
      </c>
    </row>
    <row r="41" spans="1:3">
      <c r="A41" s="11" t="s">
        <v>54</v>
      </c>
      <c r="B41" s="10">
        <v>2016</v>
      </c>
      <c r="C41" s="18">
        <v>20359400</v>
      </c>
    </row>
    <row r="42" spans="1:3">
      <c r="A42" s="11" t="s">
        <v>54</v>
      </c>
      <c r="B42" s="10">
        <v>2017</v>
      </c>
      <c r="C42" s="18">
        <v>22820100</v>
      </c>
    </row>
    <row r="43" spans="1:3">
      <c r="A43" s="11" t="s">
        <v>54</v>
      </c>
      <c r="B43" s="10">
        <v>2018</v>
      </c>
      <c r="C43" s="18">
        <v>25940700</v>
      </c>
    </row>
    <row r="44" spans="1:3">
      <c r="A44" s="11" t="s">
        <v>54</v>
      </c>
      <c r="B44" s="10">
        <v>2019</v>
      </c>
      <c r="C44" s="18">
        <v>29090600</v>
      </c>
    </row>
    <row r="45" spans="1:3">
      <c r="A45" s="11" t="s">
        <v>54</v>
      </c>
      <c r="B45" s="10">
        <v>2020</v>
      </c>
      <c r="C45" s="18">
        <v>30320700</v>
      </c>
    </row>
    <row r="46" spans="1:3">
      <c r="A46" s="11" t="s">
        <v>66</v>
      </c>
      <c r="B46" s="10">
        <v>2010</v>
      </c>
      <c r="C46" s="18">
        <v>60495600</v>
      </c>
    </row>
    <row r="47" spans="1:3">
      <c r="A47" s="11" t="s">
        <v>66</v>
      </c>
      <c r="B47" s="10">
        <v>2011</v>
      </c>
      <c r="C47" s="18">
        <v>71530300</v>
      </c>
    </row>
    <row r="48" spans="1:3">
      <c r="A48" s="11" t="s">
        <v>66</v>
      </c>
      <c r="B48" s="10">
        <v>2012</v>
      </c>
      <c r="C48" s="18">
        <v>79685800</v>
      </c>
    </row>
    <row r="49" spans="1:3">
      <c r="A49" s="11" t="s">
        <v>66</v>
      </c>
      <c r="B49" s="10">
        <v>2013</v>
      </c>
      <c r="C49" s="18">
        <v>86399100</v>
      </c>
    </row>
    <row r="50" spans="1:3">
      <c r="A50" s="11" t="s">
        <v>66</v>
      </c>
      <c r="B50" s="10">
        <v>2014</v>
      </c>
      <c r="C50" s="18">
        <v>95022100</v>
      </c>
    </row>
    <row r="51" spans="1:3">
      <c r="A51" s="11" t="s">
        <v>66</v>
      </c>
      <c r="B51" s="10">
        <v>2015</v>
      </c>
      <c r="C51" s="18">
        <v>104952800</v>
      </c>
    </row>
    <row r="52" spans="1:3">
      <c r="A52" s="11" t="s">
        <v>66</v>
      </c>
      <c r="B52" s="10">
        <v>2016</v>
      </c>
      <c r="C52" s="18">
        <v>117094500</v>
      </c>
    </row>
    <row r="53" spans="1:3">
      <c r="A53" s="11" t="s">
        <v>66</v>
      </c>
      <c r="B53" s="10">
        <v>2017</v>
      </c>
      <c r="C53" s="18">
        <v>131607200</v>
      </c>
    </row>
    <row r="54" spans="1:3">
      <c r="A54" s="11" t="s">
        <v>66</v>
      </c>
      <c r="B54" s="10">
        <v>2018</v>
      </c>
      <c r="C54" s="18">
        <v>143067200</v>
      </c>
    </row>
    <row r="55" spans="1:3">
      <c r="A55" s="11" t="s">
        <v>66</v>
      </c>
      <c r="B55" s="10">
        <v>2019</v>
      </c>
      <c r="C55" s="18">
        <v>154188000</v>
      </c>
    </row>
    <row r="56" spans="1:3">
      <c r="A56" s="11" t="s">
        <v>66</v>
      </c>
      <c r="B56" s="10">
        <v>2020</v>
      </c>
      <c r="C56" s="18">
        <v>161058300</v>
      </c>
    </row>
    <row r="57" spans="1:3">
      <c r="A57" s="11" t="s">
        <v>78</v>
      </c>
      <c r="B57" s="10">
        <v>2010</v>
      </c>
      <c r="C57" s="18">
        <v>29760800</v>
      </c>
    </row>
    <row r="58" spans="1:3">
      <c r="A58" s="11" t="s">
        <v>78</v>
      </c>
      <c r="B58" s="10">
        <v>2011</v>
      </c>
      <c r="C58" s="18">
        <v>36423000</v>
      </c>
    </row>
    <row r="59" spans="1:3">
      <c r="A59" s="11" t="s">
        <v>78</v>
      </c>
      <c r="B59" s="10">
        <v>2012</v>
      </c>
      <c r="C59" s="18">
        <v>41679800</v>
      </c>
    </row>
    <row r="60" spans="1:3">
      <c r="A60" s="11" t="s">
        <v>78</v>
      </c>
      <c r="B60" s="10">
        <v>2013</v>
      </c>
      <c r="C60" s="18">
        <v>46960100</v>
      </c>
    </row>
    <row r="61" spans="1:3">
      <c r="A61" s="11" t="s">
        <v>78</v>
      </c>
      <c r="B61" s="10">
        <v>2014</v>
      </c>
      <c r="C61" s="18">
        <v>52500900</v>
      </c>
    </row>
    <row r="62" spans="1:3">
      <c r="A62" s="11" t="s">
        <v>78</v>
      </c>
      <c r="B62" s="10">
        <v>2015</v>
      </c>
      <c r="C62" s="18">
        <v>58309500</v>
      </c>
    </row>
    <row r="63" spans="1:3">
      <c r="A63" s="11" t="s">
        <v>78</v>
      </c>
      <c r="B63" s="10">
        <v>2016</v>
      </c>
      <c r="C63" s="18">
        <v>65442600</v>
      </c>
    </row>
    <row r="64" spans="1:3">
      <c r="A64" s="11" t="s">
        <v>78</v>
      </c>
      <c r="B64" s="10">
        <v>2017</v>
      </c>
      <c r="C64" s="18">
        <v>73666400</v>
      </c>
    </row>
    <row r="65" spans="1:3">
      <c r="A65" s="11" t="s">
        <v>78</v>
      </c>
      <c r="B65" s="10">
        <v>2018</v>
      </c>
      <c r="C65" s="18">
        <v>86051300</v>
      </c>
    </row>
    <row r="66" spans="1:3">
      <c r="A66" s="11" t="s">
        <v>78</v>
      </c>
      <c r="B66" s="10">
        <v>2019</v>
      </c>
      <c r="C66" s="18">
        <v>93702100</v>
      </c>
    </row>
    <row r="67" spans="1:3">
      <c r="A67" s="11" t="s">
        <v>78</v>
      </c>
      <c r="B67" s="10">
        <v>2020</v>
      </c>
      <c r="C67" s="18">
        <v>100457200</v>
      </c>
    </row>
    <row r="68" spans="1:3">
      <c r="A68" s="11" t="s">
        <v>90</v>
      </c>
      <c r="B68" s="10">
        <v>2010</v>
      </c>
      <c r="C68" s="18">
        <v>13854758</v>
      </c>
    </row>
    <row r="69" spans="1:3">
      <c r="A69" s="11" t="s">
        <v>90</v>
      </c>
      <c r="B69" s="10">
        <v>2011</v>
      </c>
      <c r="C69" s="18">
        <v>15794028</v>
      </c>
    </row>
    <row r="70" spans="1:3">
      <c r="A70" s="11" t="s">
        <v>90</v>
      </c>
      <c r="B70" s="10">
        <v>2012</v>
      </c>
      <c r="C70" s="18">
        <v>17481084</v>
      </c>
    </row>
    <row r="71" spans="1:3">
      <c r="A71" s="11" t="s">
        <v>90</v>
      </c>
      <c r="B71" s="10">
        <v>2013</v>
      </c>
      <c r="C71" s="18">
        <v>19307769</v>
      </c>
    </row>
    <row r="72" spans="1:3">
      <c r="A72" s="11" t="s">
        <v>90</v>
      </c>
      <c r="B72" s="10">
        <v>2014</v>
      </c>
      <c r="C72" s="18">
        <v>20839466</v>
      </c>
    </row>
    <row r="73" spans="1:3">
      <c r="A73" s="11" t="s">
        <v>90</v>
      </c>
      <c r="B73" s="10">
        <v>2015</v>
      </c>
      <c r="C73" s="18">
        <v>22230569</v>
      </c>
    </row>
    <row r="74" spans="1:3">
      <c r="A74" s="11" t="s">
        <v>90</v>
      </c>
      <c r="B74" s="10">
        <v>2016</v>
      </c>
      <c r="C74" s="18">
        <v>23911367</v>
      </c>
    </row>
    <row r="75" spans="1:3">
      <c r="A75" s="11" t="s">
        <v>90</v>
      </c>
      <c r="B75" s="10">
        <v>2017</v>
      </c>
      <c r="C75" s="18">
        <v>26078618</v>
      </c>
    </row>
    <row r="76" spans="1:3">
      <c r="A76" s="11" t="s">
        <v>90</v>
      </c>
      <c r="B76" s="10">
        <v>2018</v>
      </c>
      <c r="C76" s="18">
        <v>28812134</v>
      </c>
    </row>
    <row r="77" spans="1:3">
      <c r="A77" s="11" t="s">
        <v>90</v>
      </c>
      <c r="B77" s="10">
        <v>2019</v>
      </c>
      <c r="C77" s="18">
        <v>31222745</v>
      </c>
    </row>
    <row r="78" spans="1:3">
      <c r="A78" s="11" t="s">
        <v>90</v>
      </c>
      <c r="B78" s="10">
        <v>2020</v>
      </c>
      <c r="C78" s="18">
        <v>32014061</v>
      </c>
    </row>
    <row r="79" spans="1:3">
      <c r="A79" s="11" t="s">
        <v>102</v>
      </c>
      <c r="B79" s="10">
        <v>2010</v>
      </c>
      <c r="C79" s="18">
        <v>23572200</v>
      </c>
    </row>
    <row r="80" spans="1:3">
      <c r="A80" s="11" t="s">
        <v>102</v>
      </c>
      <c r="B80" s="10">
        <v>2011</v>
      </c>
      <c r="C80" s="18">
        <v>26988100</v>
      </c>
    </row>
    <row r="81" spans="1:3">
      <c r="A81" s="11" t="s">
        <v>102</v>
      </c>
      <c r="B81" s="10">
        <v>2012</v>
      </c>
      <c r="C81" s="18">
        <v>29096500</v>
      </c>
    </row>
    <row r="82" spans="1:3">
      <c r="A82" s="11" t="s">
        <v>102</v>
      </c>
      <c r="B82" s="10">
        <v>2013</v>
      </c>
      <c r="C82" s="18">
        <v>32343400</v>
      </c>
    </row>
    <row r="83" spans="1:3">
      <c r="A83" s="11" t="s">
        <v>102</v>
      </c>
      <c r="B83" s="10">
        <v>2014</v>
      </c>
      <c r="C83" s="18">
        <v>34939700</v>
      </c>
    </row>
    <row r="84" spans="1:3">
      <c r="A84" s="11" t="s">
        <v>102</v>
      </c>
      <c r="B84" s="10">
        <v>2015</v>
      </c>
      <c r="C84" s="18">
        <v>36966200</v>
      </c>
    </row>
    <row r="85" spans="1:3">
      <c r="A85" s="11" t="s">
        <v>102</v>
      </c>
      <c r="B85" s="10">
        <v>2016</v>
      </c>
      <c r="C85" s="18">
        <v>39790400</v>
      </c>
    </row>
    <row r="86" spans="1:3">
      <c r="A86" s="11" t="s">
        <v>102</v>
      </c>
      <c r="B86" s="10">
        <v>2017</v>
      </c>
      <c r="C86" s="18">
        <v>45002600</v>
      </c>
    </row>
    <row r="87" spans="1:3">
      <c r="A87" s="11" t="s">
        <v>102</v>
      </c>
      <c r="B87" s="10">
        <v>2018</v>
      </c>
      <c r="C87" s="18">
        <v>50183800</v>
      </c>
    </row>
    <row r="88" spans="1:3">
      <c r="A88" s="11" t="s">
        <v>102</v>
      </c>
      <c r="B88" s="10">
        <v>2019</v>
      </c>
      <c r="C88" s="18">
        <v>54235800</v>
      </c>
    </row>
    <row r="89" spans="1:3">
      <c r="A89" s="11" t="s">
        <v>102</v>
      </c>
      <c r="B89" s="10">
        <v>2020</v>
      </c>
      <c r="C89" s="18">
        <v>55095200</v>
      </c>
    </row>
    <row r="90" spans="1:3">
      <c r="A90" s="11" t="s">
        <v>114</v>
      </c>
      <c r="B90" s="10">
        <v>2010</v>
      </c>
      <c r="C90" s="18">
        <v>21011262</v>
      </c>
    </row>
    <row r="91" spans="1:3">
      <c r="A91" s="11" t="s">
        <v>114</v>
      </c>
      <c r="B91" s="10">
        <v>2011</v>
      </c>
      <c r="C91" s="18">
        <v>24331081</v>
      </c>
    </row>
    <row r="92" spans="1:3">
      <c r="A92" s="11" t="s">
        <v>114</v>
      </c>
      <c r="B92" s="10">
        <v>2012</v>
      </c>
      <c r="C92" s="18">
        <v>26898481</v>
      </c>
    </row>
    <row r="93" spans="1:3">
      <c r="A93" s="11" t="s">
        <v>114</v>
      </c>
      <c r="B93" s="10">
        <v>2013</v>
      </c>
      <c r="C93" s="18">
        <v>29809337</v>
      </c>
    </row>
    <row r="94" spans="1:3">
      <c r="A94" s="11" t="s">
        <v>114</v>
      </c>
      <c r="B94" s="10">
        <v>2014</v>
      </c>
      <c r="C94" s="18">
        <v>32151692</v>
      </c>
    </row>
    <row r="95" spans="1:3">
      <c r="A95" s="11" t="s">
        <v>114</v>
      </c>
      <c r="B95" s="10">
        <v>2015</v>
      </c>
      <c r="C95" s="18">
        <v>34810823</v>
      </c>
    </row>
    <row r="96" spans="1:3">
      <c r="A96" s="11" t="s">
        <v>114</v>
      </c>
      <c r="B96" s="10">
        <v>2016</v>
      </c>
      <c r="C96" s="18">
        <v>37052391</v>
      </c>
    </row>
    <row r="97" spans="1:3">
      <c r="A97" s="11" t="s">
        <v>114</v>
      </c>
      <c r="B97" s="10">
        <v>2017</v>
      </c>
      <c r="C97" s="18">
        <v>39621653</v>
      </c>
    </row>
    <row r="98" spans="1:3">
      <c r="A98" s="11" t="s">
        <v>114</v>
      </c>
      <c r="B98" s="10">
        <v>2018</v>
      </c>
      <c r="C98" s="18">
        <v>42438918</v>
      </c>
    </row>
    <row r="99" spans="1:3">
      <c r="A99" s="11" t="s">
        <v>114</v>
      </c>
      <c r="B99" s="10">
        <v>2019</v>
      </c>
      <c r="C99" s="18">
        <v>45694813</v>
      </c>
    </row>
    <row r="100" spans="1:3">
      <c r="A100" s="11" t="s">
        <v>114</v>
      </c>
      <c r="B100" s="10">
        <v>2020</v>
      </c>
      <c r="C100" s="18">
        <v>47039542</v>
      </c>
    </row>
    <row r="101" spans="1:3">
      <c r="A101" s="11" t="s">
        <v>126</v>
      </c>
      <c r="B101" s="10">
        <v>2010</v>
      </c>
      <c r="C101" s="18">
        <v>9322200</v>
      </c>
    </row>
    <row r="102" spans="1:3">
      <c r="A102" s="11" t="s">
        <v>126</v>
      </c>
      <c r="B102" s="10">
        <v>2011</v>
      </c>
      <c r="C102" s="18">
        <v>11201100</v>
      </c>
    </row>
    <row r="103" spans="1:3">
      <c r="A103" s="11" t="s">
        <v>126</v>
      </c>
      <c r="B103" s="10">
        <v>2012</v>
      </c>
      <c r="C103" s="18">
        <v>12105400</v>
      </c>
    </row>
    <row r="104" spans="1:3">
      <c r="A104" s="11" t="s">
        <v>126</v>
      </c>
      <c r="B104" s="10">
        <v>2013</v>
      </c>
      <c r="C104" s="18">
        <v>12730600</v>
      </c>
    </row>
    <row r="105" spans="1:3">
      <c r="A105" s="11" t="s">
        <v>126</v>
      </c>
      <c r="B105" s="10">
        <v>2014</v>
      </c>
      <c r="C105" s="18">
        <v>13308000</v>
      </c>
    </row>
    <row r="106" spans="1:3">
      <c r="A106" s="11" t="s">
        <v>126</v>
      </c>
      <c r="B106" s="10">
        <v>2015</v>
      </c>
      <c r="C106" s="18">
        <v>13661100</v>
      </c>
    </row>
    <row r="107" spans="1:3">
      <c r="A107" s="11" t="s">
        <v>126</v>
      </c>
      <c r="B107" s="10">
        <v>2016</v>
      </c>
      <c r="C107" s="18">
        <v>14489000</v>
      </c>
    </row>
    <row r="108" spans="1:3">
      <c r="A108" s="11" t="s">
        <v>126</v>
      </c>
      <c r="B108" s="10">
        <v>2017</v>
      </c>
      <c r="C108" s="18">
        <v>16715800</v>
      </c>
    </row>
    <row r="109" spans="1:3">
      <c r="A109" s="11" t="s">
        <v>126</v>
      </c>
      <c r="B109" s="10">
        <v>2018</v>
      </c>
      <c r="C109" s="18">
        <v>19237400</v>
      </c>
    </row>
    <row r="110" spans="1:3">
      <c r="A110" s="11" t="s">
        <v>126</v>
      </c>
      <c r="B110" s="10">
        <v>2019</v>
      </c>
      <c r="C110" s="18">
        <v>20856400</v>
      </c>
    </row>
    <row r="111" spans="1:3">
      <c r="A111" s="11" t="s">
        <v>126</v>
      </c>
      <c r="B111" s="10">
        <v>2020</v>
      </c>
      <c r="C111" s="18">
        <v>21869000</v>
      </c>
    </row>
    <row r="112" spans="1:3">
      <c r="A112" s="11" t="s">
        <v>138</v>
      </c>
      <c r="B112" s="10">
        <v>2010</v>
      </c>
      <c r="C112" s="18">
        <v>51982000</v>
      </c>
    </row>
    <row r="113" spans="1:3">
      <c r="A113" s="11" t="s">
        <v>138</v>
      </c>
      <c r="B113" s="10">
        <v>2011</v>
      </c>
      <c r="C113" s="18">
        <v>62302000</v>
      </c>
    </row>
    <row r="114" spans="1:3">
      <c r="A114" s="11" t="s">
        <v>138</v>
      </c>
      <c r="B114" s="10">
        <v>2012</v>
      </c>
      <c r="C114" s="18">
        <v>73065400</v>
      </c>
    </row>
    <row r="115" spans="1:3">
      <c r="A115" s="11" t="s">
        <v>138</v>
      </c>
      <c r="B115" s="10">
        <v>2013</v>
      </c>
      <c r="C115" s="18">
        <v>81994900</v>
      </c>
    </row>
    <row r="116" spans="1:3">
      <c r="A116" s="11" t="s">
        <v>138</v>
      </c>
      <c r="B116" s="10">
        <v>2014</v>
      </c>
      <c r="C116" s="18">
        <v>89560500</v>
      </c>
    </row>
    <row r="117" spans="1:3">
      <c r="A117" s="11" t="s">
        <v>138</v>
      </c>
      <c r="B117" s="10">
        <v>2015</v>
      </c>
      <c r="C117" s="18">
        <v>100157300</v>
      </c>
    </row>
    <row r="118" spans="1:3">
      <c r="A118" s="11" t="s">
        <v>138</v>
      </c>
      <c r="B118" s="10">
        <v>2016</v>
      </c>
      <c r="C118" s="18">
        <v>108191400</v>
      </c>
    </row>
    <row r="119" spans="1:3">
      <c r="A119" s="11" t="s">
        <v>138</v>
      </c>
      <c r="B119" s="10">
        <v>2017</v>
      </c>
      <c r="C119" s="18">
        <v>118940000</v>
      </c>
    </row>
    <row r="120" spans="1:3">
      <c r="A120" s="11" t="s">
        <v>138</v>
      </c>
      <c r="B120" s="10">
        <v>2018</v>
      </c>
      <c r="C120" s="18">
        <v>130091700</v>
      </c>
    </row>
    <row r="121" spans="1:3">
      <c r="A121" s="11" t="s">
        <v>138</v>
      </c>
      <c r="B121" s="10">
        <v>2019</v>
      </c>
      <c r="C121" s="18">
        <v>140451500</v>
      </c>
    </row>
    <row r="122" spans="1:3">
      <c r="A122" s="11" t="s">
        <v>138</v>
      </c>
      <c r="B122" s="10">
        <v>2020</v>
      </c>
      <c r="C122" s="18">
        <v>148179500</v>
      </c>
    </row>
    <row r="123" spans="1:3">
      <c r="A123" s="11" t="s">
        <v>161</v>
      </c>
      <c r="B123" s="10">
        <v>2010</v>
      </c>
      <c r="C123" s="18">
        <v>35105600</v>
      </c>
    </row>
    <row r="124" spans="1:3">
      <c r="A124" s="11" t="s">
        <v>161</v>
      </c>
      <c r="B124" s="10">
        <v>2011</v>
      </c>
      <c r="C124" s="18">
        <v>41388600</v>
      </c>
    </row>
    <row r="125" spans="1:3">
      <c r="A125" s="11" t="s">
        <v>161</v>
      </c>
      <c r="B125" s="10">
        <v>2012</v>
      </c>
      <c r="C125" s="18">
        <v>46303000</v>
      </c>
    </row>
    <row r="126" spans="1:3">
      <c r="A126" s="11" t="s">
        <v>161</v>
      </c>
      <c r="B126" s="10">
        <v>2013</v>
      </c>
      <c r="C126" s="18">
        <v>52354100</v>
      </c>
    </row>
    <row r="127" spans="1:3">
      <c r="A127" s="11" t="s">
        <v>161</v>
      </c>
      <c r="B127" s="10">
        <v>2014</v>
      </c>
      <c r="C127" s="18">
        <v>57486100</v>
      </c>
    </row>
    <row r="128" spans="1:3">
      <c r="A128" s="11" t="s">
        <v>161</v>
      </c>
      <c r="B128" s="10">
        <v>2015</v>
      </c>
      <c r="C128" s="18">
        <v>64982931</v>
      </c>
    </row>
    <row r="129" spans="1:3">
      <c r="A129" s="11" t="s">
        <v>161</v>
      </c>
      <c r="B129" s="10">
        <v>2016</v>
      </c>
      <c r="C129" s="18">
        <v>71516851</v>
      </c>
    </row>
    <row r="130" spans="1:3">
      <c r="A130" s="11" t="s">
        <v>161</v>
      </c>
      <c r="B130" s="10">
        <v>2017</v>
      </c>
      <c r="C130" s="18">
        <v>80340764</v>
      </c>
    </row>
    <row r="131" spans="1:3">
      <c r="A131" s="11" t="s">
        <v>161</v>
      </c>
      <c r="B131" s="10">
        <v>2018</v>
      </c>
      <c r="C131" s="18">
        <v>87532274</v>
      </c>
    </row>
    <row r="132" spans="1:3">
      <c r="A132" s="11" t="s">
        <v>161</v>
      </c>
      <c r="B132" s="10">
        <v>2019</v>
      </c>
      <c r="C132" s="18">
        <v>93693905</v>
      </c>
    </row>
    <row r="133" spans="1:3">
      <c r="A133" s="11" t="s">
        <v>161</v>
      </c>
      <c r="B133" s="10">
        <v>2020</v>
      </c>
      <c r="C133" s="18">
        <v>100363098</v>
      </c>
    </row>
    <row r="134" spans="1:3">
      <c r="A134" s="11" t="s">
        <v>173</v>
      </c>
      <c r="B134" s="10">
        <v>2010</v>
      </c>
      <c r="C134" s="18">
        <v>52647000</v>
      </c>
    </row>
    <row r="135" spans="1:3">
      <c r="A135" s="11" t="s">
        <v>173</v>
      </c>
      <c r="B135" s="10">
        <v>2011</v>
      </c>
      <c r="C135" s="18">
        <v>62125600</v>
      </c>
    </row>
    <row r="136" spans="1:3">
      <c r="A136" s="11" t="s">
        <v>173</v>
      </c>
      <c r="B136" s="10">
        <v>2012</v>
      </c>
      <c r="C136" s="18">
        <v>68620200</v>
      </c>
    </row>
    <row r="137" spans="1:3">
      <c r="A137" s="11" t="s">
        <v>173</v>
      </c>
      <c r="B137" s="10">
        <v>2013</v>
      </c>
      <c r="C137" s="18">
        <v>74320900</v>
      </c>
    </row>
    <row r="138" spans="1:3">
      <c r="A138" s="11" t="s">
        <v>173</v>
      </c>
      <c r="B138" s="10">
        <v>2014</v>
      </c>
      <c r="C138" s="18">
        <v>79048100</v>
      </c>
    </row>
    <row r="139" spans="1:3">
      <c r="A139" s="11" t="s">
        <v>173</v>
      </c>
      <c r="B139" s="10">
        <v>2015</v>
      </c>
      <c r="C139" s="18">
        <v>82953500</v>
      </c>
    </row>
    <row r="140" spans="1:3">
      <c r="A140" s="11" t="s">
        <v>173</v>
      </c>
      <c r="B140" s="10">
        <v>2016</v>
      </c>
      <c r="C140" s="18">
        <v>89728300</v>
      </c>
    </row>
    <row r="141" spans="1:3">
      <c r="A141" s="11" t="s">
        <v>173</v>
      </c>
      <c r="B141" s="10">
        <v>2017</v>
      </c>
      <c r="C141" s="18">
        <v>101465500</v>
      </c>
    </row>
    <row r="142" spans="1:3">
      <c r="A142" s="11" t="s">
        <v>173</v>
      </c>
      <c r="B142" s="10">
        <v>2018</v>
      </c>
      <c r="C142" s="18">
        <v>111931400</v>
      </c>
    </row>
    <row r="143" spans="1:3">
      <c r="A143" s="11" t="s">
        <v>173</v>
      </c>
      <c r="B143" s="10">
        <v>2019</v>
      </c>
      <c r="C143" s="18">
        <v>120351100</v>
      </c>
    </row>
    <row r="144" spans="1:3">
      <c r="A144" s="11" t="s">
        <v>173</v>
      </c>
      <c r="B144" s="10">
        <v>2020</v>
      </c>
      <c r="C144" s="18">
        <v>124086600</v>
      </c>
    </row>
    <row r="145" spans="1:3">
      <c r="A145" s="11" t="s">
        <v>185</v>
      </c>
      <c r="B145" s="10">
        <v>2010</v>
      </c>
      <c r="C145" s="18">
        <v>179154100</v>
      </c>
    </row>
    <row r="146" spans="1:3">
      <c r="A146" s="11" t="s">
        <v>185</v>
      </c>
      <c r="B146" s="10">
        <v>2011</v>
      </c>
      <c r="C146" s="18">
        <v>200096800</v>
      </c>
    </row>
    <row r="147" spans="1:3">
      <c r="A147" s="11" t="s">
        <v>185</v>
      </c>
      <c r="B147" s="10">
        <v>2012</v>
      </c>
      <c r="C147" s="18">
        <v>213055900</v>
      </c>
    </row>
    <row r="148" spans="1:3">
      <c r="A148" s="11" t="s">
        <v>185</v>
      </c>
      <c r="B148" s="10">
        <v>2013</v>
      </c>
      <c r="C148" s="18">
        <v>232041200</v>
      </c>
    </row>
    <row r="149" spans="1:3">
      <c r="A149" s="11" t="s">
        <v>185</v>
      </c>
      <c r="B149" s="10">
        <v>2014</v>
      </c>
      <c r="C149" s="18">
        <v>252697500</v>
      </c>
    </row>
    <row r="150" spans="1:3">
      <c r="A150" s="11" t="s">
        <v>185</v>
      </c>
      <c r="B150" s="10">
        <v>2015</v>
      </c>
      <c r="C150" s="18">
        <v>268870200</v>
      </c>
    </row>
    <row r="151" spans="1:3">
      <c r="A151" s="11" t="s">
        <v>185</v>
      </c>
      <c r="B151" s="10">
        <v>2016</v>
      </c>
      <c r="C151" s="18">
        <v>298870200</v>
      </c>
    </row>
    <row r="152" spans="1:3">
      <c r="A152" s="11" t="s">
        <v>185</v>
      </c>
      <c r="B152" s="10">
        <v>2017</v>
      </c>
      <c r="C152" s="18">
        <v>329250100</v>
      </c>
    </row>
    <row r="153" spans="1:3">
      <c r="A153" s="11" t="s">
        <v>185</v>
      </c>
      <c r="B153" s="10">
        <v>2018</v>
      </c>
      <c r="C153" s="18">
        <v>360118200</v>
      </c>
    </row>
    <row r="154" spans="1:3">
      <c r="A154" s="11" t="s">
        <v>185</v>
      </c>
      <c r="B154" s="10">
        <v>2019</v>
      </c>
      <c r="C154" s="18">
        <v>379876000</v>
      </c>
    </row>
    <row r="155" spans="1:3">
      <c r="A155" s="11" t="s">
        <v>185</v>
      </c>
      <c r="B155" s="10">
        <v>2020</v>
      </c>
      <c r="C155" s="18">
        <v>389633000</v>
      </c>
    </row>
    <row r="156" spans="1:3">
      <c r="A156" s="11" t="s">
        <v>208</v>
      </c>
      <c r="B156" s="10">
        <v>2010</v>
      </c>
      <c r="C156" s="18">
        <v>28117467</v>
      </c>
    </row>
    <row r="157" spans="1:3">
      <c r="A157" s="11" t="s">
        <v>208</v>
      </c>
      <c r="B157" s="10">
        <v>2011</v>
      </c>
      <c r="C157" s="18">
        <v>33569446</v>
      </c>
    </row>
    <row r="158" spans="1:3">
      <c r="A158" s="11" t="s">
        <v>208</v>
      </c>
      <c r="B158" s="10">
        <v>2012</v>
      </c>
      <c r="C158" s="18">
        <v>36775219</v>
      </c>
    </row>
    <row r="159" spans="1:3">
      <c r="A159" s="11" t="s">
        <v>208</v>
      </c>
      <c r="B159" s="10">
        <v>2013</v>
      </c>
      <c r="C159" s="18">
        <v>40108363</v>
      </c>
    </row>
    <row r="160" spans="1:3">
      <c r="A160" s="11" t="s">
        <v>208</v>
      </c>
      <c r="B160" s="10">
        <v>2014</v>
      </c>
      <c r="C160" s="18">
        <v>42351578</v>
      </c>
    </row>
    <row r="161" spans="1:3">
      <c r="A161" s="11" t="s">
        <v>208</v>
      </c>
      <c r="B161" s="10">
        <v>2015</v>
      </c>
      <c r="C161" s="18">
        <v>44246910</v>
      </c>
    </row>
    <row r="162" spans="1:3">
      <c r="A162" s="11" t="s">
        <v>208</v>
      </c>
      <c r="B162" s="10">
        <v>2016</v>
      </c>
      <c r="C162" s="18">
        <v>46971537</v>
      </c>
    </row>
    <row r="163" spans="1:3">
      <c r="A163" s="11" t="s">
        <v>208</v>
      </c>
      <c r="B163" s="10">
        <v>2017</v>
      </c>
      <c r="C163" s="18">
        <v>50274840</v>
      </c>
    </row>
    <row r="164" spans="1:3">
      <c r="A164" s="11" t="s">
        <v>208</v>
      </c>
      <c r="B164" s="10">
        <v>2018</v>
      </c>
      <c r="C164" s="18">
        <v>53827168</v>
      </c>
    </row>
    <row r="165" spans="1:3">
      <c r="A165" s="11" t="s">
        <v>208</v>
      </c>
      <c r="B165" s="10">
        <v>2019</v>
      </c>
      <c r="C165" s="18">
        <v>57855103</v>
      </c>
    </row>
    <row r="166" spans="1:3">
      <c r="A166" s="11" t="s">
        <v>208</v>
      </c>
      <c r="B166" s="10">
        <v>2020</v>
      </c>
      <c r="C166" s="18">
        <v>60006619</v>
      </c>
    </row>
    <row r="167" spans="1:3">
      <c r="A167" s="11" t="s">
        <v>220</v>
      </c>
      <c r="B167" s="10">
        <v>2010</v>
      </c>
      <c r="C167" s="18">
        <v>91807600</v>
      </c>
    </row>
    <row r="168" spans="1:3">
      <c r="A168" s="11" t="s">
        <v>220</v>
      </c>
      <c r="B168" s="10">
        <v>2011</v>
      </c>
      <c r="C168" s="18">
        <v>106700800</v>
      </c>
    </row>
    <row r="169" spans="1:3">
      <c r="A169" s="11" t="s">
        <v>220</v>
      </c>
      <c r="B169" s="10">
        <v>2012</v>
      </c>
      <c r="C169" s="18">
        <v>119657600</v>
      </c>
    </row>
    <row r="170" spans="1:3">
      <c r="A170" s="11" t="s">
        <v>220</v>
      </c>
      <c r="B170" s="10">
        <v>2013</v>
      </c>
      <c r="C170" s="18">
        <v>129297800</v>
      </c>
    </row>
    <row r="171" spans="1:3">
      <c r="A171" s="11" t="s">
        <v>220</v>
      </c>
      <c r="B171" s="10">
        <v>2014</v>
      </c>
      <c r="C171" s="18">
        <v>137169500</v>
      </c>
    </row>
    <row r="172" spans="1:3">
      <c r="A172" s="11" t="s">
        <v>220</v>
      </c>
      <c r="B172" s="10">
        <v>2015</v>
      </c>
      <c r="C172" s="18">
        <v>144686800</v>
      </c>
    </row>
    <row r="173" spans="1:3">
      <c r="A173" s="11" t="s">
        <v>220</v>
      </c>
      <c r="B173" s="10">
        <v>2016</v>
      </c>
      <c r="C173" s="18">
        <v>154452600</v>
      </c>
    </row>
    <row r="174" spans="1:3">
      <c r="A174" s="11" t="s">
        <v>220</v>
      </c>
      <c r="B174" s="10">
        <v>2017</v>
      </c>
      <c r="C174" s="18">
        <v>169974700</v>
      </c>
    </row>
    <row r="175" spans="1:3">
      <c r="A175" s="11" t="s">
        <v>220</v>
      </c>
      <c r="B175" s="10">
        <v>2018</v>
      </c>
      <c r="C175" s="18">
        <v>182634800</v>
      </c>
    </row>
    <row r="176" spans="1:3">
      <c r="A176" s="11" t="s">
        <v>220</v>
      </c>
      <c r="B176" s="10">
        <v>2019</v>
      </c>
      <c r="C176" s="18">
        <v>192648000</v>
      </c>
    </row>
    <row r="177" spans="1:3">
      <c r="A177" s="11" t="s">
        <v>220</v>
      </c>
      <c r="B177" s="10">
        <v>2020</v>
      </c>
      <c r="C177" s="18">
        <v>201704500</v>
      </c>
    </row>
    <row r="178" spans="1:3">
      <c r="A178" s="11" t="s">
        <v>231</v>
      </c>
      <c r="B178" s="10">
        <v>2010</v>
      </c>
      <c r="C178" s="18">
        <v>24516800</v>
      </c>
    </row>
    <row r="179" spans="1:3">
      <c r="A179" s="11" t="s">
        <v>231</v>
      </c>
      <c r="B179" s="10">
        <v>2011</v>
      </c>
      <c r="C179" s="18">
        <v>27883500</v>
      </c>
    </row>
    <row r="180" spans="1:3">
      <c r="A180" s="11" t="s">
        <v>231</v>
      </c>
      <c r="B180" s="10">
        <v>2012</v>
      </c>
      <c r="C180" s="18">
        <v>29442200</v>
      </c>
    </row>
    <row r="181" spans="1:3">
      <c r="A181" s="11" t="s">
        <v>231</v>
      </c>
      <c r="B181" s="10">
        <v>2013</v>
      </c>
      <c r="C181" s="18">
        <v>31926700</v>
      </c>
    </row>
    <row r="182" spans="1:3">
      <c r="A182" s="11" t="s">
        <v>231</v>
      </c>
      <c r="B182" s="10">
        <v>2014</v>
      </c>
      <c r="C182" s="18">
        <v>34101600</v>
      </c>
    </row>
    <row r="183" spans="1:3">
      <c r="A183" s="11" t="s">
        <v>231</v>
      </c>
      <c r="B183" s="10">
        <v>2015</v>
      </c>
      <c r="C183" s="18">
        <v>35714700</v>
      </c>
    </row>
    <row r="184" spans="1:3">
      <c r="A184" s="11" t="s">
        <v>231</v>
      </c>
      <c r="B184" s="10">
        <v>2016</v>
      </c>
      <c r="C184" s="18">
        <v>38748700</v>
      </c>
    </row>
    <row r="185" spans="1:3">
      <c r="A185" s="11" t="s">
        <v>231</v>
      </c>
      <c r="B185" s="10">
        <v>2017</v>
      </c>
      <c r="C185" s="18">
        <v>43860400</v>
      </c>
    </row>
    <row r="186" spans="1:3">
      <c r="A186" s="11" t="s">
        <v>231</v>
      </c>
      <c r="B186" s="10">
        <v>2018</v>
      </c>
      <c r="C186" s="18">
        <v>48803200</v>
      </c>
    </row>
    <row r="187" spans="1:3">
      <c r="A187" s="11" t="s">
        <v>231</v>
      </c>
      <c r="B187" s="10">
        <v>2019</v>
      </c>
      <c r="C187" s="18">
        <v>51021700</v>
      </c>
    </row>
    <row r="188" spans="1:3">
      <c r="A188" s="11" t="s">
        <v>231</v>
      </c>
      <c r="B188" s="10">
        <v>2020</v>
      </c>
      <c r="C188" s="18">
        <v>52627196</v>
      </c>
    </row>
    <row r="189" spans="1:3">
      <c r="A189" s="11" t="s">
        <v>231</v>
      </c>
      <c r="B189" s="10">
        <v>2010</v>
      </c>
      <c r="C189" s="18">
        <v>19984100</v>
      </c>
    </row>
    <row r="190" spans="1:3">
      <c r="A190" s="11" t="s">
        <v>231</v>
      </c>
      <c r="B190" s="10">
        <v>2011</v>
      </c>
      <c r="C190" s="18">
        <v>22951800</v>
      </c>
    </row>
    <row r="191" spans="1:3">
      <c r="A191" s="11" t="s">
        <v>231</v>
      </c>
      <c r="B191" s="10">
        <v>2012</v>
      </c>
      <c r="C191" s="18">
        <v>25769400</v>
      </c>
    </row>
    <row r="192" spans="1:3">
      <c r="A192" s="11" t="s">
        <v>231</v>
      </c>
      <c r="B192" s="10">
        <v>2013</v>
      </c>
      <c r="C192" s="18">
        <v>29020400</v>
      </c>
    </row>
    <row r="193" spans="1:3">
      <c r="A193" s="11" t="s">
        <v>231</v>
      </c>
      <c r="B193" s="10">
        <v>2014</v>
      </c>
      <c r="C193" s="18">
        <v>31930700</v>
      </c>
    </row>
    <row r="194" spans="1:3">
      <c r="A194" s="11" t="s">
        <v>231</v>
      </c>
      <c r="B194" s="10">
        <v>2015</v>
      </c>
      <c r="C194" s="18">
        <v>34949300</v>
      </c>
    </row>
    <row r="195" spans="1:3">
      <c r="A195" s="11" t="s">
        <v>231</v>
      </c>
      <c r="B195" s="10">
        <v>2016</v>
      </c>
      <c r="C195" s="18">
        <v>38882900</v>
      </c>
    </row>
    <row r="196" spans="1:3">
      <c r="A196" s="11" t="s">
        <v>231</v>
      </c>
      <c r="B196" s="10">
        <v>2017</v>
      </c>
      <c r="C196" s="18">
        <v>44245700</v>
      </c>
    </row>
    <row r="197" spans="1:3">
      <c r="A197" s="11" t="s">
        <v>231</v>
      </c>
      <c r="B197" s="10">
        <v>2018</v>
      </c>
      <c r="C197" s="18">
        <v>47672400</v>
      </c>
    </row>
    <row r="198" spans="1:3">
      <c r="A198" s="11" t="s">
        <v>231</v>
      </c>
      <c r="B198" s="10">
        <v>2019</v>
      </c>
      <c r="C198" s="18">
        <v>51073600</v>
      </c>
    </row>
    <row r="199" spans="1:3">
      <c r="A199" s="11" t="s">
        <v>231</v>
      </c>
      <c r="B199" s="10">
        <v>2020</v>
      </c>
      <c r="C199" s="18">
        <v>53127700</v>
      </c>
    </row>
    <row r="200" spans="1:3">
      <c r="A200" s="11" t="s">
        <v>254</v>
      </c>
      <c r="B200" s="10">
        <v>2010</v>
      </c>
      <c r="C200" s="18">
        <v>4558800</v>
      </c>
    </row>
    <row r="201" spans="1:3">
      <c r="A201" s="11" t="s">
        <v>254</v>
      </c>
      <c r="B201" s="10">
        <v>2011</v>
      </c>
      <c r="C201" s="18">
        <v>5889000</v>
      </c>
    </row>
    <row r="202" spans="1:3">
      <c r="A202" s="11" t="s">
        <v>254</v>
      </c>
      <c r="B202" s="10">
        <v>2012</v>
      </c>
      <c r="C202" s="18">
        <v>6294000</v>
      </c>
    </row>
    <row r="203" spans="1:3">
      <c r="A203" s="11" t="s">
        <v>254</v>
      </c>
      <c r="B203" s="10">
        <v>2013</v>
      </c>
      <c r="C203" s="18">
        <v>6754000</v>
      </c>
    </row>
    <row r="204" spans="1:3">
      <c r="A204" s="11" t="s">
        <v>254</v>
      </c>
      <c r="B204" s="10">
        <v>2014</v>
      </c>
      <c r="C204" s="18">
        <v>7062000</v>
      </c>
    </row>
    <row r="205" spans="1:3">
      <c r="A205" s="11" t="s">
        <v>254</v>
      </c>
      <c r="B205" s="10">
        <v>2015</v>
      </c>
      <c r="C205" s="18">
        <v>7209400</v>
      </c>
    </row>
    <row r="206" spans="1:3">
      <c r="A206" s="11" t="s">
        <v>254</v>
      </c>
      <c r="B206" s="10">
        <v>2016</v>
      </c>
      <c r="C206" s="18">
        <v>8523000</v>
      </c>
    </row>
    <row r="207" spans="1:3">
      <c r="A207" s="11" t="s">
        <v>254</v>
      </c>
      <c r="B207" s="10">
        <v>2017</v>
      </c>
      <c r="C207" s="18">
        <v>9214000</v>
      </c>
    </row>
    <row r="208" spans="1:3">
      <c r="A208" s="11" t="s">
        <v>254</v>
      </c>
      <c r="B208" s="10">
        <v>2018</v>
      </c>
      <c r="C208" s="18">
        <v>9546500</v>
      </c>
    </row>
    <row r="209" spans="1:3">
      <c r="A209" s="11" t="s">
        <v>254</v>
      </c>
      <c r="B209" s="10">
        <v>2019</v>
      </c>
      <c r="C209" s="18">
        <v>9505600</v>
      </c>
    </row>
    <row r="210" spans="1:3">
      <c r="A210" s="11" t="s">
        <v>254</v>
      </c>
      <c r="B210" s="10">
        <v>2020</v>
      </c>
      <c r="C210" s="18">
        <v>10036700</v>
      </c>
    </row>
    <row r="211" spans="1:3">
      <c r="A211" s="11" t="s">
        <v>265</v>
      </c>
      <c r="B211" s="10">
        <v>2010</v>
      </c>
      <c r="C211" s="18">
        <v>57792100</v>
      </c>
    </row>
    <row r="212" spans="1:3">
      <c r="A212" s="11" t="s">
        <v>265</v>
      </c>
      <c r="B212" s="10">
        <v>2011</v>
      </c>
      <c r="C212" s="18">
        <v>67998800</v>
      </c>
    </row>
    <row r="213" spans="1:3">
      <c r="A213" s="11" t="s">
        <v>265</v>
      </c>
      <c r="B213" s="10">
        <v>2012</v>
      </c>
      <c r="C213" s="18">
        <v>74463700</v>
      </c>
    </row>
    <row r="214" spans="1:3">
      <c r="A214" s="11" t="s">
        <v>265</v>
      </c>
      <c r="B214" s="10">
        <v>2013</v>
      </c>
      <c r="C214" s="18">
        <v>79198500</v>
      </c>
    </row>
    <row r="215" spans="1:3">
      <c r="A215" s="11" t="s">
        <v>265</v>
      </c>
      <c r="B215" s="10">
        <v>2014</v>
      </c>
      <c r="C215" s="18">
        <v>83589800</v>
      </c>
    </row>
    <row r="216" spans="1:3">
      <c r="A216" s="11" t="s">
        <v>265</v>
      </c>
      <c r="B216" s="10">
        <v>2015</v>
      </c>
      <c r="C216" s="18">
        <v>86813700</v>
      </c>
    </row>
    <row r="217" spans="1:3">
      <c r="A217" s="11" t="s">
        <v>265</v>
      </c>
      <c r="B217" s="10">
        <v>2016</v>
      </c>
      <c r="C217" s="18">
        <v>93401600</v>
      </c>
    </row>
    <row r="218" spans="1:3">
      <c r="A218" s="11" t="s">
        <v>265</v>
      </c>
      <c r="B218" s="10">
        <v>2017</v>
      </c>
      <c r="C218" s="18">
        <v>103130700</v>
      </c>
    </row>
    <row r="219" spans="1:3">
      <c r="A219" s="11" t="s">
        <v>265</v>
      </c>
      <c r="B219" s="10">
        <v>2018</v>
      </c>
      <c r="C219" s="18">
        <v>112029800</v>
      </c>
    </row>
    <row r="220" spans="1:3">
      <c r="A220" s="11" t="s">
        <v>265</v>
      </c>
      <c r="B220" s="10">
        <v>2019</v>
      </c>
      <c r="C220" s="18">
        <v>118033200</v>
      </c>
    </row>
    <row r="221" spans="1:3">
      <c r="A221" s="11" t="s">
        <v>265</v>
      </c>
      <c r="B221" s="10">
        <v>2020</v>
      </c>
      <c r="C221" s="18">
        <v>123404800</v>
      </c>
    </row>
    <row r="222" spans="1:3">
      <c r="A222" s="11" t="s">
        <v>288</v>
      </c>
      <c r="B222" s="10">
        <v>2010</v>
      </c>
      <c r="C222" s="18">
        <v>13294200</v>
      </c>
    </row>
    <row r="223" spans="1:3">
      <c r="A223" s="11" t="s">
        <v>288</v>
      </c>
      <c r="B223" s="10">
        <v>2011</v>
      </c>
      <c r="C223" s="18">
        <v>16356000</v>
      </c>
    </row>
    <row r="224" spans="1:3">
      <c r="A224" s="11" t="s">
        <v>288</v>
      </c>
      <c r="B224" s="10">
        <v>2012</v>
      </c>
      <c r="C224" s="18">
        <v>18447600</v>
      </c>
    </row>
    <row r="225" spans="1:3">
      <c r="A225" s="11" t="s">
        <v>288</v>
      </c>
      <c r="B225" s="10">
        <v>2013</v>
      </c>
      <c r="C225" s="18">
        <v>20756600</v>
      </c>
    </row>
    <row r="226" spans="1:3">
      <c r="A226" s="11" t="s">
        <v>288</v>
      </c>
      <c r="B226" s="10">
        <v>2014</v>
      </c>
      <c r="C226" s="18">
        <v>22987916</v>
      </c>
    </row>
    <row r="227" spans="1:3">
      <c r="A227" s="11" t="s">
        <v>288</v>
      </c>
      <c r="B227" s="10">
        <v>2015</v>
      </c>
      <c r="C227" s="18">
        <v>23662389</v>
      </c>
    </row>
    <row r="228" spans="1:3">
      <c r="A228" s="11" t="s">
        <v>288</v>
      </c>
      <c r="B228" s="10">
        <v>2016</v>
      </c>
      <c r="C228" s="18">
        <v>26202160</v>
      </c>
    </row>
    <row r="229" spans="1:3">
      <c r="A229" s="11" t="s">
        <v>288</v>
      </c>
      <c r="B229" s="10">
        <v>2017</v>
      </c>
      <c r="C229" s="18">
        <v>28804875</v>
      </c>
    </row>
    <row r="230" spans="1:3">
      <c r="A230" s="11" t="s">
        <v>288</v>
      </c>
      <c r="B230" s="10">
        <v>2018</v>
      </c>
      <c r="C230" s="18">
        <v>32829593</v>
      </c>
    </row>
    <row r="231" spans="1:3">
      <c r="A231" s="11" t="s">
        <v>288</v>
      </c>
      <c r="B231" s="10">
        <v>2019</v>
      </c>
      <c r="C231" s="18">
        <v>35864633</v>
      </c>
    </row>
    <row r="232" spans="1:3">
      <c r="A232" s="11" t="s">
        <v>288</v>
      </c>
      <c r="B232" s="10">
        <v>2020</v>
      </c>
      <c r="C232" s="18">
        <v>37530229</v>
      </c>
    </row>
    <row r="233" spans="1:3">
      <c r="A233" s="11" t="s">
        <v>300</v>
      </c>
      <c r="B233" s="10">
        <v>2010</v>
      </c>
      <c r="C233" s="18">
        <v>5520400</v>
      </c>
    </row>
    <row r="234" spans="1:3">
      <c r="A234" s="11" t="s">
        <v>300</v>
      </c>
      <c r="B234" s="10">
        <v>2011</v>
      </c>
      <c r="C234" s="18">
        <v>7026200</v>
      </c>
    </row>
    <row r="235" spans="1:3">
      <c r="A235" s="11" t="s">
        <v>300</v>
      </c>
      <c r="B235" s="10">
        <v>2012</v>
      </c>
      <c r="C235" s="18">
        <v>7954300</v>
      </c>
    </row>
    <row r="236" spans="1:3">
      <c r="A236" s="11" t="s">
        <v>300</v>
      </c>
      <c r="B236" s="10">
        <v>2013</v>
      </c>
      <c r="C236" s="18">
        <v>8943900</v>
      </c>
    </row>
    <row r="237" spans="1:3">
      <c r="A237" s="11" t="s">
        <v>300</v>
      </c>
      <c r="B237" s="10">
        <v>2014</v>
      </c>
      <c r="C237" s="18">
        <v>9825100</v>
      </c>
    </row>
    <row r="238" spans="1:3">
      <c r="A238" s="11" t="s">
        <v>300</v>
      </c>
      <c r="B238" s="10">
        <v>2015</v>
      </c>
      <c r="C238" s="18">
        <v>10096600</v>
      </c>
    </row>
    <row r="239" spans="1:3">
      <c r="A239" s="11" t="s">
        <v>300</v>
      </c>
      <c r="B239" s="10">
        <v>2016</v>
      </c>
      <c r="C239" s="18">
        <v>11010800</v>
      </c>
    </row>
    <row r="240" spans="1:3">
      <c r="A240" s="11" t="s">
        <v>300</v>
      </c>
      <c r="B240" s="10">
        <v>2017</v>
      </c>
      <c r="C240" s="18">
        <v>12338400</v>
      </c>
    </row>
    <row r="241" spans="1:3">
      <c r="A241" s="11" t="s">
        <v>300</v>
      </c>
      <c r="B241" s="10">
        <v>2018</v>
      </c>
      <c r="C241" s="18">
        <v>14188600</v>
      </c>
    </row>
    <row r="242" spans="1:3">
      <c r="A242" s="11" t="s">
        <v>300</v>
      </c>
      <c r="B242" s="10">
        <v>2019</v>
      </c>
      <c r="C242" s="18">
        <v>15574400</v>
      </c>
    </row>
    <row r="243" spans="1:3">
      <c r="A243" s="11" t="s">
        <v>300</v>
      </c>
      <c r="B243" s="10">
        <v>2020</v>
      </c>
      <c r="C243" s="18">
        <v>16075400</v>
      </c>
    </row>
    <row r="244" spans="1:3">
      <c r="A244" s="11" t="s">
        <v>311</v>
      </c>
      <c r="B244" s="10">
        <v>2010</v>
      </c>
      <c r="C244" s="18">
        <v>23157100</v>
      </c>
    </row>
    <row r="245" spans="1:3">
      <c r="A245" s="11" t="s">
        <v>311</v>
      </c>
      <c r="B245" s="10">
        <v>2011</v>
      </c>
      <c r="C245" s="18">
        <v>27510700</v>
      </c>
    </row>
    <row r="246" spans="1:3">
      <c r="A246" s="11" t="s">
        <v>311</v>
      </c>
      <c r="B246" s="10">
        <v>2012</v>
      </c>
      <c r="C246" s="18">
        <v>30971900</v>
      </c>
    </row>
    <row r="247" spans="1:3">
      <c r="A247" s="11" t="s">
        <v>311</v>
      </c>
      <c r="B247" s="10">
        <v>2013</v>
      </c>
      <c r="C247" s="18">
        <v>34650300</v>
      </c>
    </row>
    <row r="248" spans="1:3">
      <c r="A248" s="11" t="s">
        <v>311</v>
      </c>
      <c r="B248" s="10">
        <v>2014</v>
      </c>
      <c r="C248" s="18">
        <v>38075800</v>
      </c>
    </row>
    <row r="249" spans="1:3">
      <c r="A249" s="11" t="s">
        <v>311</v>
      </c>
      <c r="B249" s="10">
        <v>2015</v>
      </c>
      <c r="C249" s="18">
        <v>41817100</v>
      </c>
    </row>
    <row r="250" spans="1:3">
      <c r="A250" s="11" t="s">
        <v>311</v>
      </c>
      <c r="B250" s="10">
        <v>2016</v>
      </c>
      <c r="C250" s="18">
        <v>45469000</v>
      </c>
    </row>
    <row r="251" spans="1:3">
      <c r="A251" s="11" t="s">
        <v>311</v>
      </c>
      <c r="B251" s="10">
        <v>2017</v>
      </c>
      <c r="C251" s="18">
        <v>49901200</v>
      </c>
    </row>
    <row r="252" spans="1:3">
      <c r="A252" s="11" t="s">
        <v>311</v>
      </c>
      <c r="B252" s="10">
        <v>2018</v>
      </c>
      <c r="C252" s="18">
        <v>53871600</v>
      </c>
    </row>
    <row r="253" spans="1:3">
      <c r="A253" s="11" t="s">
        <v>311</v>
      </c>
      <c r="B253" s="10">
        <v>2019</v>
      </c>
      <c r="C253" s="18">
        <v>56562600</v>
      </c>
    </row>
    <row r="254" spans="1:3">
      <c r="A254" s="11" t="s">
        <v>311</v>
      </c>
      <c r="B254" s="10">
        <v>2020</v>
      </c>
      <c r="C254" s="18">
        <v>59533800</v>
      </c>
    </row>
    <row r="255" spans="1:3">
      <c r="A255" s="11" t="s">
        <v>323</v>
      </c>
      <c r="B255" s="10">
        <v>2010</v>
      </c>
      <c r="C255" s="18">
        <v>22570200</v>
      </c>
    </row>
    <row r="256" spans="1:3">
      <c r="A256" s="11" t="s">
        <v>323</v>
      </c>
      <c r="B256" s="10">
        <v>2011</v>
      </c>
      <c r="C256" s="18">
        <v>26648700</v>
      </c>
    </row>
    <row r="257" spans="1:3">
      <c r="A257" s="11" t="s">
        <v>323</v>
      </c>
      <c r="B257" s="10">
        <v>2012</v>
      </c>
      <c r="C257" s="18">
        <v>29745500</v>
      </c>
    </row>
    <row r="258" spans="1:3">
      <c r="A258" s="11" t="s">
        <v>323</v>
      </c>
      <c r="B258" s="10">
        <v>2013</v>
      </c>
      <c r="C258" s="18">
        <v>33672500</v>
      </c>
    </row>
    <row r="259" spans="1:3">
      <c r="A259" s="11" t="s">
        <v>323</v>
      </c>
      <c r="B259" s="10">
        <v>2014</v>
      </c>
      <c r="C259" s="18">
        <v>37501300</v>
      </c>
    </row>
    <row r="260" spans="1:3">
      <c r="A260" s="11" t="s">
        <v>323</v>
      </c>
      <c r="B260" s="10">
        <v>2015</v>
      </c>
      <c r="C260" s="18">
        <v>40759200</v>
      </c>
    </row>
    <row r="261" spans="1:3">
      <c r="A261" s="11" t="s">
        <v>323</v>
      </c>
      <c r="B261" s="10">
        <v>2016</v>
      </c>
      <c r="C261" s="18">
        <v>45391200</v>
      </c>
    </row>
    <row r="262" spans="1:3">
      <c r="A262" s="11" t="s">
        <v>323</v>
      </c>
      <c r="B262" s="10">
        <v>2017</v>
      </c>
      <c r="C262" s="18">
        <v>50649200</v>
      </c>
    </row>
    <row r="263" spans="1:3">
      <c r="A263" s="11" t="s">
        <v>323</v>
      </c>
      <c r="B263" s="10">
        <v>2018</v>
      </c>
      <c r="C263" s="18">
        <v>54661700</v>
      </c>
    </row>
    <row r="264" spans="1:3">
      <c r="A264" s="11" t="s">
        <v>323</v>
      </c>
      <c r="B264" s="10">
        <v>2019</v>
      </c>
      <c r="C264" s="18">
        <v>57990800</v>
      </c>
    </row>
    <row r="265" spans="1:3">
      <c r="A265" s="11" t="s">
        <v>323</v>
      </c>
      <c r="B265" s="10">
        <v>2020</v>
      </c>
      <c r="C265" s="18">
        <v>60483300</v>
      </c>
    </row>
    <row r="266" spans="1:3">
      <c r="A266" s="11" t="s">
        <v>335</v>
      </c>
      <c r="B266" s="10">
        <v>2010</v>
      </c>
      <c r="C266" s="18">
        <v>20192200</v>
      </c>
    </row>
    <row r="267" spans="1:3">
      <c r="A267" s="11" t="s">
        <v>335</v>
      </c>
      <c r="B267" s="10">
        <v>2011</v>
      </c>
      <c r="C267" s="18">
        <v>22306800</v>
      </c>
    </row>
    <row r="268" spans="1:3">
      <c r="A268" s="11" t="s">
        <v>335</v>
      </c>
      <c r="B268" s="10">
        <v>2012</v>
      </c>
      <c r="C268" s="18">
        <v>24468400</v>
      </c>
    </row>
    <row r="269" spans="1:3">
      <c r="A269" s="11" t="s">
        <v>335</v>
      </c>
      <c r="B269" s="10">
        <v>2013</v>
      </c>
      <c r="C269" s="18">
        <v>26590700</v>
      </c>
    </row>
    <row r="270" spans="1:3">
      <c r="A270" s="11" t="s">
        <v>335</v>
      </c>
      <c r="B270" s="10">
        <v>2014</v>
      </c>
      <c r="C270" s="18">
        <v>28717600</v>
      </c>
    </row>
    <row r="271" spans="1:3">
      <c r="A271" s="11" t="s">
        <v>335</v>
      </c>
      <c r="B271" s="10">
        <v>2015</v>
      </c>
      <c r="C271" s="18">
        <v>30884700</v>
      </c>
    </row>
    <row r="272" spans="1:3">
      <c r="A272" s="11" t="s">
        <v>335</v>
      </c>
      <c r="B272" s="10">
        <v>2016</v>
      </c>
      <c r="C272" s="18">
        <v>34357300</v>
      </c>
    </row>
    <row r="273" spans="1:3">
      <c r="A273" s="11" t="s">
        <v>335</v>
      </c>
      <c r="B273" s="10">
        <v>2017</v>
      </c>
      <c r="C273" s="18">
        <v>37145700</v>
      </c>
    </row>
    <row r="274" spans="1:3">
      <c r="A274" s="11" t="s">
        <v>335</v>
      </c>
      <c r="B274" s="10">
        <v>2018</v>
      </c>
      <c r="C274" s="18">
        <v>38477900</v>
      </c>
    </row>
    <row r="275" spans="1:3">
      <c r="A275" s="11" t="s">
        <v>335</v>
      </c>
      <c r="B275" s="10">
        <v>2019</v>
      </c>
      <c r="C275" s="18">
        <v>40773200</v>
      </c>
    </row>
    <row r="276" spans="1:3">
      <c r="A276" s="11" t="s">
        <v>335</v>
      </c>
      <c r="B276" s="10">
        <v>2020</v>
      </c>
      <c r="C276" s="18">
        <v>42200900</v>
      </c>
    </row>
    <row r="277" spans="1:3">
      <c r="A277" s="11" t="s">
        <v>358</v>
      </c>
      <c r="B277" s="10">
        <v>2010</v>
      </c>
      <c r="C277" s="18">
        <v>6094431</v>
      </c>
    </row>
    <row r="278" spans="1:3">
      <c r="A278" s="11" t="s">
        <v>358</v>
      </c>
      <c r="B278" s="10">
        <v>2011</v>
      </c>
      <c r="C278" s="18">
        <v>6894508</v>
      </c>
    </row>
    <row r="279" spans="1:3">
      <c r="A279" s="11" t="s">
        <v>358</v>
      </c>
      <c r="B279" s="10">
        <v>2012</v>
      </c>
      <c r="C279" s="18">
        <v>7559599</v>
      </c>
    </row>
    <row r="280" spans="1:3">
      <c r="A280" s="11" t="s">
        <v>358</v>
      </c>
      <c r="B280" s="10">
        <v>2013</v>
      </c>
      <c r="C280" s="18">
        <v>8214194</v>
      </c>
    </row>
    <row r="281" spans="1:3">
      <c r="A281" s="11" t="s">
        <v>358</v>
      </c>
      <c r="B281" s="10">
        <v>2014</v>
      </c>
      <c r="C281" s="18">
        <v>8861026</v>
      </c>
    </row>
    <row r="282" spans="1:3">
      <c r="A282" s="11" t="s">
        <v>358</v>
      </c>
      <c r="B282" s="10">
        <v>2015</v>
      </c>
      <c r="C282" s="18">
        <v>9308699</v>
      </c>
    </row>
    <row r="283" spans="1:3">
      <c r="A283" s="11" t="s">
        <v>358</v>
      </c>
      <c r="B283" s="10">
        <v>2016</v>
      </c>
      <c r="C283" s="18">
        <v>10761851</v>
      </c>
    </row>
    <row r="284" spans="1:3">
      <c r="A284" s="11" t="s">
        <v>358</v>
      </c>
      <c r="B284" s="10">
        <v>2017</v>
      </c>
      <c r="C284" s="18">
        <v>11295646</v>
      </c>
    </row>
    <row r="285" spans="1:3">
      <c r="A285" s="11" t="s">
        <v>358</v>
      </c>
      <c r="B285" s="10">
        <v>2018</v>
      </c>
      <c r="C285" s="18">
        <v>12472202</v>
      </c>
    </row>
    <row r="286" spans="1:3">
      <c r="A286" s="11" t="s">
        <v>358</v>
      </c>
      <c r="B286" s="10">
        <v>2019</v>
      </c>
      <c r="C286" s="18">
        <v>13624749</v>
      </c>
    </row>
    <row r="287" spans="1:3">
      <c r="A287" s="11" t="s">
        <v>358</v>
      </c>
      <c r="B287" s="10">
        <v>2020</v>
      </c>
      <c r="C287" s="18">
        <v>15121077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87"/>
  <sheetViews>
    <sheetView workbookViewId="0">
      <selection activeCell="H1" sqref="H1"/>
    </sheetView>
  </sheetViews>
  <sheetFormatPr defaultColWidth="9.02654867256637" defaultRowHeight="13.5" outlineLevelCol="4"/>
  <sheetData>
    <row r="1" ht="121.5" spans="1:5">
      <c r="A1" s="10" t="s">
        <v>391</v>
      </c>
      <c r="B1" s="10" t="s">
        <v>392</v>
      </c>
      <c r="C1" s="15" t="s">
        <v>393</v>
      </c>
      <c r="D1" s="15" t="s">
        <v>394</v>
      </c>
      <c r="E1" s="15" t="s">
        <v>395</v>
      </c>
    </row>
    <row r="2" spans="1:5">
      <c r="A2" s="11" t="s">
        <v>8</v>
      </c>
      <c r="B2" s="10">
        <v>2010</v>
      </c>
      <c r="C2" s="16">
        <v>5644</v>
      </c>
      <c r="D2" s="16">
        <v>79194</v>
      </c>
      <c r="E2" s="17">
        <v>8582.1</v>
      </c>
    </row>
    <row r="3" spans="1:5">
      <c r="A3" s="11" t="s">
        <v>8</v>
      </c>
      <c r="B3" s="10">
        <v>2011</v>
      </c>
      <c r="C3" s="16">
        <v>4615</v>
      </c>
      <c r="D3" s="16">
        <v>34955</v>
      </c>
      <c r="E3" s="17">
        <v>19240.98</v>
      </c>
    </row>
    <row r="4" spans="1:5">
      <c r="A4" s="11" t="s">
        <v>8</v>
      </c>
      <c r="B4" s="10">
        <v>2012</v>
      </c>
      <c r="C4" s="16">
        <v>4708</v>
      </c>
      <c r="D4" s="16">
        <v>87647</v>
      </c>
      <c r="E4" s="17">
        <v>10479.04</v>
      </c>
    </row>
    <row r="5" spans="1:5">
      <c r="A5" s="11" t="s">
        <v>8</v>
      </c>
      <c r="B5" s="10">
        <v>2013</v>
      </c>
      <c r="C5" s="16">
        <v>4863</v>
      </c>
      <c r="D5" s="16">
        <v>114980</v>
      </c>
      <c r="E5" s="17">
        <v>25300.05</v>
      </c>
    </row>
    <row r="6" spans="1:5">
      <c r="A6" s="11" t="s">
        <v>8</v>
      </c>
      <c r="B6" s="10">
        <v>2014</v>
      </c>
      <c r="C6" s="16">
        <v>4661</v>
      </c>
      <c r="D6" s="16">
        <v>176689</v>
      </c>
      <c r="E6" s="17">
        <v>27398.56</v>
      </c>
    </row>
    <row r="7" spans="1:5">
      <c r="A7" s="11" t="s">
        <v>8</v>
      </c>
      <c r="B7" s="10">
        <v>2015</v>
      </c>
      <c r="C7" s="16">
        <v>4470</v>
      </c>
      <c r="D7" s="16">
        <v>126564</v>
      </c>
      <c r="E7" s="17">
        <v>24977.89</v>
      </c>
    </row>
    <row r="8" spans="1:5">
      <c r="A8" s="11" t="s">
        <v>8</v>
      </c>
      <c r="B8" s="10">
        <v>2016</v>
      </c>
      <c r="C8" s="16">
        <v>4018</v>
      </c>
      <c r="D8" s="16">
        <v>118802</v>
      </c>
      <c r="E8" s="17">
        <v>11039.26</v>
      </c>
    </row>
    <row r="9" spans="1:5">
      <c r="A9" s="11" t="s">
        <v>8</v>
      </c>
      <c r="B9" s="10">
        <v>2017</v>
      </c>
      <c r="C9" s="16">
        <v>2659</v>
      </c>
      <c r="D9" s="16">
        <v>140685</v>
      </c>
      <c r="E9" s="17">
        <v>7369.6</v>
      </c>
    </row>
    <row r="10" spans="1:5">
      <c r="A10" s="11" t="s">
        <v>8</v>
      </c>
      <c r="B10" s="10">
        <v>2018</v>
      </c>
      <c r="C10" s="16">
        <v>3274</v>
      </c>
      <c r="D10" s="16">
        <v>4505</v>
      </c>
      <c r="E10" s="17">
        <v>7217.74</v>
      </c>
    </row>
    <row r="11" spans="1:5">
      <c r="A11" s="11" t="s">
        <v>8</v>
      </c>
      <c r="B11" s="10">
        <v>2019</v>
      </c>
      <c r="C11" s="18">
        <v>3041</v>
      </c>
      <c r="D11" s="18">
        <v>3660</v>
      </c>
      <c r="E11" s="17">
        <v>7093.8</v>
      </c>
    </row>
    <row r="12" spans="1:5">
      <c r="A12" s="11" t="s">
        <v>8</v>
      </c>
      <c r="B12" s="10">
        <v>2020</v>
      </c>
      <c r="C12" s="18">
        <v>1961</v>
      </c>
      <c r="D12" s="18">
        <v>3065</v>
      </c>
      <c r="E12" s="17">
        <v>2940.6</v>
      </c>
    </row>
    <row r="13" spans="1:5">
      <c r="A13" s="11" t="s">
        <v>19</v>
      </c>
      <c r="B13" s="10">
        <v>2010</v>
      </c>
      <c r="C13" s="16">
        <v>37715</v>
      </c>
      <c r="D13" s="16">
        <v>129146</v>
      </c>
      <c r="E13" s="17">
        <v>19582</v>
      </c>
    </row>
    <row r="14" spans="1:5">
      <c r="A14" s="11" t="s">
        <v>19</v>
      </c>
      <c r="B14" s="10">
        <v>2011</v>
      </c>
      <c r="C14" s="16">
        <v>19324</v>
      </c>
      <c r="D14" s="16">
        <v>163211</v>
      </c>
      <c r="E14" s="17">
        <v>38482</v>
      </c>
    </row>
    <row r="15" spans="1:5">
      <c r="A15" s="11" t="s">
        <v>19</v>
      </c>
      <c r="B15" s="10">
        <v>2012</v>
      </c>
      <c r="C15" s="16">
        <v>14630</v>
      </c>
      <c r="D15" s="16">
        <v>107316</v>
      </c>
      <c r="E15" s="17">
        <v>35837</v>
      </c>
    </row>
    <row r="16" spans="1:5">
      <c r="A16" s="11" t="s">
        <v>19</v>
      </c>
      <c r="B16" s="10">
        <v>2013</v>
      </c>
      <c r="C16" s="16">
        <v>12017</v>
      </c>
      <c r="D16" s="16">
        <v>116913</v>
      </c>
      <c r="E16" s="17">
        <v>35161</v>
      </c>
    </row>
    <row r="17" spans="1:5">
      <c r="A17" s="11" t="s">
        <v>19</v>
      </c>
      <c r="B17" s="10">
        <v>2014</v>
      </c>
      <c r="C17" s="16">
        <v>11909</v>
      </c>
      <c r="D17" s="16">
        <v>110419</v>
      </c>
      <c r="E17" s="17">
        <v>115086</v>
      </c>
    </row>
    <row r="18" spans="1:5">
      <c r="A18" s="11" t="s">
        <v>19</v>
      </c>
      <c r="B18" s="10">
        <v>2015</v>
      </c>
      <c r="C18" s="16">
        <v>12977</v>
      </c>
      <c r="D18" s="16">
        <v>115078</v>
      </c>
      <c r="E18" s="17">
        <v>97999</v>
      </c>
    </row>
    <row r="19" spans="1:5">
      <c r="A19" s="11" t="s">
        <v>19</v>
      </c>
      <c r="B19" s="10">
        <v>2016</v>
      </c>
      <c r="C19" s="16">
        <v>12178</v>
      </c>
      <c r="D19" s="16">
        <v>112617</v>
      </c>
      <c r="E19" s="17">
        <v>57542</v>
      </c>
    </row>
    <row r="20" spans="1:5">
      <c r="A20" s="11" t="s">
        <v>19</v>
      </c>
      <c r="B20" s="10">
        <v>2017</v>
      </c>
      <c r="C20" s="16">
        <v>13315</v>
      </c>
      <c r="D20" s="16">
        <v>67752</v>
      </c>
      <c r="E20" s="17">
        <v>54916</v>
      </c>
    </row>
    <row r="21" spans="1:5">
      <c r="A21" s="11" t="s">
        <v>19</v>
      </c>
      <c r="B21" s="10">
        <v>2018</v>
      </c>
      <c r="C21" s="16">
        <v>12407</v>
      </c>
      <c r="D21" s="16">
        <v>22888</v>
      </c>
      <c r="E21" s="17">
        <v>32258</v>
      </c>
    </row>
    <row r="22" spans="1:5">
      <c r="A22" s="11" t="s">
        <v>19</v>
      </c>
      <c r="B22" s="10">
        <v>2019</v>
      </c>
      <c r="C22" s="18">
        <v>11807</v>
      </c>
      <c r="D22" s="18">
        <v>19656</v>
      </c>
      <c r="E22" s="17">
        <v>39580</v>
      </c>
    </row>
    <row r="23" spans="1:5">
      <c r="A23" s="11" t="s">
        <v>19</v>
      </c>
      <c r="B23" s="10">
        <v>2020</v>
      </c>
      <c r="C23" s="10">
        <v>10581</v>
      </c>
      <c r="D23" s="18">
        <v>8864</v>
      </c>
      <c r="E23" s="17">
        <v>22000</v>
      </c>
    </row>
    <row r="24" spans="1:5">
      <c r="A24" s="11" t="s">
        <v>42</v>
      </c>
      <c r="B24" s="10">
        <v>2010</v>
      </c>
      <c r="C24" s="16">
        <v>1485</v>
      </c>
      <c r="D24" s="16">
        <v>80569</v>
      </c>
      <c r="E24" s="17">
        <v>16106</v>
      </c>
    </row>
    <row r="25" spans="1:5">
      <c r="A25" s="11" t="s">
        <v>42</v>
      </c>
      <c r="B25" s="10">
        <v>2011</v>
      </c>
      <c r="C25" s="16">
        <v>1572</v>
      </c>
      <c r="D25" s="16">
        <v>65994</v>
      </c>
      <c r="E25" s="17">
        <v>13865</v>
      </c>
    </row>
    <row r="26" spans="1:5">
      <c r="A26" s="11" t="s">
        <v>42</v>
      </c>
      <c r="B26" s="10">
        <v>2012</v>
      </c>
      <c r="C26" s="16">
        <v>1459</v>
      </c>
      <c r="D26" s="16">
        <v>81827</v>
      </c>
      <c r="E26" s="17">
        <v>13624</v>
      </c>
    </row>
    <row r="27" spans="1:5">
      <c r="A27" s="11" t="s">
        <v>42</v>
      </c>
      <c r="B27" s="10">
        <v>2013</v>
      </c>
      <c r="C27" s="16">
        <v>2174</v>
      </c>
      <c r="D27" s="16">
        <v>93886</v>
      </c>
      <c r="E27" s="17">
        <v>12030</v>
      </c>
    </row>
    <row r="28" spans="1:5">
      <c r="A28" s="11" t="s">
        <v>42</v>
      </c>
      <c r="B28" s="10">
        <v>2014</v>
      </c>
      <c r="C28" s="16">
        <v>2648</v>
      </c>
      <c r="D28" s="16">
        <v>111827</v>
      </c>
      <c r="E28" s="17">
        <v>16098</v>
      </c>
    </row>
    <row r="29" spans="1:5">
      <c r="A29" s="11" t="s">
        <v>42</v>
      </c>
      <c r="B29" s="10">
        <v>2015</v>
      </c>
      <c r="C29" s="16">
        <v>1422</v>
      </c>
      <c r="D29" s="16">
        <v>100457</v>
      </c>
      <c r="E29" s="17">
        <v>13950</v>
      </c>
    </row>
    <row r="30" spans="1:5">
      <c r="A30" s="11" t="s">
        <v>42</v>
      </c>
      <c r="B30" s="10">
        <v>2016</v>
      </c>
      <c r="C30" s="16">
        <v>945</v>
      </c>
      <c r="D30" s="16">
        <v>114672</v>
      </c>
      <c r="E30" s="17">
        <v>15590</v>
      </c>
    </row>
    <row r="31" spans="1:5">
      <c r="A31" s="11" t="s">
        <v>42</v>
      </c>
      <c r="B31" s="10">
        <v>2017</v>
      </c>
      <c r="C31" s="16">
        <v>486</v>
      </c>
      <c r="D31" s="16">
        <v>61432</v>
      </c>
      <c r="E31" s="17">
        <v>14235</v>
      </c>
    </row>
    <row r="32" spans="1:5">
      <c r="A32" s="11" t="s">
        <v>42</v>
      </c>
      <c r="B32" s="10">
        <v>2018</v>
      </c>
      <c r="C32" s="16">
        <v>528</v>
      </c>
      <c r="D32" s="16">
        <v>8237</v>
      </c>
      <c r="E32" s="17">
        <v>13475</v>
      </c>
    </row>
    <row r="33" spans="1:5">
      <c r="A33" s="11" t="s">
        <v>42</v>
      </c>
      <c r="B33" s="10">
        <v>2019</v>
      </c>
      <c r="C33" s="18">
        <v>574</v>
      </c>
      <c r="D33" s="18">
        <v>7001</v>
      </c>
      <c r="E33" s="17">
        <v>12205.95</v>
      </c>
    </row>
    <row r="34" spans="1:5">
      <c r="A34" s="11" t="s">
        <v>42</v>
      </c>
      <c r="B34" s="10">
        <v>2020</v>
      </c>
      <c r="C34" s="18">
        <v>406</v>
      </c>
      <c r="D34" s="18">
        <v>9504</v>
      </c>
      <c r="E34" s="17">
        <v>10936.9</v>
      </c>
    </row>
    <row r="35" spans="1:5">
      <c r="A35" s="11" t="s">
        <v>54</v>
      </c>
      <c r="B35" s="10">
        <v>2010</v>
      </c>
      <c r="C35" s="16">
        <v>7643</v>
      </c>
      <c r="D35" s="16">
        <v>26453</v>
      </c>
      <c r="E35" s="17">
        <v>17927</v>
      </c>
    </row>
    <row r="36" spans="1:5">
      <c r="A36" s="11" t="s">
        <v>54</v>
      </c>
      <c r="B36" s="10">
        <v>2011</v>
      </c>
      <c r="C36" s="16">
        <v>3972</v>
      </c>
      <c r="D36" s="16">
        <v>22179</v>
      </c>
      <c r="E36" s="17">
        <v>40133.72</v>
      </c>
    </row>
    <row r="37" spans="1:5">
      <c r="A37" s="11" t="s">
        <v>54</v>
      </c>
      <c r="B37" s="10">
        <v>2012</v>
      </c>
      <c r="C37" s="16">
        <v>5089</v>
      </c>
      <c r="D37" s="16">
        <v>26981</v>
      </c>
      <c r="E37" s="17">
        <v>37392.3</v>
      </c>
    </row>
    <row r="38" spans="1:5">
      <c r="A38" s="11" t="s">
        <v>54</v>
      </c>
      <c r="B38" s="10">
        <v>2013</v>
      </c>
      <c r="C38" s="16">
        <v>6460</v>
      </c>
      <c r="D38" s="16">
        <v>30199</v>
      </c>
      <c r="E38" s="17">
        <v>36994.56</v>
      </c>
    </row>
    <row r="39" spans="1:5">
      <c r="A39" s="11" t="s">
        <v>54</v>
      </c>
      <c r="B39" s="10">
        <v>2014</v>
      </c>
      <c r="C39" s="16">
        <v>5755</v>
      </c>
      <c r="D39" s="16">
        <v>38918</v>
      </c>
      <c r="E39" s="17">
        <v>43899.45</v>
      </c>
    </row>
    <row r="40" spans="1:5">
      <c r="A40" s="11" t="s">
        <v>54</v>
      </c>
      <c r="B40" s="10">
        <v>2015</v>
      </c>
      <c r="C40" s="16">
        <v>5860</v>
      </c>
      <c r="D40" s="16">
        <v>38136</v>
      </c>
      <c r="E40" s="17">
        <v>35262.97</v>
      </c>
    </row>
    <row r="41" spans="1:5">
      <c r="A41" s="11" t="s">
        <v>54</v>
      </c>
      <c r="B41" s="10">
        <v>2016</v>
      </c>
      <c r="C41" s="16">
        <v>3799</v>
      </c>
      <c r="D41" s="16">
        <v>39823</v>
      </c>
      <c r="E41" s="17">
        <v>11221.86</v>
      </c>
    </row>
    <row r="42" spans="1:5">
      <c r="A42" s="11" t="s">
        <v>54</v>
      </c>
      <c r="B42" s="10">
        <v>2017</v>
      </c>
      <c r="C42" s="16">
        <v>2360</v>
      </c>
      <c r="D42" s="16">
        <v>3450</v>
      </c>
      <c r="E42" s="17">
        <v>7834.73</v>
      </c>
    </row>
    <row r="43" spans="1:5">
      <c r="A43" s="11" t="s">
        <v>54</v>
      </c>
      <c r="B43" s="10">
        <v>2018</v>
      </c>
      <c r="C43" s="16">
        <v>3689</v>
      </c>
      <c r="D43" s="16">
        <v>1450</v>
      </c>
      <c r="E43" s="17">
        <v>6524.99</v>
      </c>
    </row>
    <row r="44" spans="1:5">
      <c r="A44" s="11" t="s">
        <v>54</v>
      </c>
      <c r="B44" s="10">
        <v>2019</v>
      </c>
      <c r="C44" s="18">
        <v>3433</v>
      </c>
      <c r="D44" s="18">
        <v>7613</v>
      </c>
      <c r="E44" s="17">
        <v>10042.3209502479</v>
      </c>
    </row>
    <row r="45" spans="1:5">
      <c r="A45" s="11" t="s">
        <v>54</v>
      </c>
      <c r="B45" s="10">
        <v>2020</v>
      </c>
      <c r="C45" s="18">
        <v>2573</v>
      </c>
      <c r="D45" s="18">
        <v>7923</v>
      </c>
      <c r="E45" s="17">
        <v>8461.90132228332</v>
      </c>
    </row>
    <row r="46" spans="1:5">
      <c r="A46" s="11" t="s">
        <v>66</v>
      </c>
      <c r="B46" s="10">
        <v>2010</v>
      </c>
      <c r="C46" s="16">
        <v>80468</v>
      </c>
      <c r="D46" s="16">
        <v>162091</v>
      </c>
      <c r="E46" s="17">
        <v>30860</v>
      </c>
    </row>
    <row r="47" spans="1:5">
      <c r="A47" s="11" t="s">
        <v>66</v>
      </c>
      <c r="B47" s="10">
        <v>2011</v>
      </c>
      <c r="C47" s="16">
        <v>47954</v>
      </c>
      <c r="D47" s="16">
        <v>152743</v>
      </c>
      <c r="E47" s="17">
        <v>38296.84</v>
      </c>
    </row>
    <row r="48" spans="1:5">
      <c r="A48" s="11" t="s">
        <v>66</v>
      </c>
      <c r="B48" s="10">
        <v>2012</v>
      </c>
      <c r="C48" s="16">
        <v>42724</v>
      </c>
      <c r="D48" s="16">
        <v>162175</v>
      </c>
      <c r="E48" s="17">
        <v>33015</v>
      </c>
    </row>
    <row r="49" spans="1:5">
      <c r="A49" s="11" t="s">
        <v>66</v>
      </c>
      <c r="B49" s="10">
        <v>2013</v>
      </c>
      <c r="C49" s="16">
        <v>39186</v>
      </c>
      <c r="D49" s="16">
        <v>171357</v>
      </c>
      <c r="E49" s="17">
        <v>40243</v>
      </c>
    </row>
    <row r="50" spans="1:5">
      <c r="A50" s="11" t="s">
        <v>66</v>
      </c>
      <c r="B50" s="10">
        <v>2014</v>
      </c>
      <c r="C50" s="16">
        <v>35370</v>
      </c>
      <c r="D50" s="16">
        <v>152375</v>
      </c>
      <c r="E50" s="17">
        <v>70346</v>
      </c>
    </row>
    <row r="51" spans="1:5">
      <c r="A51" s="11" t="s">
        <v>66</v>
      </c>
      <c r="B51" s="10">
        <v>2015</v>
      </c>
      <c r="C51" s="16">
        <v>33807</v>
      </c>
      <c r="D51" s="16">
        <v>140100</v>
      </c>
      <c r="E51" s="17">
        <v>49176</v>
      </c>
    </row>
    <row r="52" spans="1:5">
      <c r="A52" s="11" t="s">
        <v>66</v>
      </c>
      <c r="B52" s="10">
        <v>2016</v>
      </c>
      <c r="C52" s="16">
        <v>28382</v>
      </c>
      <c r="D52" s="16">
        <v>114894</v>
      </c>
      <c r="E52" s="17">
        <v>20414</v>
      </c>
    </row>
    <row r="53" spans="1:5">
      <c r="A53" s="11" t="s">
        <v>66</v>
      </c>
      <c r="B53" s="10">
        <v>2017</v>
      </c>
      <c r="C53" s="16">
        <v>24559</v>
      </c>
      <c r="D53" s="16">
        <v>66030</v>
      </c>
      <c r="E53" s="17">
        <v>16343</v>
      </c>
    </row>
    <row r="54" spans="1:5">
      <c r="A54" s="11" t="s">
        <v>66</v>
      </c>
      <c r="B54" s="10">
        <v>2018</v>
      </c>
      <c r="C54" s="16">
        <v>23615</v>
      </c>
      <c r="D54" s="16">
        <v>17166</v>
      </c>
      <c r="E54" s="17">
        <v>11629</v>
      </c>
    </row>
    <row r="55" spans="1:5">
      <c r="A55" s="11" t="s">
        <v>66</v>
      </c>
      <c r="B55" s="10">
        <v>2019</v>
      </c>
      <c r="C55" s="18">
        <v>20346</v>
      </c>
      <c r="D55" s="18">
        <v>8177</v>
      </c>
      <c r="E55" s="17">
        <v>12022</v>
      </c>
    </row>
    <row r="56" spans="1:5">
      <c r="A56" s="11" t="s">
        <v>66</v>
      </c>
      <c r="B56" s="10">
        <v>2020</v>
      </c>
      <c r="C56" s="18">
        <v>14221</v>
      </c>
      <c r="D56" s="18">
        <v>3973</v>
      </c>
      <c r="E56" s="17">
        <v>10411.02</v>
      </c>
    </row>
    <row r="57" spans="1:5">
      <c r="A57" s="11" t="s">
        <v>78</v>
      </c>
      <c r="B57" s="10">
        <v>2010</v>
      </c>
      <c r="C57" s="16">
        <v>3290</v>
      </c>
      <c r="D57" s="16">
        <v>66429</v>
      </c>
      <c r="E57" s="19">
        <v>10604</v>
      </c>
    </row>
    <row r="58" spans="1:5">
      <c r="A58" s="11" t="s">
        <v>78</v>
      </c>
      <c r="B58" s="10">
        <v>2011</v>
      </c>
      <c r="C58" s="16">
        <v>5978</v>
      </c>
      <c r="D58" s="16">
        <v>88612</v>
      </c>
      <c r="E58" s="17">
        <v>40061.81</v>
      </c>
    </row>
    <row r="59" spans="1:5">
      <c r="A59" s="11" t="s">
        <v>78</v>
      </c>
      <c r="B59" s="10">
        <v>2012</v>
      </c>
      <c r="C59" s="16">
        <v>5971</v>
      </c>
      <c r="D59" s="16">
        <v>98341</v>
      </c>
      <c r="E59" s="17">
        <v>41119.63</v>
      </c>
    </row>
    <row r="60" spans="1:5">
      <c r="A60" s="11" t="s">
        <v>78</v>
      </c>
      <c r="B60" s="10">
        <v>2013</v>
      </c>
      <c r="C60" s="16">
        <v>6018</v>
      </c>
      <c r="D60" s="16">
        <v>123335</v>
      </c>
      <c r="E60" s="17">
        <v>42387.43</v>
      </c>
    </row>
    <row r="61" spans="1:5">
      <c r="A61" s="11" t="s">
        <v>78</v>
      </c>
      <c r="B61" s="10">
        <v>2014</v>
      </c>
      <c r="C61" s="16">
        <v>6920</v>
      </c>
      <c r="D61" s="16">
        <v>126306</v>
      </c>
      <c r="E61" s="17">
        <v>106284.11</v>
      </c>
    </row>
    <row r="62" spans="1:5">
      <c r="A62" s="11" t="s">
        <v>78</v>
      </c>
      <c r="B62" s="10">
        <v>2015</v>
      </c>
      <c r="C62" s="16">
        <v>5335</v>
      </c>
      <c r="D62" s="16">
        <v>119283</v>
      </c>
      <c r="E62" s="17">
        <v>85035.73</v>
      </c>
    </row>
    <row r="63" spans="1:5">
      <c r="A63" s="11" t="s">
        <v>78</v>
      </c>
      <c r="B63" s="10">
        <v>2016</v>
      </c>
      <c r="C63" s="16">
        <v>5130</v>
      </c>
      <c r="D63" s="16">
        <v>83393</v>
      </c>
      <c r="E63" s="17">
        <v>11482.93</v>
      </c>
    </row>
    <row r="64" spans="1:5">
      <c r="A64" s="11" t="s">
        <v>78</v>
      </c>
      <c r="B64" s="10">
        <v>2017</v>
      </c>
      <c r="C64" s="16">
        <v>4389</v>
      </c>
      <c r="D64" s="16">
        <v>101338</v>
      </c>
      <c r="E64" s="17">
        <v>13599.46</v>
      </c>
    </row>
    <row r="65" spans="1:5">
      <c r="A65" s="11" t="s">
        <v>78</v>
      </c>
      <c r="B65" s="10">
        <v>2018</v>
      </c>
      <c r="C65" s="16">
        <v>4695</v>
      </c>
      <c r="D65" s="16">
        <v>8004</v>
      </c>
      <c r="E65" s="17">
        <v>10549.56</v>
      </c>
    </row>
    <row r="66" spans="1:5">
      <c r="A66" s="11" t="s">
        <v>78</v>
      </c>
      <c r="B66" s="10">
        <v>2019</v>
      </c>
      <c r="C66" s="18">
        <v>4459</v>
      </c>
      <c r="D66" s="18">
        <v>6034</v>
      </c>
      <c r="E66" s="17">
        <v>49220.47</v>
      </c>
    </row>
    <row r="67" spans="1:5">
      <c r="A67" s="11" t="s">
        <v>78</v>
      </c>
      <c r="B67" s="10">
        <v>2020</v>
      </c>
      <c r="C67" s="18">
        <v>4460</v>
      </c>
      <c r="D67" s="18">
        <v>4742</v>
      </c>
      <c r="E67" s="17">
        <v>4518.88</v>
      </c>
    </row>
    <row r="68" spans="1:5">
      <c r="A68" s="11" t="s">
        <v>90</v>
      </c>
      <c r="B68" s="10">
        <v>2010</v>
      </c>
      <c r="C68" s="16">
        <v>10888</v>
      </c>
      <c r="D68" s="16">
        <v>90643</v>
      </c>
      <c r="E68" s="17">
        <v>24082</v>
      </c>
    </row>
    <row r="69" spans="1:5">
      <c r="A69" s="11" t="s">
        <v>90</v>
      </c>
      <c r="B69" s="10">
        <v>2011</v>
      </c>
      <c r="C69" s="16">
        <v>11980</v>
      </c>
      <c r="D69" s="16">
        <v>91657</v>
      </c>
      <c r="E69" s="17">
        <v>27729.89</v>
      </c>
    </row>
    <row r="70" spans="1:5">
      <c r="A70" s="11" t="s">
        <v>90</v>
      </c>
      <c r="B70" s="10">
        <v>2012</v>
      </c>
      <c r="C70" s="16">
        <v>11069</v>
      </c>
      <c r="D70" s="16">
        <v>93349</v>
      </c>
      <c r="E70" s="17">
        <v>25398.19</v>
      </c>
    </row>
    <row r="71" spans="1:5">
      <c r="A71" s="11" t="s">
        <v>90</v>
      </c>
      <c r="B71" s="10">
        <v>2013</v>
      </c>
      <c r="C71" s="16">
        <v>10789</v>
      </c>
      <c r="D71" s="16">
        <v>86923</v>
      </c>
      <c r="E71" s="17">
        <v>27626</v>
      </c>
    </row>
    <row r="72" spans="1:5">
      <c r="A72" s="11" t="s">
        <v>90</v>
      </c>
      <c r="B72" s="10">
        <v>2014</v>
      </c>
      <c r="C72" s="16">
        <v>10020</v>
      </c>
      <c r="D72" s="16">
        <v>78149</v>
      </c>
      <c r="E72" s="17">
        <v>31655</v>
      </c>
    </row>
    <row r="73" spans="1:5">
      <c r="A73" s="11" t="s">
        <v>90</v>
      </c>
      <c r="B73" s="10">
        <v>2015</v>
      </c>
      <c r="C73" s="16">
        <v>8611</v>
      </c>
      <c r="D73" s="16">
        <v>87347</v>
      </c>
      <c r="E73" s="17">
        <v>28855</v>
      </c>
    </row>
    <row r="74" spans="1:5">
      <c r="A74" s="11" t="s">
        <v>90</v>
      </c>
      <c r="B74" s="10">
        <v>2016</v>
      </c>
      <c r="C74" s="16">
        <v>8532</v>
      </c>
      <c r="D74" s="16">
        <v>89112</v>
      </c>
      <c r="E74" s="17">
        <v>19565</v>
      </c>
    </row>
    <row r="75" spans="1:5">
      <c r="A75" s="11" t="s">
        <v>90</v>
      </c>
      <c r="B75" s="10">
        <v>2017</v>
      </c>
      <c r="C75" s="16">
        <v>8470</v>
      </c>
      <c r="D75" s="16">
        <v>53934</v>
      </c>
      <c r="E75" s="17">
        <v>15039</v>
      </c>
    </row>
    <row r="76" spans="1:5">
      <c r="A76" s="11" t="s">
        <v>90</v>
      </c>
      <c r="B76" s="10">
        <v>2018</v>
      </c>
      <c r="C76" s="16">
        <v>8280</v>
      </c>
      <c r="D76" s="16">
        <v>18757</v>
      </c>
      <c r="E76" s="17">
        <v>14289</v>
      </c>
    </row>
    <row r="77" spans="1:5">
      <c r="A77" s="11" t="s">
        <v>90</v>
      </c>
      <c r="B77" s="10">
        <v>2019</v>
      </c>
      <c r="C77" s="18">
        <v>7786</v>
      </c>
      <c r="D77" s="18">
        <v>15298</v>
      </c>
      <c r="E77" s="17">
        <v>11223</v>
      </c>
    </row>
    <row r="78" spans="1:5">
      <c r="A78" s="11" t="s">
        <v>90</v>
      </c>
      <c r="B78" s="10">
        <v>2020</v>
      </c>
      <c r="C78" s="18">
        <v>6069</v>
      </c>
      <c r="D78" s="18">
        <v>5575</v>
      </c>
      <c r="E78" s="17">
        <v>8618</v>
      </c>
    </row>
    <row r="79" spans="1:5">
      <c r="A79" s="11" t="s">
        <v>102</v>
      </c>
      <c r="B79" s="10">
        <v>2010</v>
      </c>
      <c r="C79" s="16">
        <v>19812</v>
      </c>
      <c r="D79" s="16">
        <v>191881</v>
      </c>
      <c r="E79" s="17">
        <v>18900</v>
      </c>
    </row>
    <row r="80" spans="1:5">
      <c r="A80" s="11" t="s">
        <v>102</v>
      </c>
      <c r="B80" s="10">
        <v>2011</v>
      </c>
      <c r="C80" s="16">
        <v>22381</v>
      </c>
      <c r="D80" s="16">
        <v>165327</v>
      </c>
      <c r="E80" s="17">
        <v>27386</v>
      </c>
    </row>
    <row r="81" spans="1:5">
      <c r="A81" s="11" t="s">
        <v>102</v>
      </c>
      <c r="B81" s="10">
        <v>2012</v>
      </c>
      <c r="C81" s="16">
        <v>23267</v>
      </c>
      <c r="D81" s="16">
        <v>209580</v>
      </c>
      <c r="E81" s="17">
        <v>25206</v>
      </c>
    </row>
    <row r="82" spans="1:5">
      <c r="A82" s="11" t="s">
        <v>102</v>
      </c>
      <c r="B82" s="10">
        <v>2013</v>
      </c>
      <c r="C82" s="16">
        <v>21130</v>
      </c>
      <c r="D82" s="16">
        <v>200736</v>
      </c>
      <c r="E82" s="17">
        <v>23769</v>
      </c>
    </row>
    <row r="83" spans="1:5">
      <c r="A83" s="11" t="s">
        <v>102</v>
      </c>
      <c r="B83" s="10">
        <v>2014</v>
      </c>
      <c r="C83" s="16">
        <v>20636</v>
      </c>
      <c r="D83" s="16">
        <v>195558</v>
      </c>
      <c r="E83" s="17">
        <v>29487</v>
      </c>
    </row>
    <row r="84" spans="1:5">
      <c r="A84" s="11" t="s">
        <v>102</v>
      </c>
      <c r="B84" s="10">
        <v>2015</v>
      </c>
      <c r="C84" s="16">
        <v>21947</v>
      </c>
      <c r="D84" s="16">
        <v>178125</v>
      </c>
      <c r="E84" s="17">
        <v>20975</v>
      </c>
    </row>
    <row r="85" spans="1:5">
      <c r="A85" s="11" t="s">
        <v>102</v>
      </c>
      <c r="B85" s="10">
        <v>2016</v>
      </c>
      <c r="C85" s="16">
        <v>19763</v>
      </c>
      <c r="D85" s="16">
        <v>194520</v>
      </c>
      <c r="E85" s="17">
        <v>10978</v>
      </c>
    </row>
    <row r="86" spans="1:5">
      <c r="A86" s="11" t="s">
        <v>102</v>
      </c>
      <c r="B86" s="10">
        <v>2017</v>
      </c>
      <c r="C86" s="16">
        <v>19695</v>
      </c>
      <c r="D86" s="16">
        <v>106538</v>
      </c>
      <c r="E86" s="17">
        <v>10953</v>
      </c>
    </row>
    <row r="87" spans="1:5">
      <c r="A87" s="11" t="s">
        <v>102</v>
      </c>
      <c r="B87" s="10">
        <v>2018</v>
      </c>
      <c r="C87" s="16">
        <v>19104</v>
      </c>
      <c r="D87" s="16">
        <v>18556</v>
      </c>
      <c r="E87" s="17">
        <v>7540</v>
      </c>
    </row>
    <row r="88" spans="1:5">
      <c r="A88" s="11" t="s">
        <v>102</v>
      </c>
      <c r="B88" s="10">
        <v>2019</v>
      </c>
      <c r="C88" s="18">
        <v>18871</v>
      </c>
      <c r="D88" s="18">
        <v>11988</v>
      </c>
      <c r="E88" s="17">
        <v>12841</v>
      </c>
    </row>
    <row r="89" spans="1:5">
      <c r="A89" s="11" t="s">
        <v>102</v>
      </c>
      <c r="B89" s="10">
        <v>2020</v>
      </c>
      <c r="C89" s="18">
        <v>18344</v>
      </c>
      <c r="D89" s="18">
        <v>5232</v>
      </c>
      <c r="E89" s="17">
        <v>7414.25</v>
      </c>
    </row>
    <row r="90" spans="1:5">
      <c r="A90" s="11" t="s">
        <v>114</v>
      </c>
      <c r="B90" s="10">
        <v>2010</v>
      </c>
      <c r="C90" s="16">
        <v>12309</v>
      </c>
      <c r="D90" s="16">
        <v>103620</v>
      </c>
      <c r="E90" s="17">
        <v>13796</v>
      </c>
    </row>
    <row r="91" spans="1:5">
      <c r="A91" s="11" t="s">
        <v>114</v>
      </c>
      <c r="B91" s="10">
        <v>2011</v>
      </c>
      <c r="C91" s="16">
        <v>10436</v>
      </c>
      <c r="D91" s="16">
        <v>105761</v>
      </c>
      <c r="E91" s="17">
        <v>30280</v>
      </c>
    </row>
    <row r="92" spans="1:5">
      <c r="A92" s="11" t="s">
        <v>114</v>
      </c>
      <c r="B92" s="10">
        <v>2012</v>
      </c>
      <c r="C92" s="16">
        <v>9667</v>
      </c>
      <c r="D92" s="16">
        <v>103326</v>
      </c>
      <c r="E92" s="17">
        <v>28418</v>
      </c>
    </row>
    <row r="93" spans="1:5">
      <c r="A93" s="11" t="s">
        <v>114</v>
      </c>
      <c r="B93" s="10">
        <v>2013</v>
      </c>
      <c r="C93" s="16">
        <v>8710</v>
      </c>
      <c r="D93" s="16">
        <v>101775</v>
      </c>
      <c r="E93" s="17">
        <v>33241</v>
      </c>
    </row>
    <row r="94" spans="1:5">
      <c r="A94" s="11" t="s">
        <v>114</v>
      </c>
      <c r="B94" s="10">
        <v>2014</v>
      </c>
      <c r="C94" s="16">
        <v>7627</v>
      </c>
      <c r="D94" s="16">
        <v>98044</v>
      </c>
      <c r="E94" s="17">
        <v>39514</v>
      </c>
    </row>
    <row r="95" spans="1:5">
      <c r="A95" s="11" t="s">
        <v>114</v>
      </c>
      <c r="B95" s="10">
        <v>2015</v>
      </c>
      <c r="C95" s="16">
        <v>7638</v>
      </c>
      <c r="D95" s="16">
        <v>98515</v>
      </c>
      <c r="E95" s="17">
        <v>39659</v>
      </c>
    </row>
    <row r="96" spans="1:5">
      <c r="A96" s="11" t="s">
        <v>114</v>
      </c>
      <c r="B96" s="10">
        <v>2016</v>
      </c>
      <c r="C96" s="16">
        <v>6467</v>
      </c>
      <c r="D96" s="16">
        <v>78523</v>
      </c>
      <c r="E96" s="17">
        <v>16389.87</v>
      </c>
    </row>
    <row r="97" spans="1:5">
      <c r="A97" s="11" t="s">
        <v>114</v>
      </c>
      <c r="B97" s="10">
        <v>2017</v>
      </c>
      <c r="C97" s="16">
        <v>6404</v>
      </c>
      <c r="D97" s="16">
        <v>45197</v>
      </c>
      <c r="E97" s="17">
        <v>15062.04</v>
      </c>
    </row>
    <row r="98" spans="1:5">
      <c r="A98" s="11" t="s">
        <v>114</v>
      </c>
      <c r="B98" s="10">
        <v>2018</v>
      </c>
      <c r="C98" s="16">
        <v>6795</v>
      </c>
      <c r="D98" s="16">
        <v>11871</v>
      </c>
      <c r="E98" s="17">
        <v>13135</v>
      </c>
    </row>
    <row r="99" spans="1:5">
      <c r="A99" s="11" t="s">
        <v>114</v>
      </c>
      <c r="B99" s="10">
        <v>2019</v>
      </c>
      <c r="C99" s="18">
        <v>7320</v>
      </c>
      <c r="D99" s="18">
        <v>8489</v>
      </c>
      <c r="E99" s="17">
        <v>11776</v>
      </c>
    </row>
    <row r="100" spans="1:5">
      <c r="A100" s="11" t="s">
        <v>114</v>
      </c>
      <c r="B100" s="10">
        <v>2020</v>
      </c>
      <c r="C100" s="18">
        <v>5722</v>
      </c>
      <c r="D100" s="18">
        <v>5140</v>
      </c>
      <c r="E100" s="17">
        <v>11459</v>
      </c>
    </row>
    <row r="101" spans="1:5">
      <c r="A101" s="11" t="s">
        <v>126</v>
      </c>
      <c r="B101" s="10">
        <v>2010</v>
      </c>
      <c r="C101" s="16">
        <v>5563</v>
      </c>
      <c r="D101" s="16">
        <v>155866</v>
      </c>
      <c r="E101" s="17">
        <v>8814</v>
      </c>
    </row>
    <row r="102" spans="1:5">
      <c r="A102" s="11" t="s">
        <v>126</v>
      </c>
      <c r="B102" s="10">
        <v>2011</v>
      </c>
      <c r="C102" s="16">
        <v>7391</v>
      </c>
      <c r="D102" s="16">
        <v>127116</v>
      </c>
      <c r="E102" s="17">
        <v>31426.99</v>
      </c>
    </row>
    <row r="103" spans="1:5">
      <c r="A103" s="11" t="s">
        <v>126</v>
      </c>
      <c r="B103" s="10">
        <v>2012</v>
      </c>
      <c r="C103" s="16">
        <v>6914</v>
      </c>
      <c r="D103" s="16">
        <v>161246</v>
      </c>
      <c r="E103" s="17">
        <v>31653.67</v>
      </c>
    </row>
    <row r="104" spans="1:5">
      <c r="A104" s="11" t="s">
        <v>126</v>
      </c>
      <c r="B104" s="10">
        <v>2013</v>
      </c>
      <c r="C104" s="16">
        <v>6745</v>
      </c>
      <c r="D104" s="16">
        <v>179238</v>
      </c>
      <c r="E104" s="17">
        <v>32178.44</v>
      </c>
    </row>
    <row r="105" spans="1:5">
      <c r="A105" s="11" t="s">
        <v>126</v>
      </c>
      <c r="B105" s="10">
        <v>2014</v>
      </c>
      <c r="C105" s="16">
        <v>7338</v>
      </c>
      <c r="D105" s="16">
        <v>182522</v>
      </c>
      <c r="E105" s="17">
        <v>100809.57</v>
      </c>
    </row>
    <row r="106" spans="1:5">
      <c r="A106" s="11" t="s">
        <v>126</v>
      </c>
      <c r="B106" s="10">
        <v>2015</v>
      </c>
      <c r="C106" s="16">
        <v>7695</v>
      </c>
      <c r="D106" s="16">
        <v>164727</v>
      </c>
      <c r="E106" s="17">
        <v>75915.65</v>
      </c>
    </row>
    <row r="107" spans="1:5">
      <c r="A107" s="11" t="s">
        <v>126</v>
      </c>
      <c r="B107" s="10">
        <v>2016</v>
      </c>
      <c r="C107" s="16">
        <v>7558</v>
      </c>
      <c r="D107" s="16">
        <v>160789</v>
      </c>
      <c r="E107" s="17">
        <v>81449.33</v>
      </c>
    </row>
    <row r="108" spans="1:5">
      <c r="A108" s="11" t="s">
        <v>126</v>
      </c>
      <c r="B108" s="10">
        <v>2017</v>
      </c>
      <c r="C108" s="16">
        <v>8601</v>
      </c>
      <c r="D108" s="16">
        <v>88228</v>
      </c>
      <c r="E108" s="17">
        <v>68362.49</v>
      </c>
    </row>
    <row r="109" spans="1:5">
      <c r="A109" s="11" t="s">
        <v>126</v>
      </c>
      <c r="B109" s="10">
        <v>2018</v>
      </c>
      <c r="C109" s="16">
        <v>8891</v>
      </c>
      <c r="D109" s="16">
        <v>15668</v>
      </c>
      <c r="E109" s="17">
        <v>57485.25</v>
      </c>
    </row>
    <row r="110" spans="1:5">
      <c r="A110" s="11" t="s">
        <v>126</v>
      </c>
      <c r="B110" s="10">
        <v>2019</v>
      </c>
      <c r="C110" s="18">
        <v>9182</v>
      </c>
      <c r="D110" s="18">
        <v>14968</v>
      </c>
      <c r="E110" s="17">
        <v>48568.9</v>
      </c>
    </row>
    <row r="111" spans="1:5">
      <c r="A111" s="11" t="s">
        <v>126</v>
      </c>
      <c r="B111" s="10">
        <v>2020</v>
      </c>
      <c r="C111" s="18">
        <v>8348</v>
      </c>
      <c r="D111" s="18">
        <v>12385</v>
      </c>
      <c r="E111" s="17">
        <v>10835.14</v>
      </c>
    </row>
    <row r="112" spans="1:5">
      <c r="A112" s="11" t="s">
        <v>138</v>
      </c>
      <c r="B112" s="10">
        <v>2010</v>
      </c>
      <c r="C112" s="16">
        <v>33784</v>
      </c>
      <c r="D112" s="16">
        <v>576392</v>
      </c>
      <c r="E112" s="17">
        <v>33800</v>
      </c>
    </row>
    <row r="113" spans="1:5">
      <c r="A113" s="11" t="s">
        <v>138</v>
      </c>
      <c r="B113" s="10">
        <v>2011</v>
      </c>
      <c r="C113" s="16">
        <v>24268</v>
      </c>
      <c r="D113" s="16">
        <v>247183</v>
      </c>
      <c r="E113" s="17">
        <v>56500</v>
      </c>
    </row>
    <row r="114" spans="1:5">
      <c r="A114" s="11" t="s">
        <v>138</v>
      </c>
      <c r="B114" s="10">
        <v>2012</v>
      </c>
      <c r="C114" s="16">
        <v>24223</v>
      </c>
      <c r="D114" s="16">
        <v>972793</v>
      </c>
      <c r="E114" s="17">
        <v>43700</v>
      </c>
    </row>
    <row r="115" spans="1:5">
      <c r="A115" s="11" t="s">
        <v>138</v>
      </c>
      <c r="B115" s="10">
        <v>2013</v>
      </c>
      <c r="C115" s="16">
        <v>25291</v>
      </c>
      <c r="D115" s="16">
        <v>509201</v>
      </c>
      <c r="E115" s="17">
        <v>65300</v>
      </c>
    </row>
    <row r="116" spans="1:5">
      <c r="A116" s="11" t="s">
        <v>138</v>
      </c>
      <c r="B116" s="10">
        <v>2014</v>
      </c>
      <c r="C116" s="16">
        <v>21561</v>
      </c>
      <c r="D116" s="16">
        <v>507606</v>
      </c>
      <c r="E116" s="17">
        <v>96200</v>
      </c>
    </row>
    <row r="117" spans="1:5">
      <c r="A117" s="11" t="s">
        <v>138</v>
      </c>
      <c r="B117" s="10">
        <v>2015</v>
      </c>
      <c r="C117" s="16">
        <v>23216</v>
      </c>
      <c r="D117" s="16">
        <v>312605</v>
      </c>
      <c r="E117" s="17">
        <v>84100</v>
      </c>
    </row>
    <row r="118" spans="1:5">
      <c r="A118" s="11" t="s">
        <v>138</v>
      </c>
      <c r="B118" s="10">
        <v>2016</v>
      </c>
      <c r="C118" s="16">
        <v>21624</v>
      </c>
      <c r="D118" s="16">
        <v>259170</v>
      </c>
      <c r="E118" s="17">
        <v>48600</v>
      </c>
    </row>
    <row r="119" spans="1:5">
      <c r="A119" s="11" t="s">
        <v>138</v>
      </c>
      <c r="B119" s="10">
        <v>2017</v>
      </c>
      <c r="C119" s="16">
        <v>15710</v>
      </c>
      <c r="D119" s="16">
        <v>135772</v>
      </c>
      <c r="E119" s="17">
        <v>44800</v>
      </c>
    </row>
    <row r="120" spans="1:5">
      <c r="A120" s="11" t="s">
        <v>138</v>
      </c>
      <c r="B120" s="10">
        <v>2018</v>
      </c>
      <c r="C120" s="16">
        <v>15534</v>
      </c>
      <c r="D120" s="16">
        <v>12375</v>
      </c>
      <c r="E120" s="17">
        <v>36100</v>
      </c>
    </row>
    <row r="121" spans="1:5">
      <c r="A121" s="11" t="s">
        <v>138</v>
      </c>
      <c r="B121" s="10">
        <v>2019</v>
      </c>
      <c r="C121" s="18">
        <v>13021</v>
      </c>
      <c r="D121" s="18">
        <v>9969</v>
      </c>
      <c r="E121" s="17">
        <v>32500</v>
      </c>
    </row>
    <row r="122" spans="1:5">
      <c r="A122" s="11" t="s">
        <v>138</v>
      </c>
      <c r="B122" s="10">
        <v>2020</v>
      </c>
      <c r="C122" s="18">
        <v>12800</v>
      </c>
      <c r="D122" s="18">
        <v>9709</v>
      </c>
      <c r="E122" s="17">
        <v>21800</v>
      </c>
    </row>
    <row r="123" spans="1:5">
      <c r="A123" s="11" t="s">
        <v>161</v>
      </c>
      <c r="B123" s="10">
        <v>2010</v>
      </c>
      <c r="C123" s="16">
        <v>15708</v>
      </c>
      <c r="D123" s="16">
        <v>226573</v>
      </c>
      <c r="E123" s="12">
        <v>30860</v>
      </c>
    </row>
    <row r="124" spans="1:5">
      <c r="A124" s="11" t="s">
        <v>161</v>
      </c>
      <c r="B124" s="10">
        <v>2011</v>
      </c>
      <c r="C124" s="16">
        <v>19589</v>
      </c>
      <c r="D124" s="16">
        <v>244521</v>
      </c>
      <c r="E124" s="17">
        <v>49053</v>
      </c>
    </row>
    <row r="125" spans="1:5">
      <c r="A125" s="11" t="s">
        <v>161</v>
      </c>
      <c r="B125" s="10">
        <v>2012</v>
      </c>
      <c r="C125" s="16">
        <v>18200</v>
      </c>
      <c r="D125" s="16">
        <v>219825</v>
      </c>
      <c r="E125" s="17">
        <v>34651.79</v>
      </c>
    </row>
    <row r="126" spans="1:5">
      <c r="A126" s="11" t="s">
        <v>161</v>
      </c>
      <c r="B126" s="10">
        <v>2013</v>
      </c>
      <c r="C126" s="16">
        <v>14584</v>
      </c>
      <c r="D126" s="16">
        <v>215375</v>
      </c>
      <c r="E126" s="17">
        <v>33970</v>
      </c>
    </row>
    <row r="127" spans="1:5">
      <c r="A127" s="11" t="s">
        <v>161</v>
      </c>
      <c r="B127" s="10">
        <v>2014</v>
      </c>
      <c r="C127" s="16">
        <v>15809</v>
      </c>
      <c r="D127" s="16">
        <v>244851</v>
      </c>
      <c r="E127" s="17">
        <v>41362</v>
      </c>
    </row>
    <row r="128" spans="1:5">
      <c r="A128" s="11" t="s">
        <v>161</v>
      </c>
      <c r="B128" s="10">
        <v>2015</v>
      </c>
      <c r="C128" s="16">
        <v>15470</v>
      </c>
      <c r="D128" s="16">
        <v>262711</v>
      </c>
      <c r="E128" s="17">
        <v>32904.57</v>
      </c>
    </row>
    <row r="129" spans="1:5">
      <c r="A129" s="11" t="s">
        <v>161</v>
      </c>
      <c r="B129" s="10">
        <v>2016</v>
      </c>
      <c r="C129" s="16">
        <v>15367</v>
      </c>
      <c r="D129" s="16">
        <v>273698</v>
      </c>
      <c r="E129" s="17">
        <v>13136.85</v>
      </c>
    </row>
    <row r="130" spans="1:5">
      <c r="A130" s="11" t="s">
        <v>161</v>
      </c>
      <c r="B130" s="10">
        <v>2017</v>
      </c>
      <c r="C130" s="16">
        <v>13372</v>
      </c>
      <c r="D130" s="16">
        <v>140998</v>
      </c>
      <c r="E130" s="17">
        <v>7774.23</v>
      </c>
    </row>
    <row r="131" spans="1:5">
      <c r="A131" s="11" t="s">
        <v>161</v>
      </c>
      <c r="B131" s="10">
        <v>2018</v>
      </c>
      <c r="C131" s="16">
        <v>13351</v>
      </c>
      <c r="D131" s="16">
        <v>8299</v>
      </c>
      <c r="E131" s="17">
        <v>4518.15</v>
      </c>
    </row>
    <row r="132" spans="1:5">
      <c r="A132" s="11" t="s">
        <v>161</v>
      </c>
      <c r="B132" s="10">
        <v>2019</v>
      </c>
      <c r="C132" s="18">
        <v>13653</v>
      </c>
      <c r="D132" s="18">
        <v>6224</v>
      </c>
      <c r="E132" s="17">
        <v>5396.55</v>
      </c>
    </row>
    <row r="133" spans="1:5">
      <c r="A133" s="11" t="s">
        <v>161</v>
      </c>
      <c r="B133" s="10">
        <v>2020</v>
      </c>
      <c r="C133" s="18">
        <v>12058</v>
      </c>
      <c r="D133" s="18">
        <v>4908</v>
      </c>
      <c r="E133" s="17">
        <v>5988.01</v>
      </c>
    </row>
    <row r="134" spans="1:5">
      <c r="A134" s="11" t="s">
        <v>173</v>
      </c>
      <c r="B134" s="10">
        <v>2010</v>
      </c>
      <c r="C134" s="16">
        <v>18970</v>
      </c>
      <c r="D134" s="16">
        <v>893928</v>
      </c>
      <c r="E134" s="17">
        <v>28386.17</v>
      </c>
    </row>
    <row r="135" spans="1:5">
      <c r="A135" s="11" t="s">
        <v>173</v>
      </c>
      <c r="B135" s="10">
        <v>2011</v>
      </c>
      <c r="C135" s="16">
        <v>19797</v>
      </c>
      <c r="D135" s="16">
        <v>1113077</v>
      </c>
      <c r="E135" s="17">
        <v>31815.92</v>
      </c>
    </row>
    <row r="136" spans="1:5">
      <c r="A136" s="11" t="s">
        <v>173</v>
      </c>
      <c r="B136" s="10">
        <v>2012</v>
      </c>
      <c r="C136" s="16">
        <v>20125</v>
      </c>
      <c r="D136" s="16">
        <v>991959</v>
      </c>
      <c r="E136" s="17">
        <v>26158.77</v>
      </c>
    </row>
    <row r="137" spans="1:5">
      <c r="A137" s="11" t="s">
        <v>173</v>
      </c>
      <c r="B137" s="10">
        <v>2013</v>
      </c>
      <c r="C137" s="16">
        <v>19666</v>
      </c>
      <c r="D137" s="16">
        <v>576750</v>
      </c>
      <c r="E137" s="17">
        <v>25274.85</v>
      </c>
    </row>
    <row r="138" spans="1:5">
      <c r="A138" s="11" t="s">
        <v>173</v>
      </c>
      <c r="B138" s="10">
        <v>2014</v>
      </c>
      <c r="C138" s="16">
        <v>16546</v>
      </c>
      <c r="D138" s="16">
        <v>523571</v>
      </c>
      <c r="E138" s="17">
        <v>30577.38</v>
      </c>
    </row>
    <row r="139" spans="1:5">
      <c r="A139" s="11" t="s">
        <v>173</v>
      </c>
      <c r="B139" s="10">
        <v>2015</v>
      </c>
      <c r="C139" s="16">
        <v>16098</v>
      </c>
      <c r="D139" s="16">
        <v>507373</v>
      </c>
      <c r="E139" s="17">
        <v>28127.72</v>
      </c>
    </row>
    <row r="140" spans="1:5">
      <c r="A140" s="11" t="s">
        <v>173</v>
      </c>
      <c r="B140" s="10">
        <v>2016</v>
      </c>
      <c r="C140" s="16">
        <v>15760</v>
      </c>
      <c r="D140" s="16">
        <v>922571</v>
      </c>
      <c r="E140" s="17">
        <v>24008.73</v>
      </c>
    </row>
    <row r="141" spans="1:5">
      <c r="A141" s="11" t="s">
        <v>173</v>
      </c>
      <c r="B141" s="10">
        <v>2017</v>
      </c>
      <c r="C141" s="16">
        <v>14426</v>
      </c>
      <c r="D141" s="16">
        <v>469335</v>
      </c>
      <c r="E141" s="17">
        <v>19721.54</v>
      </c>
    </row>
    <row r="142" spans="1:5">
      <c r="A142" s="11" t="s">
        <v>173</v>
      </c>
      <c r="B142" s="10">
        <v>2018</v>
      </c>
      <c r="C142" s="16">
        <v>15086</v>
      </c>
      <c r="D142" s="16">
        <v>16100</v>
      </c>
      <c r="E142" s="17">
        <v>17864.56</v>
      </c>
    </row>
    <row r="143" spans="1:5">
      <c r="A143" s="11" t="s">
        <v>173</v>
      </c>
      <c r="B143" s="10">
        <v>2019</v>
      </c>
      <c r="C143" s="18">
        <v>15623</v>
      </c>
      <c r="D143" s="18">
        <v>13458</v>
      </c>
      <c r="E143" s="17">
        <v>18373.69</v>
      </c>
    </row>
    <row r="144" spans="1:5">
      <c r="A144" s="11" t="s">
        <v>173</v>
      </c>
      <c r="B144" s="10">
        <v>2020</v>
      </c>
      <c r="C144" s="18">
        <v>13449</v>
      </c>
      <c r="D144" s="18">
        <v>8312</v>
      </c>
      <c r="E144" s="17">
        <v>13475.66</v>
      </c>
    </row>
    <row r="145" spans="1:5">
      <c r="A145" s="11" t="s">
        <v>185</v>
      </c>
      <c r="B145" s="10">
        <v>2010</v>
      </c>
      <c r="C145" s="16">
        <v>36696</v>
      </c>
      <c r="D145" s="20">
        <v>263200</v>
      </c>
      <c r="E145" s="17">
        <v>41800</v>
      </c>
    </row>
    <row r="146" spans="1:5">
      <c r="A146" s="11" t="s">
        <v>185</v>
      </c>
      <c r="B146" s="10">
        <v>2011</v>
      </c>
      <c r="C146" s="16">
        <v>44626</v>
      </c>
      <c r="D146" s="16">
        <v>210100</v>
      </c>
      <c r="E146" s="17">
        <v>66400</v>
      </c>
    </row>
    <row r="147" spans="1:5">
      <c r="A147" s="11" t="s">
        <v>185</v>
      </c>
      <c r="B147" s="10">
        <v>2012</v>
      </c>
      <c r="C147" s="16">
        <v>47700</v>
      </c>
      <c r="D147" s="20">
        <v>193400</v>
      </c>
      <c r="E147" s="17">
        <v>63700</v>
      </c>
    </row>
    <row r="148" spans="1:5">
      <c r="A148" s="11" t="s">
        <v>185</v>
      </c>
      <c r="B148" s="10">
        <v>2013</v>
      </c>
      <c r="C148" s="16">
        <v>45400</v>
      </c>
      <c r="D148" s="20">
        <v>172900</v>
      </c>
      <c r="E148" s="17">
        <v>67200</v>
      </c>
    </row>
    <row r="149" spans="1:5">
      <c r="A149" s="11" t="s">
        <v>185</v>
      </c>
      <c r="B149" s="10">
        <v>2014</v>
      </c>
      <c r="C149" s="16">
        <v>43939</v>
      </c>
      <c r="D149" s="20">
        <v>155400</v>
      </c>
      <c r="E149" s="17">
        <v>131400</v>
      </c>
    </row>
    <row r="150" spans="1:5">
      <c r="A150" s="11" t="s">
        <v>185</v>
      </c>
      <c r="B150" s="10">
        <v>2015</v>
      </c>
      <c r="C150" s="16">
        <v>46900</v>
      </c>
      <c r="D150" s="20">
        <v>104900</v>
      </c>
      <c r="E150" s="17">
        <v>111400</v>
      </c>
    </row>
    <row r="151" spans="1:5">
      <c r="A151" s="11" t="s">
        <v>185</v>
      </c>
      <c r="B151" s="10">
        <v>2016</v>
      </c>
      <c r="C151" s="16">
        <v>36599</v>
      </c>
      <c r="D151" s="20">
        <v>67400</v>
      </c>
      <c r="E151" s="17">
        <v>72800</v>
      </c>
    </row>
    <row r="152" spans="1:5">
      <c r="A152" s="11" t="s">
        <v>185</v>
      </c>
      <c r="B152" s="10">
        <v>2017</v>
      </c>
      <c r="C152" s="16">
        <v>31586</v>
      </c>
      <c r="D152" s="20">
        <v>12700</v>
      </c>
      <c r="E152" s="17">
        <v>30300</v>
      </c>
    </row>
    <row r="153" spans="1:5">
      <c r="A153" s="11" t="s">
        <v>185</v>
      </c>
      <c r="B153" s="10">
        <v>2018</v>
      </c>
      <c r="C153" s="16">
        <v>29144</v>
      </c>
      <c r="D153" s="16">
        <v>9100</v>
      </c>
      <c r="E153" s="17">
        <v>16200</v>
      </c>
    </row>
    <row r="154" spans="1:5">
      <c r="A154" s="11" t="s">
        <v>185</v>
      </c>
      <c r="B154" s="10">
        <v>2019</v>
      </c>
      <c r="C154" s="18">
        <v>34138</v>
      </c>
      <c r="D154" s="18">
        <v>7646</v>
      </c>
      <c r="E154" s="17">
        <v>13300</v>
      </c>
    </row>
    <row r="155" spans="1:5">
      <c r="A155" s="11" t="s">
        <v>185</v>
      </c>
      <c r="B155" s="10">
        <v>2020</v>
      </c>
      <c r="C155" s="18">
        <v>31200</v>
      </c>
      <c r="D155" s="18">
        <v>5200</v>
      </c>
      <c r="E155" s="17">
        <v>7900</v>
      </c>
    </row>
    <row r="156" spans="1:5">
      <c r="A156" s="11" t="s">
        <v>208</v>
      </c>
      <c r="B156" s="10">
        <v>2010</v>
      </c>
      <c r="C156" s="16">
        <v>30230</v>
      </c>
      <c r="D156" s="16">
        <v>119026</v>
      </c>
      <c r="E156" s="17">
        <v>17883</v>
      </c>
    </row>
    <row r="157" spans="1:5">
      <c r="A157" s="11" t="s">
        <v>208</v>
      </c>
      <c r="B157" s="10">
        <v>2011</v>
      </c>
      <c r="C157" s="16">
        <v>33124</v>
      </c>
      <c r="D157" s="16">
        <v>109282</v>
      </c>
      <c r="E157" s="17">
        <v>22999.43</v>
      </c>
    </row>
    <row r="158" spans="1:5">
      <c r="A158" s="11" t="s">
        <v>208</v>
      </c>
      <c r="B158" s="10">
        <v>2012</v>
      </c>
      <c r="C158" s="16">
        <v>30418</v>
      </c>
      <c r="D158" s="16">
        <v>128697</v>
      </c>
      <c r="E158" s="17">
        <v>15692.65</v>
      </c>
    </row>
    <row r="159" spans="1:5">
      <c r="A159" s="11" t="s">
        <v>208</v>
      </c>
      <c r="B159" s="10">
        <v>2013</v>
      </c>
      <c r="C159" s="16">
        <v>27245</v>
      </c>
      <c r="D159" s="16">
        <v>119101</v>
      </c>
      <c r="E159" s="17">
        <v>30943.94</v>
      </c>
    </row>
    <row r="160" spans="1:5">
      <c r="A160" s="11" t="s">
        <v>208</v>
      </c>
      <c r="B160" s="10">
        <v>2014</v>
      </c>
      <c r="C160" s="16">
        <v>26341</v>
      </c>
      <c r="D160" s="16">
        <v>113557</v>
      </c>
      <c r="E160" s="17">
        <v>36205.96</v>
      </c>
    </row>
    <row r="161" spans="1:5">
      <c r="A161" s="11" t="s">
        <v>208</v>
      </c>
      <c r="B161" s="10">
        <v>2015</v>
      </c>
      <c r="C161" s="16">
        <v>26069</v>
      </c>
      <c r="D161" s="16">
        <v>129453</v>
      </c>
      <c r="E161" s="17">
        <v>32588.29</v>
      </c>
    </row>
    <row r="162" spans="1:5">
      <c r="A162" s="11" t="s">
        <v>208</v>
      </c>
      <c r="B162" s="10">
        <v>2016</v>
      </c>
      <c r="C162" s="16">
        <v>24383</v>
      </c>
      <c r="D162" s="16">
        <v>104292</v>
      </c>
      <c r="E162" s="17">
        <v>14440.72</v>
      </c>
    </row>
    <row r="163" spans="1:5">
      <c r="A163" s="11" t="s">
        <v>208</v>
      </c>
      <c r="B163" s="10">
        <v>2017</v>
      </c>
      <c r="C163" s="16">
        <v>25057</v>
      </c>
      <c r="D163" s="16">
        <v>57683</v>
      </c>
      <c r="E163" s="17">
        <v>9531.37</v>
      </c>
    </row>
    <row r="164" spans="1:5">
      <c r="A164" s="11" t="s">
        <v>208</v>
      </c>
      <c r="B164" s="10">
        <v>2018</v>
      </c>
      <c r="C164" s="16">
        <v>24758</v>
      </c>
      <c r="D164" s="16">
        <v>11074</v>
      </c>
      <c r="E164" s="17">
        <v>5596.57</v>
      </c>
    </row>
    <row r="165" spans="1:5">
      <c r="A165" s="11" t="s">
        <v>208</v>
      </c>
      <c r="B165" s="10">
        <v>2019</v>
      </c>
      <c r="C165" s="18">
        <v>26852</v>
      </c>
      <c r="D165" s="18">
        <v>7262</v>
      </c>
      <c r="E165" s="17">
        <v>6513.01</v>
      </c>
    </row>
    <row r="166" spans="1:5">
      <c r="A166" s="11" t="s">
        <v>208</v>
      </c>
      <c r="B166" s="10">
        <v>2020</v>
      </c>
      <c r="C166" s="18">
        <v>23599</v>
      </c>
      <c r="D166" s="18">
        <v>4352</v>
      </c>
      <c r="E166" s="17">
        <v>3071.73</v>
      </c>
    </row>
    <row r="167" spans="1:5">
      <c r="A167" s="11" t="s">
        <v>220</v>
      </c>
      <c r="B167" s="10">
        <v>2010</v>
      </c>
      <c r="C167" s="16">
        <v>64055</v>
      </c>
      <c r="D167" s="16">
        <v>585485</v>
      </c>
      <c r="E167" s="17">
        <v>19582</v>
      </c>
    </row>
    <row r="168" spans="1:5">
      <c r="A168" s="11" t="s">
        <v>220</v>
      </c>
      <c r="B168" s="10">
        <v>2011</v>
      </c>
      <c r="C168" s="16">
        <v>71307</v>
      </c>
      <c r="D168" s="16">
        <v>573794</v>
      </c>
      <c r="E168" s="17">
        <v>58849</v>
      </c>
    </row>
    <row r="169" spans="1:5">
      <c r="A169" s="11" t="s">
        <v>220</v>
      </c>
      <c r="B169" s="10">
        <v>2012</v>
      </c>
      <c r="C169" s="16">
        <v>70754</v>
      </c>
      <c r="D169" s="16">
        <v>582531</v>
      </c>
      <c r="E169" s="17">
        <v>56065</v>
      </c>
    </row>
    <row r="170" spans="1:5">
      <c r="A170" s="11" t="s">
        <v>220</v>
      </c>
      <c r="B170" s="10">
        <v>2013</v>
      </c>
      <c r="C170" s="16">
        <v>66916</v>
      </c>
      <c r="D170" s="16">
        <v>600132</v>
      </c>
      <c r="E170" s="17">
        <v>53411</v>
      </c>
    </row>
    <row r="171" spans="1:5">
      <c r="A171" s="11" t="s">
        <v>220</v>
      </c>
      <c r="B171" s="10">
        <v>2014</v>
      </c>
      <c r="C171" s="16">
        <v>61438</v>
      </c>
      <c r="D171" s="16">
        <v>638883</v>
      </c>
      <c r="E171" s="17">
        <v>71630</v>
      </c>
    </row>
    <row r="172" spans="1:5">
      <c r="A172" s="11" t="s">
        <v>220</v>
      </c>
      <c r="B172" s="10">
        <v>2015</v>
      </c>
      <c r="C172" s="16">
        <v>60506</v>
      </c>
      <c r="D172" s="16">
        <v>661600</v>
      </c>
      <c r="E172" s="17">
        <v>75406</v>
      </c>
    </row>
    <row r="173" spans="1:5">
      <c r="A173" s="11" t="s">
        <v>220</v>
      </c>
      <c r="B173" s="10">
        <v>2016</v>
      </c>
      <c r="C173" s="16">
        <v>48437</v>
      </c>
      <c r="D173" s="16">
        <v>584754</v>
      </c>
      <c r="E173" s="17">
        <v>61923</v>
      </c>
    </row>
    <row r="174" spans="1:5">
      <c r="A174" s="11" t="s">
        <v>220</v>
      </c>
      <c r="B174" s="10">
        <v>2017</v>
      </c>
      <c r="C174" s="16">
        <v>42380</v>
      </c>
      <c r="D174" s="16">
        <v>323214</v>
      </c>
      <c r="E174" s="17">
        <v>47694.16</v>
      </c>
    </row>
    <row r="175" spans="1:5">
      <c r="A175" s="11" t="s">
        <v>220</v>
      </c>
      <c r="B175" s="10">
        <v>2018</v>
      </c>
      <c r="C175" s="16">
        <v>39730</v>
      </c>
      <c r="D175" s="16">
        <v>61674</v>
      </c>
      <c r="E175" s="17">
        <v>39669</v>
      </c>
    </row>
    <row r="176" spans="1:5">
      <c r="A176" s="11" t="s">
        <v>220</v>
      </c>
      <c r="B176" s="10">
        <v>2019</v>
      </c>
      <c r="C176" s="18">
        <v>36586</v>
      </c>
      <c r="D176" s="18">
        <v>50393</v>
      </c>
      <c r="E176" s="17">
        <v>35107.41</v>
      </c>
    </row>
    <row r="177" spans="1:5">
      <c r="A177" s="11" t="s">
        <v>220</v>
      </c>
      <c r="B177" s="10">
        <v>2020</v>
      </c>
      <c r="C177" s="18">
        <v>28158</v>
      </c>
      <c r="D177" s="18">
        <v>25977</v>
      </c>
      <c r="E177" s="17">
        <v>18991.75</v>
      </c>
    </row>
    <row r="178" spans="1:5">
      <c r="A178" s="11" t="s">
        <v>231</v>
      </c>
      <c r="B178" s="10">
        <v>2010</v>
      </c>
      <c r="C178" s="16">
        <v>5709</v>
      </c>
      <c r="D178" s="16">
        <v>207447</v>
      </c>
      <c r="E178" s="17">
        <v>5856</v>
      </c>
    </row>
    <row r="179" spans="1:5">
      <c r="A179" s="11" t="s">
        <v>231</v>
      </c>
      <c r="B179" s="10">
        <v>2011</v>
      </c>
      <c r="C179" s="16">
        <v>6305</v>
      </c>
      <c r="D179" s="16">
        <v>231382</v>
      </c>
      <c r="E179" s="17">
        <v>16619</v>
      </c>
    </row>
    <row r="180" spans="1:5">
      <c r="A180" s="11" t="s">
        <v>231</v>
      </c>
      <c r="B180" s="10">
        <v>2012</v>
      </c>
      <c r="C180" s="16">
        <v>6152</v>
      </c>
      <c r="D180" s="16">
        <v>201921</v>
      </c>
      <c r="E180" s="17">
        <v>13016</v>
      </c>
    </row>
    <row r="181" spans="1:5">
      <c r="A181" s="11" t="s">
        <v>231</v>
      </c>
      <c r="B181" s="10">
        <v>2013</v>
      </c>
      <c r="C181" s="16">
        <v>31025</v>
      </c>
      <c r="D181" s="16">
        <v>189040</v>
      </c>
      <c r="E181" s="17">
        <v>12297</v>
      </c>
    </row>
    <row r="182" spans="1:5">
      <c r="A182" s="11" t="s">
        <v>231</v>
      </c>
      <c r="B182" s="10">
        <v>2014</v>
      </c>
      <c r="C182" s="16">
        <v>6822</v>
      </c>
      <c r="D182" s="16">
        <v>157472</v>
      </c>
      <c r="E182" s="17">
        <v>12368</v>
      </c>
    </row>
    <row r="183" spans="1:5">
      <c r="A183" s="11" t="s">
        <v>231</v>
      </c>
      <c r="B183" s="10">
        <v>2015</v>
      </c>
      <c r="C183" s="16">
        <v>6251</v>
      </c>
      <c r="D183" s="16">
        <v>143954</v>
      </c>
      <c r="E183" s="17">
        <v>16263</v>
      </c>
    </row>
    <row r="184" spans="1:5">
      <c r="A184" s="11" t="s">
        <v>231</v>
      </c>
      <c r="B184" s="10">
        <v>2016</v>
      </c>
      <c r="C184" s="16">
        <v>5725</v>
      </c>
      <c r="D184" s="16">
        <v>161705</v>
      </c>
      <c r="E184" s="17">
        <v>9152</v>
      </c>
    </row>
    <row r="185" spans="1:5">
      <c r="A185" s="11" t="s">
        <v>231</v>
      </c>
      <c r="B185" s="10">
        <v>2017</v>
      </c>
      <c r="C185" s="16">
        <v>5125</v>
      </c>
      <c r="D185" s="16">
        <v>84854</v>
      </c>
      <c r="E185" s="17">
        <v>8784</v>
      </c>
    </row>
    <row r="186" spans="1:5">
      <c r="A186" s="11" t="s">
        <v>231</v>
      </c>
      <c r="B186" s="10">
        <v>2018</v>
      </c>
      <c r="C186" s="16">
        <v>5114</v>
      </c>
      <c r="D186" s="16">
        <v>8004</v>
      </c>
      <c r="E186" s="17">
        <v>8151</v>
      </c>
    </row>
    <row r="187" spans="1:5">
      <c r="A187" s="11" t="s">
        <v>231</v>
      </c>
      <c r="B187" s="10">
        <v>2019</v>
      </c>
      <c r="C187" s="18">
        <v>5105</v>
      </c>
      <c r="D187" s="18">
        <v>6034</v>
      </c>
      <c r="E187" s="17">
        <v>11124</v>
      </c>
    </row>
    <row r="188" spans="1:5">
      <c r="A188" s="11" t="s">
        <v>231</v>
      </c>
      <c r="B188" s="10">
        <v>2020</v>
      </c>
      <c r="C188" s="18">
        <v>4199</v>
      </c>
      <c r="D188" s="18">
        <v>3815</v>
      </c>
      <c r="E188" s="17">
        <v>8449.68363563441</v>
      </c>
    </row>
    <row r="189" spans="1:5">
      <c r="A189" s="11" t="s">
        <v>231</v>
      </c>
      <c r="B189" s="10">
        <v>2010</v>
      </c>
      <c r="C189" s="16">
        <v>15493</v>
      </c>
      <c r="D189" s="16">
        <v>96562</v>
      </c>
      <c r="E189" s="17">
        <v>16826</v>
      </c>
    </row>
    <row r="190" spans="1:5">
      <c r="A190" s="11" t="s">
        <v>231</v>
      </c>
      <c r="B190" s="10">
        <v>2011</v>
      </c>
      <c r="C190" s="16">
        <v>12558</v>
      </c>
      <c r="D190" s="16">
        <v>54921</v>
      </c>
      <c r="E190" s="17">
        <v>25347</v>
      </c>
    </row>
    <row r="191" spans="1:5">
      <c r="A191" s="11" t="s">
        <v>231</v>
      </c>
      <c r="B191" s="10">
        <v>2012</v>
      </c>
      <c r="C191" s="16">
        <v>8331</v>
      </c>
      <c r="D191" s="16">
        <v>107597</v>
      </c>
      <c r="E191" s="17">
        <v>17765</v>
      </c>
    </row>
    <row r="192" spans="1:5">
      <c r="A192" s="11" t="s">
        <v>231</v>
      </c>
      <c r="B192" s="10">
        <v>2013</v>
      </c>
      <c r="C192" s="16">
        <v>7514</v>
      </c>
      <c r="D192" s="16">
        <v>127168</v>
      </c>
      <c r="E192" s="17">
        <v>15584</v>
      </c>
    </row>
    <row r="193" spans="1:5">
      <c r="A193" s="11" t="s">
        <v>231</v>
      </c>
      <c r="B193" s="10">
        <v>2014</v>
      </c>
      <c r="C193" s="16">
        <v>7376</v>
      </c>
      <c r="D193" s="16">
        <v>128556</v>
      </c>
      <c r="E193" s="17">
        <v>22240</v>
      </c>
    </row>
    <row r="194" spans="1:5">
      <c r="A194" s="11" t="s">
        <v>231</v>
      </c>
      <c r="B194" s="10">
        <v>2015</v>
      </c>
      <c r="C194" s="16">
        <v>6943</v>
      </c>
      <c r="D194" s="16">
        <v>182475</v>
      </c>
      <c r="E194" s="17">
        <v>15600.75</v>
      </c>
    </row>
    <row r="195" spans="1:5">
      <c r="A195" s="11" t="s">
        <v>231</v>
      </c>
      <c r="B195" s="10">
        <v>2016</v>
      </c>
      <c r="C195" s="16">
        <v>5687</v>
      </c>
      <c r="D195" s="16">
        <v>323847</v>
      </c>
      <c r="E195" s="17">
        <v>9793.9</v>
      </c>
    </row>
    <row r="196" spans="1:5">
      <c r="A196" s="11" t="s">
        <v>231</v>
      </c>
      <c r="B196" s="10">
        <v>2017</v>
      </c>
      <c r="C196" s="16">
        <v>4596</v>
      </c>
      <c r="D196" s="16">
        <v>167213</v>
      </c>
      <c r="E196" s="17">
        <v>6728</v>
      </c>
    </row>
    <row r="197" spans="1:5">
      <c r="A197" s="11" t="s">
        <v>231</v>
      </c>
      <c r="B197" s="10">
        <v>2018</v>
      </c>
      <c r="C197" s="16">
        <v>4312</v>
      </c>
      <c r="D197" s="16">
        <v>10580</v>
      </c>
      <c r="E197" s="17">
        <v>5929</v>
      </c>
    </row>
    <row r="198" spans="1:5">
      <c r="A198" s="11" t="s">
        <v>231</v>
      </c>
      <c r="B198" s="10">
        <v>2019</v>
      </c>
      <c r="C198" s="18">
        <v>4638</v>
      </c>
      <c r="D198" s="18">
        <v>7750</v>
      </c>
      <c r="E198" s="17">
        <v>4914</v>
      </c>
    </row>
    <row r="199" spans="1:5">
      <c r="A199" s="11" t="s">
        <v>231</v>
      </c>
      <c r="B199" s="10">
        <v>2020</v>
      </c>
      <c r="C199" s="18">
        <v>4122</v>
      </c>
      <c r="D199" s="18">
        <v>2649</v>
      </c>
      <c r="E199" s="17">
        <v>1945</v>
      </c>
    </row>
    <row r="200" spans="1:5">
      <c r="A200" s="11" t="s">
        <v>254</v>
      </c>
      <c r="B200" s="10">
        <v>2010</v>
      </c>
      <c r="C200" s="16">
        <v>4512</v>
      </c>
      <c r="D200" s="16">
        <v>1411012</v>
      </c>
      <c r="E200" s="17">
        <v>8530</v>
      </c>
    </row>
    <row r="201" spans="1:5">
      <c r="A201" s="11" t="s">
        <v>254</v>
      </c>
      <c r="B201" s="10">
        <v>2011</v>
      </c>
      <c r="C201" s="16">
        <v>4351</v>
      </c>
      <c r="D201" s="16">
        <v>1354264</v>
      </c>
      <c r="E201" s="17">
        <v>17296.36</v>
      </c>
    </row>
    <row r="202" spans="1:5">
      <c r="A202" s="11" t="s">
        <v>254</v>
      </c>
      <c r="B202" s="10">
        <v>2012</v>
      </c>
      <c r="C202" s="16">
        <v>5035</v>
      </c>
      <c r="D202" s="16">
        <v>1082084</v>
      </c>
      <c r="E202" s="17">
        <v>18787.82</v>
      </c>
    </row>
    <row r="203" spans="1:5">
      <c r="A203" s="11" t="s">
        <v>254</v>
      </c>
      <c r="B203" s="10">
        <v>2013</v>
      </c>
      <c r="C203" s="16">
        <v>5654</v>
      </c>
      <c r="D203" s="16">
        <v>1796688</v>
      </c>
      <c r="E203" s="17">
        <v>16747.84</v>
      </c>
    </row>
    <row r="204" spans="1:5">
      <c r="A204" s="11" t="s">
        <v>254</v>
      </c>
      <c r="B204" s="10">
        <v>2014</v>
      </c>
      <c r="C204" s="16">
        <v>5693</v>
      </c>
      <c r="D204" s="16">
        <v>2072207</v>
      </c>
      <c r="E204" s="17">
        <v>29667.94</v>
      </c>
    </row>
    <row r="205" spans="1:5">
      <c r="A205" s="11" t="s">
        <v>254</v>
      </c>
      <c r="B205" s="10">
        <v>2015</v>
      </c>
      <c r="C205" s="16">
        <v>5338</v>
      </c>
      <c r="D205" s="16">
        <v>2123459</v>
      </c>
      <c r="E205" s="17">
        <v>23135.61</v>
      </c>
    </row>
    <row r="206" spans="1:5">
      <c r="A206" s="11" t="s">
        <v>254</v>
      </c>
      <c r="B206" s="10">
        <v>2016</v>
      </c>
      <c r="C206" s="16">
        <v>3935</v>
      </c>
      <c r="D206" s="16">
        <v>2005457</v>
      </c>
      <c r="E206" s="17">
        <v>17338.71</v>
      </c>
    </row>
    <row r="207" spans="1:5">
      <c r="A207" s="11" t="s">
        <v>254</v>
      </c>
      <c r="B207" s="10">
        <v>2017</v>
      </c>
      <c r="C207" s="16">
        <v>3180</v>
      </c>
      <c r="D207" s="16">
        <v>1006889</v>
      </c>
      <c r="E207" s="17">
        <v>21112.24</v>
      </c>
    </row>
    <row r="208" spans="1:5">
      <c r="A208" s="11" t="s">
        <v>254</v>
      </c>
      <c r="B208" s="10">
        <v>2018</v>
      </c>
      <c r="C208" s="16">
        <v>3126</v>
      </c>
      <c r="D208" s="16">
        <v>8321</v>
      </c>
      <c r="E208" s="17">
        <v>21106.26</v>
      </c>
    </row>
    <row r="209" spans="1:5">
      <c r="A209" s="11" t="s">
        <v>254</v>
      </c>
      <c r="B209" s="10">
        <v>2019</v>
      </c>
      <c r="C209" s="18">
        <v>3406</v>
      </c>
      <c r="D209" s="18">
        <v>7001</v>
      </c>
      <c r="E209" s="17">
        <v>16965</v>
      </c>
    </row>
    <row r="210" spans="1:5">
      <c r="A210" s="11" t="s">
        <v>254</v>
      </c>
      <c r="B210" s="10">
        <v>2020</v>
      </c>
      <c r="C210" s="18">
        <v>3771</v>
      </c>
      <c r="D210" s="18">
        <v>3039</v>
      </c>
      <c r="E210" s="17">
        <v>7799</v>
      </c>
    </row>
    <row r="211" spans="1:5">
      <c r="A211" s="11" t="s">
        <v>265</v>
      </c>
      <c r="B211" s="10">
        <v>2010</v>
      </c>
      <c r="C211" s="16">
        <v>35846</v>
      </c>
      <c r="D211" s="16">
        <v>292568</v>
      </c>
      <c r="E211" s="17">
        <v>38900</v>
      </c>
    </row>
    <row r="212" spans="1:5">
      <c r="A212" s="11" t="s">
        <v>265</v>
      </c>
      <c r="B212" s="10">
        <v>2011</v>
      </c>
      <c r="C212" s="16">
        <v>26972</v>
      </c>
      <c r="D212" s="16">
        <v>308886</v>
      </c>
      <c r="E212" s="17">
        <v>64200</v>
      </c>
    </row>
    <row r="213" spans="1:5">
      <c r="A213" s="11" t="s">
        <v>265</v>
      </c>
      <c r="B213" s="10">
        <v>2012</v>
      </c>
      <c r="C213" s="16">
        <v>22987</v>
      </c>
      <c r="D213" s="16">
        <v>278907</v>
      </c>
      <c r="E213" s="17">
        <v>48200</v>
      </c>
    </row>
    <row r="214" spans="1:5">
      <c r="A214" s="11" t="s">
        <v>265</v>
      </c>
      <c r="B214" s="10">
        <v>2013</v>
      </c>
      <c r="C214" s="16">
        <v>23093</v>
      </c>
      <c r="D214" s="16">
        <v>289912</v>
      </c>
      <c r="E214" s="17">
        <v>44300</v>
      </c>
    </row>
    <row r="215" spans="1:5">
      <c r="A215" s="11" t="s">
        <v>265</v>
      </c>
      <c r="B215" s="10">
        <v>2014</v>
      </c>
      <c r="C215" s="16">
        <v>21551</v>
      </c>
      <c r="D215" s="16">
        <v>278794</v>
      </c>
      <c r="E215" s="17">
        <v>43200</v>
      </c>
    </row>
    <row r="216" spans="1:5">
      <c r="A216" s="11" t="s">
        <v>265</v>
      </c>
      <c r="B216" s="10">
        <v>2015</v>
      </c>
      <c r="C216" s="16">
        <v>21993</v>
      </c>
      <c r="D216" s="16">
        <v>290621</v>
      </c>
      <c r="E216" s="17">
        <v>82900</v>
      </c>
    </row>
    <row r="217" spans="1:5">
      <c r="A217" s="11" t="s">
        <v>265</v>
      </c>
      <c r="B217" s="10">
        <v>2016</v>
      </c>
      <c r="C217" s="16">
        <v>20935</v>
      </c>
      <c r="D217" s="16">
        <v>301167</v>
      </c>
      <c r="E217" s="17">
        <v>67600</v>
      </c>
    </row>
    <row r="218" spans="1:5">
      <c r="A218" s="11" t="s">
        <v>265</v>
      </c>
      <c r="B218" s="10">
        <v>2017</v>
      </c>
      <c r="C218" s="16">
        <v>20783</v>
      </c>
      <c r="D218" s="16">
        <v>170704</v>
      </c>
      <c r="E218" s="17">
        <v>57800</v>
      </c>
    </row>
    <row r="219" spans="1:5">
      <c r="A219" s="11" t="s">
        <v>265</v>
      </c>
      <c r="B219" s="10">
        <v>2018</v>
      </c>
      <c r="C219" s="16">
        <v>20622</v>
      </c>
      <c r="D219" s="16">
        <v>40242</v>
      </c>
      <c r="E219" s="17">
        <v>52900</v>
      </c>
    </row>
    <row r="220" spans="1:5">
      <c r="A220" s="11" t="s">
        <v>265</v>
      </c>
      <c r="B220" s="10">
        <v>2019</v>
      </c>
      <c r="C220" s="18">
        <v>19840</v>
      </c>
      <c r="D220" s="18">
        <v>28198</v>
      </c>
      <c r="E220" s="17">
        <v>36200</v>
      </c>
    </row>
    <row r="221" spans="1:5">
      <c r="A221" s="11" t="s">
        <v>265</v>
      </c>
      <c r="B221" s="10">
        <v>2020</v>
      </c>
      <c r="C221" s="18">
        <v>17760</v>
      </c>
      <c r="D221" s="18">
        <v>13297</v>
      </c>
      <c r="E221" s="17">
        <v>16100</v>
      </c>
    </row>
    <row r="222" spans="1:5">
      <c r="A222" s="11" t="s">
        <v>288</v>
      </c>
      <c r="B222" s="10">
        <v>2010</v>
      </c>
      <c r="C222" s="16">
        <v>4305</v>
      </c>
      <c r="D222" s="16">
        <v>102074</v>
      </c>
      <c r="E222" s="17">
        <v>10604</v>
      </c>
    </row>
    <row r="223" spans="1:5">
      <c r="A223" s="11" t="s">
        <v>288</v>
      </c>
      <c r="B223" s="10">
        <v>2011</v>
      </c>
      <c r="C223" s="16">
        <v>2691</v>
      </c>
      <c r="D223" s="16">
        <v>84325</v>
      </c>
      <c r="E223" s="17">
        <v>40061.81</v>
      </c>
    </row>
    <row r="224" spans="1:5">
      <c r="A224" s="11" t="s">
        <v>288</v>
      </c>
      <c r="B224" s="10">
        <v>2012</v>
      </c>
      <c r="C224" s="16">
        <v>3148</v>
      </c>
      <c r="D224" s="16">
        <v>108735</v>
      </c>
      <c r="E224" s="17">
        <v>41119.63</v>
      </c>
    </row>
    <row r="225" spans="1:5">
      <c r="A225" s="11" t="s">
        <v>288</v>
      </c>
      <c r="B225" s="10">
        <v>2013</v>
      </c>
      <c r="C225" s="16">
        <v>7365</v>
      </c>
      <c r="D225" s="16">
        <v>113162</v>
      </c>
      <c r="E225" s="17">
        <v>42387.43</v>
      </c>
    </row>
    <row r="226" spans="1:5">
      <c r="A226" s="11" t="s">
        <v>288</v>
      </c>
      <c r="B226" s="10">
        <v>2014</v>
      </c>
      <c r="C226" s="16">
        <v>3900</v>
      </c>
      <c r="D226" s="16">
        <v>138477</v>
      </c>
      <c r="E226" s="17">
        <v>106284.11</v>
      </c>
    </row>
    <row r="227" spans="1:5">
      <c r="A227" s="11" t="s">
        <v>288</v>
      </c>
      <c r="B227" s="10">
        <v>2015</v>
      </c>
      <c r="C227" s="16">
        <v>4933</v>
      </c>
      <c r="D227" s="16">
        <v>105450</v>
      </c>
      <c r="E227" s="17">
        <v>85035.73</v>
      </c>
    </row>
    <row r="228" spans="1:5">
      <c r="A228" s="11" t="s">
        <v>288</v>
      </c>
      <c r="B228" s="10">
        <v>2016</v>
      </c>
      <c r="C228" s="16">
        <v>3302</v>
      </c>
      <c r="D228" s="16">
        <v>110654</v>
      </c>
      <c r="E228" s="17">
        <v>11482.93</v>
      </c>
    </row>
    <row r="229" spans="1:5">
      <c r="A229" s="11" t="s">
        <v>288</v>
      </c>
      <c r="B229" s="10">
        <v>2017</v>
      </c>
      <c r="C229" s="16">
        <v>3575</v>
      </c>
      <c r="D229" s="16">
        <v>61891</v>
      </c>
      <c r="E229" s="17">
        <v>13599.46</v>
      </c>
    </row>
    <row r="230" spans="1:5">
      <c r="A230" s="11" t="s">
        <v>288</v>
      </c>
      <c r="B230" s="10">
        <v>2018</v>
      </c>
      <c r="C230" s="16">
        <v>3765</v>
      </c>
      <c r="D230" s="16">
        <v>13128</v>
      </c>
      <c r="E230" s="17">
        <v>10549.56</v>
      </c>
    </row>
    <row r="231" spans="1:5">
      <c r="A231" s="11" t="s">
        <v>288</v>
      </c>
      <c r="B231" s="10">
        <v>2019</v>
      </c>
      <c r="C231" s="18">
        <v>3607</v>
      </c>
      <c r="D231" s="18">
        <v>11929</v>
      </c>
      <c r="E231" s="17">
        <v>49220.47</v>
      </c>
    </row>
    <row r="232" spans="1:5">
      <c r="A232" s="11" t="s">
        <v>288</v>
      </c>
      <c r="B232" s="10">
        <v>2020</v>
      </c>
      <c r="C232" s="18">
        <v>3106</v>
      </c>
      <c r="D232" s="18">
        <v>8412</v>
      </c>
      <c r="E232" s="17">
        <v>4518.88</v>
      </c>
    </row>
    <row r="233" spans="1:5">
      <c r="A233" s="11" t="s">
        <v>300</v>
      </c>
      <c r="B233" s="10">
        <v>2010</v>
      </c>
      <c r="C233" s="16">
        <v>6883</v>
      </c>
      <c r="D233" s="16">
        <v>28186</v>
      </c>
      <c r="E233" s="17">
        <v>17927</v>
      </c>
    </row>
    <row r="234" spans="1:5">
      <c r="A234" s="11" t="s">
        <v>300</v>
      </c>
      <c r="B234" s="10">
        <v>2011</v>
      </c>
      <c r="C234" s="16">
        <v>4673</v>
      </c>
      <c r="D234" s="16">
        <v>20541</v>
      </c>
      <c r="E234" s="17">
        <v>48673.32</v>
      </c>
    </row>
    <row r="235" spans="1:5">
      <c r="A235" s="11" t="s">
        <v>300</v>
      </c>
      <c r="B235" s="10">
        <v>2012</v>
      </c>
      <c r="C235" s="16">
        <v>4316</v>
      </c>
      <c r="D235" s="16">
        <v>32521</v>
      </c>
      <c r="E235" s="17">
        <v>45507.8</v>
      </c>
    </row>
    <row r="236" spans="1:5">
      <c r="A236" s="11" t="s">
        <v>300</v>
      </c>
      <c r="B236" s="10">
        <v>2013</v>
      </c>
      <c r="C236" s="16">
        <v>5749</v>
      </c>
      <c r="D236" s="16">
        <v>31498</v>
      </c>
      <c r="E236" s="17">
        <v>41782.35</v>
      </c>
    </row>
    <row r="237" spans="1:5">
      <c r="A237" s="11" t="s">
        <v>300</v>
      </c>
      <c r="B237" s="10">
        <v>2014</v>
      </c>
      <c r="C237" s="16">
        <v>3893</v>
      </c>
      <c r="D237" s="16">
        <v>31018</v>
      </c>
      <c r="E237" s="17">
        <v>45949.96</v>
      </c>
    </row>
    <row r="238" spans="1:5">
      <c r="A238" s="11" t="s">
        <v>300</v>
      </c>
      <c r="B238" s="10">
        <v>2015</v>
      </c>
      <c r="C238" s="16">
        <v>3665</v>
      </c>
      <c r="D238" s="16">
        <v>35993</v>
      </c>
      <c r="E238" s="17">
        <v>38754.23</v>
      </c>
    </row>
    <row r="239" spans="1:5">
      <c r="A239" s="11" t="s">
        <v>300</v>
      </c>
      <c r="B239" s="10">
        <v>2016</v>
      </c>
      <c r="C239" s="16">
        <v>1811</v>
      </c>
      <c r="D239" s="16">
        <v>59119</v>
      </c>
      <c r="E239" s="17">
        <v>13276.14</v>
      </c>
    </row>
    <row r="240" spans="1:5">
      <c r="A240" s="11" t="s">
        <v>300</v>
      </c>
      <c r="B240" s="10">
        <v>2017</v>
      </c>
      <c r="C240" s="16">
        <v>1620</v>
      </c>
      <c r="D240" s="16">
        <v>34559</v>
      </c>
      <c r="E240" s="17">
        <v>12771.06</v>
      </c>
    </row>
    <row r="241" spans="1:5">
      <c r="A241" s="11" t="s">
        <v>300</v>
      </c>
      <c r="B241" s="10">
        <v>2018</v>
      </c>
      <c r="C241" s="16">
        <v>1564</v>
      </c>
      <c r="D241" s="16">
        <v>10000</v>
      </c>
      <c r="E241" s="17">
        <v>10832.1</v>
      </c>
    </row>
    <row r="242" spans="1:5">
      <c r="A242" s="11" t="s">
        <v>300</v>
      </c>
      <c r="B242" s="10">
        <v>2019</v>
      </c>
      <c r="C242" s="18">
        <v>1165</v>
      </c>
      <c r="D242" s="18">
        <v>8237</v>
      </c>
      <c r="E242" s="17">
        <v>8713.55</v>
      </c>
    </row>
    <row r="243" spans="1:5">
      <c r="A243" s="11" t="s">
        <v>300</v>
      </c>
      <c r="B243" s="10">
        <v>2020</v>
      </c>
      <c r="C243" s="10">
        <v>1643</v>
      </c>
      <c r="D243" s="18">
        <v>13096</v>
      </c>
      <c r="E243" s="17">
        <v>6595</v>
      </c>
    </row>
    <row r="244" spans="1:5">
      <c r="A244" s="11" t="s">
        <v>311</v>
      </c>
      <c r="B244" s="10">
        <v>2010</v>
      </c>
      <c r="C244" s="16">
        <v>13028</v>
      </c>
      <c r="D244" s="16">
        <v>98784</v>
      </c>
      <c r="E244" s="17">
        <v>19145</v>
      </c>
    </row>
    <row r="245" spans="1:5">
      <c r="A245" s="11" t="s">
        <v>311</v>
      </c>
      <c r="B245" s="10">
        <v>2011</v>
      </c>
      <c r="C245" s="16">
        <v>20449</v>
      </c>
      <c r="D245" s="16">
        <v>65793</v>
      </c>
      <c r="E245" s="17">
        <v>21727</v>
      </c>
    </row>
    <row r="246" spans="1:5">
      <c r="A246" s="11" t="s">
        <v>311</v>
      </c>
      <c r="B246" s="10">
        <v>2012</v>
      </c>
      <c r="C246" s="16">
        <v>20117</v>
      </c>
      <c r="D246" s="16">
        <v>96538</v>
      </c>
      <c r="E246" s="17">
        <v>23694</v>
      </c>
    </row>
    <row r="247" spans="1:5">
      <c r="A247" s="11" t="s">
        <v>311</v>
      </c>
      <c r="B247" s="10">
        <v>2013</v>
      </c>
      <c r="C247" s="16">
        <v>17555</v>
      </c>
      <c r="D247" s="16">
        <v>134021</v>
      </c>
      <c r="E247" s="17">
        <v>29705</v>
      </c>
    </row>
    <row r="248" spans="1:5">
      <c r="A248" s="11" t="s">
        <v>311</v>
      </c>
      <c r="B248" s="10">
        <v>2014</v>
      </c>
      <c r="C248" s="16">
        <v>17472</v>
      </c>
      <c r="D248" s="16">
        <v>132401</v>
      </c>
      <c r="E248" s="17">
        <v>52532</v>
      </c>
    </row>
    <row r="249" spans="1:5">
      <c r="A249" s="11" t="s">
        <v>311</v>
      </c>
      <c r="B249" s="10">
        <v>2015</v>
      </c>
      <c r="C249" s="16">
        <v>16193</v>
      </c>
      <c r="D249" s="16">
        <v>183001</v>
      </c>
      <c r="E249" s="17">
        <v>36416</v>
      </c>
    </row>
    <row r="250" spans="1:5">
      <c r="A250" s="11" t="s">
        <v>311</v>
      </c>
      <c r="B250" s="10">
        <v>2016</v>
      </c>
      <c r="C250" s="16">
        <v>14207</v>
      </c>
      <c r="D250" s="16">
        <v>161628</v>
      </c>
      <c r="E250" s="17">
        <v>21934</v>
      </c>
    </row>
    <row r="251" spans="1:5">
      <c r="A251" s="11" t="s">
        <v>311</v>
      </c>
      <c r="B251" s="10">
        <v>2017</v>
      </c>
      <c r="C251" s="16">
        <v>11003</v>
      </c>
      <c r="D251" s="16">
        <v>86526</v>
      </c>
      <c r="E251" s="17">
        <v>15416</v>
      </c>
    </row>
    <row r="252" spans="1:5">
      <c r="A252" s="11" t="s">
        <v>311</v>
      </c>
      <c r="B252" s="10">
        <v>2018</v>
      </c>
      <c r="C252" s="16">
        <v>9174</v>
      </c>
      <c r="D252" s="16">
        <v>11425</v>
      </c>
      <c r="E252" s="17">
        <v>13182</v>
      </c>
    </row>
    <row r="253" spans="1:5">
      <c r="A253" s="11" t="s">
        <v>311</v>
      </c>
      <c r="B253" s="10">
        <v>2019</v>
      </c>
      <c r="C253" s="18">
        <v>8910</v>
      </c>
      <c r="D253" s="18">
        <v>10410</v>
      </c>
      <c r="E253" s="17">
        <v>11182</v>
      </c>
    </row>
    <row r="254" spans="1:5">
      <c r="A254" s="11" t="s">
        <v>311</v>
      </c>
      <c r="B254" s="10">
        <v>2020</v>
      </c>
      <c r="C254" s="18">
        <v>7523</v>
      </c>
      <c r="D254" s="18">
        <v>5122</v>
      </c>
      <c r="E254" s="17">
        <v>9000</v>
      </c>
    </row>
    <row r="255" spans="1:5">
      <c r="A255" s="11" t="s">
        <v>323</v>
      </c>
      <c r="B255" s="10">
        <v>2010</v>
      </c>
      <c r="C255" s="16">
        <v>9059</v>
      </c>
      <c r="D255" s="16">
        <v>188103</v>
      </c>
      <c r="E255" s="17">
        <v>12848.91</v>
      </c>
    </row>
    <row r="256" spans="1:5">
      <c r="A256" s="11" t="s">
        <v>323</v>
      </c>
      <c r="B256" s="10">
        <v>2011</v>
      </c>
      <c r="C256" s="16">
        <v>9168</v>
      </c>
      <c r="D256" s="16">
        <v>190889</v>
      </c>
      <c r="E256" s="17">
        <v>12848.91</v>
      </c>
    </row>
    <row r="257" spans="1:5">
      <c r="A257" s="11" t="s">
        <v>323</v>
      </c>
      <c r="B257" s="10">
        <v>2012</v>
      </c>
      <c r="C257" s="16">
        <v>9387</v>
      </c>
      <c r="D257" s="16">
        <v>186566</v>
      </c>
      <c r="E257" s="17">
        <v>12285.68</v>
      </c>
    </row>
    <row r="258" spans="1:5">
      <c r="A258" s="11" t="s">
        <v>323</v>
      </c>
      <c r="B258" s="10">
        <v>2013</v>
      </c>
      <c r="C258" s="16">
        <v>9731</v>
      </c>
      <c r="D258" s="16">
        <v>186856</v>
      </c>
      <c r="E258" s="17">
        <v>11498</v>
      </c>
    </row>
    <row r="259" spans="1:5">
      <c r="A259" s="11" t="s">
        <v>323</v>
      </c>
      <c r="B259" s="10">
        <v>2014</v>
      </c>
      <c r="C259" s="16">
        <v>8790</v>
      </c>
      <c r="D259" s="16">
        <v>166530</v>
      </c>
      <c r="E259" s="17">
        <v>16004</v>
      </c>
    </row>
    <row r="260" spans="1:5">
      <c r="A260" s="11" t="s">
        <v>323</v>
      </c>
      <c r="B260" s="10">
        <v>2015</v>
      </c>
      <c r="C260" s="16">
        <v>8871</v>
      </c>
      <c r="D260" s="16">
        <v>216162</v>
      </c>
      <c r="E260" s="17">
        <v>14614</v>
      </c>
    </row>
    <row r="261" spans="1:5">
      <c r="A261" s="11" t="s">
        <v>323</v>
      </c>
      <c r="B261" s="10">
        <v>2016</v>
      </c>
      <c r="C261" s="16">
        <v>8233</v>
      </c>
      <c r="D261" s="16">
        <v>158902</v>
      </c>
      <c r="E261" s="17">
        <v>14024</v>
      </c>
    </row>
    <row r="262" spans="1:5">
      <c r="A262" s="11" t="s">
        <v>323</v>
      </c>
      <c r="B262" s="10">
        <v>2017</v>
      </c>
      <c r="C262" s="16">
        <v>6782</v>
      </c>
      <c r="D262" s="16">
        <v>87245</v>
      </c>
      <c r="E262" s="17">
        <v>13377.76</v>
      </c>
    </row>
    <row r="263" spans="1:5">
      <c r="A263" s="11" t="s">
        <v>323</v>
      </c>
      <c r="B263" s="10">
        <v>2018</v>
      </c>
      <c r="C263" s="16">
        <v>7366</v>
      </c>
      <c r="D263" s="16">
        <v>15588</v>
      </c>
      <c r="E263" s="17">
        <v>11898.97</v>
      </c>
    </row>
    <row r="264" spans="1:5">
      <c r="A264" s="11" t="s">
        <v>323</v>
      </c>
      <c r="B264" s="10">
        <v>2019</v>
      </c>
      <c r="C264" s="18">
        <v>7066</v>
      </c>
      <c r="D264" s="18">
        <v>9714</v>
      </c>
      <c r="E264" s="17">
        <v>9393.87</v>
      </c>
    </row>
    <row r="265" spans="1:5">
      <c r="A265" s="11" t="s">
        <v>323</v>
      </c>
      <c r="B265" s="10">
        <v>2020</v>
      </c>
      <c r="C265" s="18">
        <v>4297</v>
      </c>
      <c r="D265" s="18">
        <v>4031</v>
      </c>
      <c r="E265" s="17">
        <v>8426.15</v>
      </c>
    </row>
    <row r="266" spans="1:5">
      <c r="A266" s="11" t="s">
        <v>335</v>
      </c>
      <c r="B266" s="10">
        <v>2010</v>
      </c>
      <c r="C266" s="16">
        <v>8187</v>
      </c>
      <c r="D266" s="16">
        <v>354225</v>
      </c>
      <c r="E266" s="17">
        <v>18200</v>
      </c>
    </row>
    <row r="267" spans="1:5">
      <c r="A267" s="11" t="s">
        <v>335</v>
      </c>
      <c r="B267" s="10">
        <v>2011</v>
      </c>
      <c r="C267" s="16">
        <v>11173</v>
      </c>
      <c r="D267" s="16">
        <v>278518</v>
      </c>
      <c r="E267" s="17">
        <v>36500</v>
      </c>
    </row>
    <row r="268" spans="1:5">
      <c r="A268" s="11" t="s">
        <v>335</v>
      </c>
      <c r="B268" s="10">
        <v>2012</v>
      </c>
      <c r="C268" s="16">
        <v>9982</v>
      </c>
      <c r="D268" s="16">
        <v>498796</v>
      </c>
      <c r="E268" s="17">
        <v>18100</v>
      </c>
    </row>
    <row r="269" spans="1:5">
      <c r="A269" s="11" t="s">
        <v>335</v>
      </c>
      <c r="B269" s="10">
        <v>2013</v>
      </c>
      <c r="C269" s="16">
        <v>9665</v>
      </c>
      <c r="D269" s="16">
        <v>285362</v>
      </c>
      <c r="E269" s="17">
        <v>20400</v>
      </c>
    </row>
    <row r="270" spans="1:5">
      <c r="A270" s="11" t="s">
        <v>335</v>
      </c>
      <c r="B270" s="10">
        <v>2014</v>
      </c>
      <c r="C270" s="16">
        <v>9085</v>
      </c>
      <c r="D270" s="16">
        <v>284521</v>
      </c>
      <c r="E270" s="17">
        <v>26500</v>
      </c>
    </row>
    <row r="271" spans="1:5">
      <c r="A271" s="11" t="s">
        <v>335</v>
      </c>
      <c r="B271" s="10">
        <v>2015</v>
      </c>
      <c r="C271" s="16">
        <v>9059</v>
      </c>
      <c r="D271" s="16">
        <v>241513</v>
      </c>
      <c r="E271" s="17">
        <v>25300</v>
      </c>
    </row>
    <row r="272" spans="1:5">
      <c r="A272" s="11" t="s">
        <v>335</v>
      </c>
      <c r="B272" s="10">
        <v>2016</v>
      </c>
      <c r="C272" s="16">
        <v>7981</v>
      </c>
      <c r="D272" s="16">
        <v>269647</v>
      </c>
      <c r="E272" s="17">
        <v>20900</v>
      </c>
    </row>
    <row r="273" spans="1:5">
      <c r="A273" s="11" t="s">
        <v>335</v>
      </c>
      <c r="B273" s="10">
        <v>2017</v>
      </c>
      <c r="C273" s="16">
        <v>5592</v>
      </c>
      <c r="D273" s="16">
        <v>138371</v>
      </c>
      <c r="E273" s="17">
        <v>7000</v>
      </c>
    </row>
    <row r="274" spans="1:5">
      <c r="A274" s="11" t="s">
        <v>335</v>
      </c>
      <c r="B274" s="10">
        <v>2018</v>
      </c>
      <c r="C274" s="16">
        <v>5560</v>
      </c>
      <c r="D274" s="16">
        <v>7095</v>
      </c>
      <c r="E274" s="17">
        <v>6000</v>
      </c>
    </row>
    <row r="275" spans="1:5">
      <c r="A275" s="11" t="s">
        <v>335</v>
      </c>
      <c r="B275" s="10">
        <v>2019</v>
      </c>
      <c r="C275" s="18">
        <v>5052</v>
      </c>
      <c r="D275" s="18">
        <v>6058</v>
      </c>
      <c r="E275" s="17">
        <v>4400</v>
      </c>
    </row>
    <row r="276" spans="1:5">
      <c r="A276" s="11" t="s">
        <v>335</v>
      </c>
      <c r="B276" s="10">
        <v>2020</v>
      </c>
      <c r="C276" s="18">
        <v>4533</v>
      </c>
      <c r="D276" s="18">
        <v>5711</v>
      </c>
      <c r="E276" s="17">
        <v>3100</v>
      </c>
    </row>
    <row r="277" spans="1:5">
      <c r="A277" s="11" t="s">
        <v>358</v>
      </c>
      <c r="B277" s="10">
        <v>2010</v>
      </c>
      <c r="C277" s="16">
        <v>1493</v>
      </c>
      <c r="D277" s="16">
        <v>27806</v>
      </c>
      <c r="E277" s="17">
        <v>18090</v>
      </c>
    </row>
    <row r="278" spans="1:5">
      <c r="A278" s="11" t="s">
        <v>358</v>
      </c>
      <c r="B278" s="10">
        <v>2011</v>
      </c>
      <c r="C278" s="16">
        <v>2125</v>
      </c>
      <c r="D278" s="16">
        <v>28533</v>
      </c>
      <c r="E278" s="17">
        <v>7081</v>
      </c>
    </row>
    <row r="279" spans="1:5">
      <c r="A279" s="11" t="s">
        <v>358</v>
      </c>
      <c r="B279" s="10">
        <v>2012</v>
      </c>
      <c r="C279" s="16">
        <v>1951</v>
      </c>
      <c r="D279" s="16">
        <v>26684</v>
      </c>
      <c r="E279" s="17">
        <v>5305</v>
      </c>
    </row>
    <row r="280" spans="1:5">
      <c r="A280" s="11" t="s">
        <v>358</v>
      </c>
      <c r="B280" s="10">
        <v>2013</v>
      </c>
      <c r="C280" s="16">
        <v>2094</v>
      </c>
      <c r="D280" s="16">
        <v>28202</v>
      </c>
      <c r="E280" s="17">
        <v>4558</v>
      </c>
    </row>
    <row r="281" spans="1:5">
      <c r="A281" s="11" t="s">
        <v>358</v>
      </c>
      <c r="B281" s="10">
        <v>2014</v>
      </c>
      <c r="C281" s="16">
        <v>2150</v>
      </c>
      <c r="D281" s="16">
        <v>39478</v>
      </c>
      <c r="E281" s="17">
        <v>5006</v>
      </c>
    </row>
    <row r="282" spans="1:5">
      <c r="A282" s="11" t="s">
        <v>358</v>
      </c>
      <c r="B282" s="10">
        <v>2015</v>
      </c>
      <c r="C282" s="16">
        <v>2202</v>
      </c>
      <c r="D282" s="16">
        <v>68860</v>
      </c>
      <c r="E282" s="17">
        <v>3050</v>
      </c>
    </row>
    <row r="283" spans="1:5">
      <c r="A283" s="11" t="s">
        <v>358</v>
      </c>
      <c r="B283" s="10">
        <v>2016</v>
      </c>
      <c r="C283" s="16">
        <v>1439</v>
      </c>
      <c r="D283" s="16">
        <v>53981</v>
      </c>
      <c r="E283" s="17">
        <v>2066</v>
      </c>
    </row>
    <row r="284" spans="1:5">
      <c r="A284" s="11" t="s">
        <v>358</v>
      </c>
      <c r="B284" s="10">
        <v>2017</v>
      </c>
      <c r="C284" s="16">
        <v>1250</v>
      </c>
      <c r="D284" s="16">
        <v>28765</v>
      </c>
      <c r="E284" s="17">
        <v>9777</v>
      </c>
    </row>
    <row r="285" spans="1:5">
      <c r="A285" s="11" t="s">
        <v>358</v>
      </c>
      <c r="B285" s="10">
        <v>2018</v>
      </c>
      <c r="C285" s="16">
        <v>1349</v>
      </c>
      <c r="D285" s="16">
        <v>3550</v>
      </c>
      <c r="E285" s="17">
        <v>5859</v>
      </c>
    </row>
    <row r="286" spans="1:5">
      <c r="A286" s="11" t="s">
        <v>358</v>
      </c>
      <c r="B286" s="10">
        <v>2019</v>
      </c>
      <c r="C286" s="18">
        <v>1448</v>
      </c>
      <c r="D286" s="18">
        <v>1384</v>
      </c>
      <c r="E286" s="17">
        <v>4890</v>
      </c>
    </row>
    <row r="287" spans="1:5">
      <c r="A287" s="11" t="s">
        <v>358</v>
      </c>
      <c r="B287" s="10">
        <v>2020</v>
      </c>
      <c r="C287" s="18">
        <v>1812</v>
      </c>
      <c r="D287" s="18">
        <v>1733</v>
      </c>
      <c r="E287" s="17">
        <v>152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88"/>
  <sheetViews>
    <sheetView workbookViewId="0">
      <selection activeCell="G5" sqref="G5"/>
    </sheetView>
  </sheetViews>
  <sheetFormatPr defaultColWidth="9.02654867256637" defaultRowHeight="13.5" outlineLevelCol="4"/>
  <sheetData>
    <row r="1" ht="15.75" spans="1:5">
      <c r="A1" s="7"/>
      <c r="B1" s="8"/>
      <c r="C1" s="9" t="s">
        <v>396</v>
      </c>
      <c r="D1" s="9" t="s">
        <v>397</v>
      </c>
      <c r="E1" s="9" t="s">
        <v>398</v>
      </c>
    </row>
    <row r="2" ht="15.75" spans="1:5">
      <c r="A2" s="10" t="s">
        <v>391</v>
      </c>
      <c r="B2" s="8" t="s">
        <v>392</v>
      </c>
      <c r="C2" s="9"/>
      <c r="D2" s="9"/>
      <c r="E2" s="9"/>
    </row>
    <row r="3" spans="1:5">
      <c r="A3" s="11" t="s">
        <v>8</v>
      </c>
      <c r="B3" s="3">
        <v>2010</v>
      </c>
      <c r="C3" s="4">
        <v>8093930</v>
      </c>
      <c r="D3" s="12">
        <v>426.7</v>
      </c>
      <c r="E3" s="12">
        <v>444100</v>
      </c>
    </row>
    <row r="4" spans="1:5">
      <c r="A4" s="11" t="s">
        <v>8</v>
      </c>
      <c r="B4" s="3">
        <v>2011</v>
      </c>
      <c r="C4" s="4">
        <v>8293701</v>
      </c>
      <c r="D4" s="5">
        <v>429.3</v>
      </c>
      <c r="E4" s="5">
        <v>522500</v>
      </c>
    </row>
    <row r="5" spans="1:5">
      <c r="A5" s="11" t="s">
        <v>8</v>
      </c>
      <c r="B5" s="3">
        <v>2012</v>
      </c>
      <c r="C5" s="4">
        <v>9720126</v>
      </c>
      <c r="D5" s="5">
        <v>431.9</v>
      </c>
      <c r="E5" s="5">
        <v>543100</v>
      </c>
    </row>
    <row r="6" spans="1:5">
      <c r="A6" s="11" t="s">
        <v>8</v>
      </c>
      <c r="B6" s="3">
        <v>2013</v>
      </c>
      <c r="C6" s="4">
        <v>11857153</v>
      </c>
      <c r="D6" s="5">
        <v>434.6</v>
      </c>
      <c r="E6" s="5">
        <v>591800</v>
      </c>
    </row>
    <row r="7" spans="1:5">
      <c r="A7" s="11" t="s">
        <v>8</v>
      </c>
      <c r="B7" s="3">
        <v>2014</v>
      </c>
      <c r="C7" s="4">
        <v>13947517</v>
      </c>
      <c r="D7" s="5">
        <v>436.7</v>
      </c>
      <c r="E7" s="5">
        <v>550300</v>
      </c>
    </row>
    <row r="8" spans="1:5">
      <c r="A8" s="11" t="s">
        <v>8</v>
      </c>
      <c r="B8" s="3">
        <v>2015</v>
      </c>
      <c r="C8" s="4">
        <v>13855788</v>
      </c>
      <c r="D8" s="5">
        <v>345.99</v>
      </c>
      <c r="E8" s="5">
        <v>534200</v>
      </c>
    </row>
    <row r="9" spans="1:5">
      <c r="A9" s="11" t="s">
        <v>8</v>
      </c>
      <c r="B9" s="3">
        <v>2016</v>
      </c>
      <c r="C9" s="4">
        <v>15219181</v>
      </c>
      <c r="D9" s="5">
        <v>339.8</v>
      </c>
      <c r="E9" s="5">
        <v>547800</v>
      </c>
    </row>
    <row r="10" spans="1:5">
      <c r="A10" s="11" t="s">
        <v>8</v>
      </c>
      <c r="B10" s="3">
        <v>2017</v>
      </c>
      <c r="C10" s="4">
        <v>17637568</v>
      </c>
      <c r="D10" s="5">
        <v>334.1</v>
      </c>
      <c r="E10" s="5">
        <v>604800</v>
      </c>
    </row>
    <row r="11" spans="1:5">
      <c r="A11" s="11" t="s">
        <v>8</v>
      </c>
      <c r="B11" s="3">
        <v>2018</v>
      </c>
      <c r="C11" s="4">
        <v>19716685</v>
      </c>
      <c r="D11" s="5">
        <v>334.2</v>
      </c>
      <c r="E11" s="5">
        <v>657400</v>
      </c>
    </row>
    <row r="12" spans="1:5">
      <c r="A12" s="11" t="s">
        <v>8</v>
      </c>
      <c r="B12" s="3">
        <v>2019</v>
      </c>
      <c r="C12" s="4">
        <v>22040890</v>
      </c>
      <c r="D12" s="5">
        <v>336.9</v>
      </c>
      <c r="E12" s="5">
        <v>694800</v>
      </c>
    </row>
    <row r="13" spans="1:5">
      <c r="A13" s="11" t="s">
        <v>8</v>
      </c>
      <c r="B13" s="3">
        <v>2020</v>
      </c>
      <c r="C13" s="4">
        <v>23559600</v>
      </c>
      <c r="D13" s="5">
        <v>220.5</v>
      </c>
      <c r="E13" s="5">
        <v>711100</v>
      </c>
    </row>
    <row r="14" spans="1:5">
      <c r="A14" s="11" t="s">
        <v>19</v>
      </c>
      <c r="B14" s="3">
        <v>2010</v>
      </c>
      <c r="C14" s="4">
        <v>21035519</v>
      </c>
      <c r="D14" s="5">
        <v>274.46</v>
      </c>
      <c r="E14" s="5">
        <v>2318221</v>
      </c>
    </row>
    <row r="15" spans="1:5">
      <c r="A15" s="11" t="s">
        <v>19</v>
      </c>
      <c r="B15" s="3">
        <v>2011</v>
      </c>
      <c r="C15" s="4">
        <v>22232568</v>
      </c>
      <c r="D15" s="5">
        <v>279.99</v>
      </c>
      <c r="E15" s="5">
        <v>2672080</v>
      </c>
    </row>
    <row r="16" spans="1:5">
      <c r="A16" s="11" t="s">
        <v>19</v>
      </c>
      <c r="B16" s="3">
        <v>2012</v>
      </c>
      <c r="C16" s="4">
        <v>26215648</v>
      </c>
      <c r="D16" s="5">
        <v>286.16</v>
      </c>
      <c r="E16" s="5">
        <v>2778770</v>
      </c>
    </row>
    <row r="17" spans="1:5">
      <c r="A17" s="11" t="s">
        <v>19</v>
      </c>
      <c r="B17" s="3">
        <v>2013</v>
      </c>
      <c r="C17" s="4">
        <v>28501154</v>
      </c>
      <c r="D17" s="5">
        <v>290.92</v>
      </c>
      <c r="E17" s="5">
        <v>3080600</v>
      </c>
    </row>
    <row r="18" spans="1:5">
      <c r="A18" s="11" t="s">
        <v>19</v>
      </c>
      <c r="B18" s="3">
        <v>2014</v>
      </c>
      <c r="C18" s="4">
        <v>33100503</v>
      </c>
      <c r="D18" s="5">
        <v>293.15</v>
      </c>
      <c r="E18" s="5">
        <v>3160900</v>
      </c>
    </row>
    <row r="19" spans="1:5">
      <c r="A19" s="11" t="s">
        <v>19</v>
      </c>
      <c r="B19" s="3">
        <v>2015</v>
      </c>
      <c r="C19" s="4">
        <v>33989667</v>
      </c>
      <c r="D19" s="5">
        <v>295.63</v>
      </c>
      <c r="E19" s="5">
        <v>3254879</v>
      </c>
    </row>
    <row r="20" spans="1:5">
      <c r="A20" s="11" t="s">
        <v>19</v>
      </c>
      <c r="B20" s="3">
        <v>2016</v>
      </c>
      <c r="C20" s="4">
        <v>36050770</v>
      </c>
      <c r="D20" s="5">
        <v>296.26</v>
      </c>
      <c r="E20" s="5">
        <v>3347800</v>
      </c>
    </row>
    <row r="21" spans="1:5">
      <c r="A21" s="11" t="s">
        <v>19</v>
      </c>
      <c r="B21" s="3">
        <v>2017</v>
      </c>
      <c r="C21" s="4">
        <v>40670068</v>
      </c>
      <c r="D21" s="5">
        <v>296.99</v>
      </c>
      <c r="E21" s="5">
        <v>3512077</v>
      </c>
    </row>
    <row r="22" spans="1:5">
      <c r="A22" s="11" t="s">
        <v>19</v>
      </c>
      <c r="B22" s="3">
        <v>2018</v>
      </c>
      <c r="C22" s="4">
        <v>44507843</v>
      </c>
      <c r="D22" s="5">
        <v>298.01</v>
      </c>
      <c r="E22" s="5">
        <v>3730514</v>
      </c>
    </row>
    <row r="23" spans="1:5">
      <c r="A23" s="11" t="s">
        <v>19</v>
      </c>
      <c r="B23" s="3">
        <v>2019</v>
      </c>
      <c r="C23" s="4">
        <v>48707765</v>
      </c>
      <c r="D23" s="5">
        <v>299.98</v>
      </c>
      <c r="E23" s="5">
        <v>3852000</v>
      </c>
    </row>
    <row r="24" spans="1:5">
      <c r="A24" s="11" t="s">
        <v>19</v>
      </c>
      <c r="B24" s="3">
        <v>2020</v>
      </c>
      <c r="C24" s="4">
        <v>51890700</v>
      </c>
      <c r="D24" s="5">
        <v>300.48</v>
      </c>
      <c r="E24" s="5">
        <v>4001760</v>
      </c>
    </row>
    <row r="25" spans="1:5">
      <c r="A25" s="11" t="s">
        <v>42</v>
      </c>
      <c r="B25" s="3">
        <v>2010</v>
      </c>
      <c r="C25" s="4">
        <v>3568787</v>
      </c>
      <c r="D25" s="5">
        <v>109.2</v>
      </c>
      <c r="E25" s="5">
        <v>188200</v>
      </c>
    </row>
    <row r="26" spans="1:5">
      <c r="A26" s="11" t="s">
        <v>42</v>
      </c>
      <c r="B26" s="3">
        <v>2011</v>
      </c>
      <c r="C26" s="4">
        <v>2925956</v>
      </c>
      <c r="D26" s="5">
        <v>111.35</v>
      </c>
      <c r="E26" s="5">
        <v>230000</v>
      </c>
    </row>
    <row r="27" spans="1:5">
      <c r="A27" s="11" t="s">
        <v>42</v>
      </c>
      <c r="B27" s="3">
        <v>2012</v>
      </c>
      <c r="C27" s="4">
        <v>3747383</v>
      </c>
      <c r="D27" s="5">
        <v>112.11</v>
      </c>
      <c r="E27" s="5">
        <v>285700</v>
      </c>
    </row>
    <row r="28" spans="1:5">
      <c r="A28" s="11" t="s">
        <v>42</v>
      </c>
      <c r="B28" s="3">
        <v>2013</v>
      </c>
      <c r="C28" s="4">
        <v>4614756</v>
      </c>
      <c r="D28" s="5">
        <v>113.08</v>
      </c>
      <c r="E28" s="5">
        <v>335100</v>
      </c>
    </row>
    <row r="29" spans="1:5">
      <c r="A29" s="11" t="s">
        <v>42</v>
      </c>
      <c r="B29" s="3">
        <v>2014</v>
      </c>
      <c r="C29" s="4">
        <v>5380392</v>
      </c>
      <c r="D29" s="5">
        <v>114.11</v>
      </c>
      <c r="E29" s="5">
        <v>371300</v>
      </c>
    </row>
    <row r="30" spans="1:5">
      <c r="A30" s="11" t="s">
        <v>42</v>
      </c>
      <c r="B30" s="3">
        <v>2015</v>
      </c>
      <c r="C30" s="4">
        <v>6005372</v>
      </c>
      <c r="D30" s="5">
        <v>114.85</v>
      </c>
      <c r="E30" s="5">
        <v>391300</v>
      </c>
    </row>
    <row r="31" spans="1:5">
      <c r="A31" s="11" t="s">
        <v>42</v>
      </c>
      <c r="B31" s="3">
        <v>2016</v>
      </c>
      <c r="C31" s="4">
        <v>6525869</v>
      </c>
      <c r="D31" s="5">
        <v>114.53</v>
      </c>
      <c r="E31" s="5">
        <v>443900</v>
      </c>
    </row>
    <row r="32" spans="1:5">
      <c r="A32" s="11" t="s">
        <v>42</v>
      </c>
      <c r="B32" s="3">
        <v>2017</v>
      </c>
      <c r="C32" s="4">
        <v>7861561</v>
      </c>
      <c r="D32" s="5">
        <v>114.5</v>
      </c>
      <c r="E32" s="5">
        <v>472800</v>
      </c>
    </row>
    <row r="33" spans="1:5">
      <c r="A33" s="11" t="s">
        <v>42</v>
      </c>
      <c r="B33" s="3">
        <v>2018</v>
      </c>
      <c r="C33" s="4">
        <v>9091155</v>
      </c>
      <c r="D33" s="5">
        <v>114.6</v>
      </c>
      <c r="E33" s="5">
        <v>507500</v>
      </c>
    </row>
    <row r="34" spans="1:5">
      <c r="A34" s="11" t="s">
        <v>42</v>
      </c>
      <c r="B34" s="3">
        <v>2019</v>
      </c>
      <c r="C34" s="4">
        <v>10513064</v>
      </c>
      <c r="D34" s="5">
        <v>114.3</v>
      </c>
      <c r="E34" s="5">
        <v>580000</v>
      </c>
    </row>
    <row r="35" spans="1:5">
      <c r="A35" s="11" t="s">
        <v>42</v>
      </c>
      <c r="B35" s="3">
        <v>2020</v>
      </c>
      <c r="C35" s="4">
        <v>11299266</v>
      </c>
      <c r="D35" s="5">
        <v>65.9</v>
      </c>
      <c r="E35" s="5">
        <v>647600</v>
      </c>
    </row>
    <row r="36" spans="1:5">
      <c r="A36" s="11" t="s">
        <v>54</v>
      </c>
      <c r="B36" s="3">
        <v>2010</v>
      </c>
      <c r="C36" s="4">
        <v>7235000</v>
      </c>
      <c r="D36" s="5">
        <v>265.5</v>
      </c>
      <c r="E36" s="5">
        <v>303900</v>
      </c>
    </row>
    <row r="37" spans="1:5">
      <c r="A37" s="11" t="s">
        <v>54</v>
      </c>
      <c r="B37" s="3">
        <v>2011</v>
      </c>
      <c r="C37" s="4">
        <v>6901296</v>
      </c>
      <c r="D37" s="5">
        <v>270.4</v>
      </c>
      <c r="E37" s="5">
        <v>346500</v>
      </c>
    </row>
    <row r="38" spans="1:5">
      <c r="A38" s="11" t="s">
        <v>54</v>
      </c>
      <c r="B38" s="3">
        <v>2012</v>
      </c>
      <c r="C38" s="4">
        <v>8825883</v>
      </c>
      <c r="D38" s="5">
        <v>276.68</v>
      </c>
      <c r="E38" s="5">
        <v>372800</v>
      </c>
    </row>
    <row r="39" spans="1:5">
      <c r="A39" s="11" t="s">
        <v>54</v>
      </c>
      <c r="B39" s="3">
        <v>2013</v>
      </c>
      <c r="C39" s="4">
        <v>10757835</v>
      </c>
      <c r="D39" s="5">
        <v>280.35</v>
      </c>
      <c r="E39" s="5">
        <v>442100</v>
      </c>
    </row>
    <row r="40" spans="1:5">
      <c r="A40" s="11" t="s">
        <v>54</v>
      </c>
      <c r="B40" s="3">
        <v>2014</v>
      </c>
      <c r="C40" s="4">
        <v>12481572</v>
      </c>
      <c r="D40" s="5">
        <v>282.6</v>
      </c>
      <c r="E40" s="5">
        <v>871700</v>
      </c>
    </row>
    <row r="41" spans="1:5">
      <c r="A41" s="11" t="s">
        <v>54</v>
      </c>
      <c r="B41" s="3">
        <v>2015</v>
      </c>
      <c r="C41" s="4">
        <v>14576039</v>
      </c>
      <c r="D41" s="5">
        <v>288.71</v>
      </c>
      <c r="E41" s="5">
        <v>907300</v>
      </c>
    </row>
    <row r="42" spans="1:5">
      <c r="A42" s="11" t="s">
        <v>54</v>
      </c>
      <c r="B42" s="3">
        <v>2016</v>
      </c>
      <c r="C42" s="4">
        <v>16992134</v>
      </c>
      <c r="D42" s="5">
        <v>298.1</v>
      </c>
      <c r="E42" s="5">
        <v>966800</v>
      </c>
    </row>
    <row r="43" spans="1:5">
      <c r="A43" s="11" t="s">
        <v>54</v>
      </c>
      <c r="B43" s="3">
        <v>2017</v>
      </c>
      <c r="C43" s="4">
        <v>20296397</v>
      </c>
      <c r="D43" s="5">
        <v>291.6</v>
      </c>
      <c r="E43" s="5">
        <v>1045300</v>
      </c>
    </row>
    <row r="44" spans="1:5">
      <c r="A44" s="11" t="s">
        <v>54</v>
      </c>
      <c r="B44" s="3">
        <v>2018</v>
      </c>
      <c r="C44" s="4">
        <v>24008504</v>
      </c>
      <c r="D44" s="5">
        <v>310.38</v>
      </c>
      <c r="E44" s="5">
        <v>1176800</v>
      </c>
    </row>
    <row r="45" spans="1:5">
      <c r="A45" s="11" t="s">
        <v>54</v>
      </c>
      <c r="B45" s="3">
        <v>2019</v>
      </c>
      <c r="C45" s="4">
        <v>28399535</v>
      </c>
      <c r="D45" s="5">
        <v>315.9</v>
      </c>
      <c r="E45" s="5">
        <v>1337900</v>
      </c>
    </row>
    <row r="46" spans="1:5">
      <c r="A46" s="11" t="s">
        <v>54</v>
      </c>
      <c r="B46" s="3">
        <v>2020</v>
      </c>
      <c r="C46" s="4">
        <v>30499905</v>
      </c>
      <c r="D46" s="5">
        <v>215.5</v>
      </c>
      <c r="E46" s="5">
        <v>1557300</v>
      </c>
    </row>
    <row r="47" spans="1:5">
      <c r="A47" s="11" t="s">
        <v>66</v>
      </c>
      <c r="B47" s="3">
        <v>2010</v>
      </c>
      <c r="C47" s="4">
        <v>27531348</v>
      </c>
      <c r="D47" s="5">
        <v>591.9</v>
      </c>
      <c r="E47" s="13">
        <v>3642800</v>
      </c>
    </row>
    <row r="48" spans="1:5">
      <c r="A48" s="11" t="s">
        <v>66</v>
      </c>
      <c r="B48" s="3">
        <v>2011</v>
      </c>
      <c r="C48" s="4">
        <v>31000218</v>
      </c>
      <c r="D48" s="5">
        <v>599.03</v>
      </c>
      <c r="E48" s="13">
        <v>3996000</v>
      </c>
    </row>
    <row r="49" spans="1:5">
      <c r="A49" s="11" t="s">
        <v>66</v>
      </c>
      <c r="B49" s="3">
        <v>2012</v>
      </c>
      <c r="C49" s="4">
        <v>37227544</v>
      </c>
      <c r="D49" s="5">
        <v>600.97</v>
      </c>
      <c r="E49" s="13">
        <v>3961900</v>
      </c>
    </row>
    <row r="50" spans="1:5">
      <c r="A50" s="11" t="s">
        <v>66</v>
      </c>
      <c r="B50" s="3">
        <v>2013</v>
      </c>
      <c r="C50" s="4">
        <v>42638732</v>
      </c>
      <c r="D50" s="5">
        <v>606.89</v>
      </c>
      <c r="E50" s="13">
        <v>4171500</v>
      </c>
    </row>
    <row r="51" spans="1:5">
      <c r="A51" s="11" t="s">
        <v>66</v>
      </c>
      <c r="B51" s="3">
        <v>2014</v>
      </c>
      <c r="C51" s="4">
        <v>49527010</v>
      </c>
      <c r="D51" s="5">
        <v>613.64</v>
      </c>
      <c r="E51" s="13">
        <v>4200700</v>
      </c>
    </row>
    <row r="52" spans="1:5">
      <c r="A52" s="11" t="s">
        <v>66</v>
      </c>
      <c r="B52" s="3">
        <v>2015</v>
      </c>
      <c r="C52" s="4">
        <v>55563183</v>
      </c>
      <c r="D52" s="5">
        <v>627.7</v>
      </c>
      <c r="E52" s="13">
        <v>4070200</v>
      </c>
    </row>
    <row r="53" spans="1:5">
      <c r="A53" s="11" t="s">
        <v>66</v>
      </c>
      <c r="B53" s="3">
        <v>2016</v>
      </c>
      <c r="C53" s="4">
        <v>58424194</v>
      </c>
      <c r="D53" s="5">
        <v>641.45</v>
      </c>
      <c r="E53" s="13">
        <v>4015500</v>
      </c>
    </row>
    <row r="54" spans="1:5">
      <c r="A54" s="11" t="s">
        <v>66</v>
      </c>
      <c r="B54" s="3">
        <v>2017</v>
      </c>
      <c r="C54" s="4">
        <v>68553765</v>
      </c>
      <c r="D54" s="5">
        <v>658.37</v>
      </c>
      <c r="E54" s="13">
        <v>4322700</v>
      </c>
    </row>
    <row r="55" spans="1:5">
      <c r="A55" s="11" t="s">
        <v>66</v>
      </c>
      <c r="B55" s="3">
        <v>2018</v>
      </c>
      <c r="C55" s="4">
        <v>77433768</v>
      </c>
      <c r="D55" s="5">
        <v>685.86</v>
      </c>
      <c r="E55" s="13">
        <v>4460900</v>
      </c>
    </row>
    <row r="56" spans="1:5">
      <c r="A56" s="11" t="s">
        <v>66</v>
      </c>
      <c r="B56" s="3">
        <v>2019</v>
      </c>
      <c r="C56" s="4">
        <v>87464028</v>
      </c>
      <c r="D56" s="5">
        <v>726.57</v>
      </c>
      <c r="E56" s="13">
        <v>4330400</v>
      </c>
    </row>
    <row r="57" spans="1:5">
      <c r="A57" s="11" t="s">
        <v>66</v>
      </c>
      <c r="B57" s="3">
        <v>2020</v>
      </c>
      <c r="C57" s="4">
        <v>93623135</v>
      </c>
      <c r="D57" s="5">
        <v>748.39</v>
      </c>
      <c r="E57" s="13">
        <v>4091900</v>
      </c>
    </row>
    <row r="58" spans="1:5">
      <c r="A58" s="11" t="s">
        <v>78</v>
      </c>
      <c r="B58" s="3">
        <v>2010</v>
      </c>
      <c r="C58" s="4">
        <v>30669745</v>
      </c>
      <c r="D58" s="5">
        <v>344.5</v>
      </c>
      <c r="E58" s="5">
        <v>641000</v>
      </c>
    </row>
    <row r="59" spans="1:5">
      <c r="A59" s="11" t="s">
        <v>78</v>
      </c>
      <c r="B59" s="3">
        <v>2011</v>
      </c>
      <c r="C59" s="4">
        <v>33769652</v>
      </c>
      <c r="D59" s="5">
        <v>476.2</v>
      </c>
      <c r="E59" s="5">
        <v>949000</v>
      </c>
    </row>
    <row r="60" spans="1:5">
      <c r="A60" s="11" t="s">
        <v>78</v>
      </c>
      <c r="B60" s="3">
        <v>2012</v>
      </c>
      <c r="C60" s="4">
        <v>39780828</v>
      </c>
      <c r="D60" s="5">
        <v>484.93</v>
      </c>
      <c r="E60" s="5">
        <v>1001400</v>
      </c>
    </row>
    <row r="61" spans="1:5">
      <c r="A61" s="11" t="s">
        <v>78</v>
      </c>
      <c r="B61" s="3">
        <v>2013</v>
      </c>
      <c r="C61" s="4">
        <v>46854411</v>
      </c>
      <c r="D61" s="5">
        <v>504.4</v>
      </c>
      <c r="E61" s="5">
        <v>1092200</v>
      </c>
    </row>
    <row r="62" spans="1:5">
      <c r="A62" s="11" t="s">
        <v>78</v>
      </c>
      <c r="B62" s="3">
        <v>2014</v>
      </c>
      <c r="C62" s="4">
        <v>53026372</v>
      </c>
      <c r="D62" s="5">
        <v>513.9</v>
      </c>
      <c r="E62" s="5">
        <v>1234200</v>
      </c>
    </row>
    <row r="63" spans="1:5">
      <c r="A63" s="11" t="s">
        <v>78</v>
      </c>
      <c r="B63" s="3">
        <v>2015</v>
      </c>
      <c r="C63" s="4">
        <v>58519010</v>
      </c>
      <c r="D63" s="5">
        <v>523.8</v>
      </c>
      <c r="E63" s="5">
        <v>1309300</v>
      </c>
    </row>
    <row r="64" spans="1:5">
      <c r="A64" s="11" t="s">
        <v>78</v>
      </c>
      <c r="B64" s="3">
        <v>2016</v>
      </c>
      <c r="C64" s="4">
        <v>65011693</v>
      </c>
      <c r="D64" s="5">
        <v>530.3</v>
      </c>
      <c r="E64" s="5">
        <v>1355500</v>
      </c>
    </row>
    <row r="65" spans="1:5">
      <c r="A65" s="11" t="s">
        <v>78</v>
      </c>
      <c r="B65" s="3">
        <v>2017</v>
      </c>
      <c r="C65" s="4">
        <v>74842497</v>
      </c>
      <c r="D65" s="5">
        <v>538.1</v>
      </c>
      <c r="E65" s="5">
        <v>1503900</v>
      </c>
    </row>
    <row r="66" spans="1:5">
      <c r="A66" s="11" t="s">
        <v>78</v>
      </c>
      <c r="B66" s="3">
        <v>2018</v>
      </c>
      <c r="C66" s="4">
        <v>84786907</v>
      </c>
      <c r="D66" s="5">
        <v>542.8</v>
      </c>
      <c r="E66" s="5">
        <v>1720300</v>
      </c>
    </row>
    <row r="67" spans="1:5">
      <c r="A67" s="11" t="s">
        <v>78</v>
      </c>
      <c r="B67" s="3">
        <v>2019</v>
      </c>
      <c r="C67" s="4">
        <v>96052644</v>
      </c>
      <c r="D67" s="5">
        <v>545.7</v>
      </c>
      <c r="E67" s="5">
        <v>1863200</v>
      </c>
    </row>
    <row r="68" spans="1:5">
      <c r="A68" s="11" t="s">
        <v>78</v>
      </c>
      <c r="B68" s="3">
        <v>2020</v>
      </c>
      <c r="C68" s="4">
        <v>108572713</v>
      </c>
      <c r="D68" s="5">
        <v>490.1</v>
      </c>
      <c r="E68" s="5">
        <v>1899800</v>
      </c>
    </row>
    <row r="69" spans="1:5">
      <c r="A69" s="11" t="s">
        <v>90</v>
      </c>
      <c r="B69" s="3">
        <v>2010</v>
      </c>
      <c r="C69" s="4">
        <v>7199765</v>
      </c>
      <c r="D69" s="5">
        <v>179.92</v>
      </c>
      <c r="E69" s="5">
        <v>1082300</v>
      </c>
    </row>
    <row r="70" spans="1:5">
      <c r="A70" s="11" t="s">
        <v>90</v>
      </c>
      <c r="B70" s="3">
        <v>2011</v>
      </c>
      <c r="C70" s="4">
        <v>8046706</v>
      </c>
      <c r="D70" s="5">
        <v>180.14</v>
      </c>
      <c r="E70" s="5">
        <v>1225700</v>
      </c>
    </row>
    <row r="71" spans="1:5">
      <c r="A71" s="11" t="s">
        <v>90</v>
      </c>
      <c r="B71" s="3">
        <v>2012</v>
      </c>
      <c r="C71" s="4">
        <v>9707282</v>
      </c>
      <c r="D71" s="5">
        <v>180.32</v>
      </c>
      <c r="E71" s="5">
        <v>1265000</v>
      </c>
    </row>
    <row r="72" spans="1:5">
      <c r="A72" s="11" t="s">
        <v>90</v>
      </c>
      <c r="B72" s="3">
        <v>2013</v>
      </c>
      <c r="C72" s="4">
        <v>10700473</v>
      </c>
      <c r="D72" s="5">
        <v>180.9</v>
      </c>
      <c r="E72" s="5">
        <v>1376900</v>
      </c>
    </row>
    <row r="73" spans="1:5">
      <c r="A73" s="11" t="s">
        <v>90</v>
      </c>
      <c r="B73" s="3">
        <v>2014</v>
      </c>
      <c r="C73" s="4">
        <v>12429184</v>
      </c>
      <c r="D73" s="5">
        <v>182.97</v>
      </c>
      <c r="E73" s="5">
        <v>1477800</v>
      </c>
    </row>
    <row r="74" spans="1:5">
      <c r="A74" s="11" t="s">
        <v>90</v>
      </c>
      <c r="B74" s="3">
        <v>2015</v>
      </c>
      <c r="C74" s="4">
        <v>14026428</v>
      </c>
      <c r="D74" s="5">
        <v>184.48</v>
      </c>
      <c r="E74" s="5">
        <v>1511600</v>
      </c>
    </row>
    <row r="75" spans="1:5">
      <c r="A75" s="11" t="s">
        <v>90</v>
      </c>
      <c r="B75" s="3">
        <v>2016</v>
      </c>
      <c r="C75" s="4">
        <v>15921759</v>
      </c>
      <c r="D75" s="5">
        <v>187.11</v>
      </c>
      <c r="E75" s="5">
        <v>1657300</v>
      </c>
    </row>
    <row r="76" spans="1:5">
      <c r="A76" s="11" t="s">
        <v>90</v>
      </c>
      <c r="B76" s="3">
        <v>2017</v>
      </c>
      <c r="C76" s="4">
        <v>18195334</v>
      </c>
      <c r="D76" s="5">
        <v>188.93</v>
      </c>
      <c r="E76" s="5">
        <v>1821600</v>
      </c>
    </row>
    <row r="77" spans="1:5">
      <c r="A77" s="11" t="s">
        <v>90</v>
      </c>
      <c r="B77" s="3">
        <v>2018</v>
      </c>
      <c r="C77" s="4">
        <v>20746079</v>
      </c>
      <c r="D77" s="5">
        <v>191.5</v>
      </c>
      <c r="E77" s="5">
        <v>2034700</v>
      </c>
    </row>
    <row r="78" spans="1:5">
      <c r="A78" s="11" t="s">
        <v>90</v>
      </c>
      <c r="B78" s="3">
        <v>2019</v>
      </c>
      <c r="C78" s="4">
        <v>23654404</v>
      </c>
      <c r="D78" s="5">
        <v>193.9</v>
      </c>
      <c r="E78" s="5">
        <v>2155100</v>
      </c>
    </row>
    <row r="79" spans="1:5">
      <c r="A79" s="11" t="s">
        <v>90</v>
      </c>
      <c r="B79" s="3">
        <v>2020</v>
      </c>
      <c r="C79" s="4">
        <v>25324728</v>
      </c>
      <c r="D79" s="5">
        <v>198.35</v>
      </c>
      <c r="E79" s="5">
        <v>2176800</v>
      </c>
    </row>
    <row r="80" spans="1:5">
      <c r="A80" s="11" t="s">
        <v>102</v>
      </c>
      <c r="B80" s="3">
        <v>2010</v>
      </c>
      <c r="C80" s="4">
        <v>14882636</v>
      </c>
      <c r="D80" s="5">
        <v>300.14</v>
      </c>
      <c r="E80" s="5">
        <v>2409000</v>
      </c>
    </row>
    <row r="81" spans="1:5">
      <c r="A81" s="11" t="s">
        <v>102</v>
      </c>
      <c r="B81" s="3">
        <v>2011</v>
      </c>
      <c r="C81" s="4">
        <v>14882661</v>
      </c>
      <c r="D81" s="5">
        <v>302.87</v>
      </c>
      <c r="E81" s="5">
        <v>2713000</v>
      </c>
    </row>
    <row r="82" spans="1:5">
      <c r="A82" s="11" t="s">
        <v>102</v>
      </c>
      <c r="B82" s="3">
        <v>2012</v>
      </c>
      <c r="C82" s="4">
        <v>16423109</v>
      </c>
      <c r="D82" s="5">
        <v>309.01</v>
      </c>
      <c r="E82" s="5">
        <v>2892300</v>
      </c>
    </row>
    <row r="83" spans="1:5">
      <c r="A83" s="11" t="s">
        <v>102</v>
      </c>
      <c r="B83" s="3">
        <v>2013</v>
      </c>
      <c r="C83" s="4">
        <v>19101518</v>
      </c>
      <c r="D83" s="5">
        <v>318.26</v>
      </c>
      <c r="E83" s="5">
        <v>3144600</v>
      </c>
    </row>
    <row r="84" spans="1:5">
      <c r="A84" s="11" t="s">
        <v>102</v>
      </c>
      <c r="B84" s="3">
        <v>2014</v>
      </c>
      <c r="C84" s="4">
        <v>22212077</v>
      </c>
      <c r="D84" s="5">
        <v>311.35</v>
      </c>
      <c r="E84" s="5">
        <v>3288800</v>
      </c>
    </row>
    <row r="85" spans="1:5">
      <c r="A85" s="11" t="s">
        <v>102</v>
      </c>
      <c r="B85" s="3">
        <v>2015</v>
      </c>
      <c r="C85" s="4">
        <v>25138180</v>
      </c>
      <c r="D85" s="5">
        <v>311.39</v>
      </c>
      <c r="E85" s="5">
        <v>3399200</v>
      </c>
    </row>
    <row r="86" spans="1:5">
      <c r="A86" s="11" t="s">
        <v>102</v>
      </c>
      <c r="B86" s="3">
        <v>2016</v>
      </c>
      <c r="C86" s="4">
        <v>27901555</v>
      </c>
      <c r="D86" s="5">
        <v>313.41</v>
      </c>
      <c r="E86" s="5">
        <v>3685000</v>
      </c>
    </row>
    <row r="87" spans="1:5">
      <c r="A87" s="11" t="s">
        <v>102</v>
      </c>
      <c r="B87" s="3">
        <v>2017</v>
      </c>
      <c r="C87" s="4">
        <v>32074447</v>
      </c>
      <c r="D87" s="5">
        <v>314.94</v>
      </c>
      <c r="E87" s="5">
        <v>3900800</v>
      </c>
    </row>
    <row r="88" spans="1:5">
      <c r="A88" s="11" t="s">
        <v>102</v>
      </c>
      <c r="B88" s="3">
        <v>2018</v>
      </c>
      <c r="C88" s="4">
        <v>36496601</v>
      </c>
      <c r="D88" s="5">
        <v>316.05</v>
      </c>
      <c r="E88" s="5">
        <v>4155600</v>
      </c>
    </row>
    <row r="89" spans="1:5">
      <c r="A89" s="11" t="s">
        <v>102</v>
      </c>
      <c r="B89" s="3">
        <v>2019</v>
      </c>
      <c r="C89" s="4">
        <v>41528444</v>
      </c>
      <c r="D89" s="5">
        <v>321.31</v>
      </c>
      <c r="E89" s="5">
        <v>4239900</v>
      </c>
    </row>
    <row r="90" spans="1:5">
      <c r="A90" s="11" t="s">
        <v>102</v>
      </c>
      <c r="B90" s="3">
        <v>2020</v>
      </c>
      <c r="C90" s="4">
        <v>47107840</v>
      </c>
      <c r="D90" s="5">
        <v>325.95</v>
      </c>
      <c r="E90" s="5">
        <v>4314100</v>
      </c>
    </row>
    <row r="91" spans="1:5">
      <c r="A91" s="11" t="s">
        <v>114</v>
      </c>
      <c r="B91" s="3">
        <v>2010</v>
      </c>
      <c r="C91" s="4">
        <v>7728039</v>
      </c>
      <c r="D91" s="5">
        <v>323.98</v>
      </c>
      <c r="E91" s="5">
        <v>1745500</v>
      </c>
    </row>
    <row r="92" spans="1:5">
      <c r="A92" s="11" t="s">
        <v>114</v>
      </c>
      <c r="B92" s="3">
        <v>2011</v>
      </c>
      <c r="C92" s="4">
        <v>8628258</v>
      </c>
      <c r="D92" s="5">
        <v>321.79</v>
      </c>
      <c r="E92" s="5">
        <v>1958100</v>
      </c>
    </row>
    <row r="93" spans="1:5">
      <c r="A93" s="11" t="s">
        <v>114</v>
      </c>
      <c r="B93" s="3">
        <v>2012</v>
      </c>
      <c r="C93" s="4">
        <v>11268026</v>
      </c>
      <c r="D93" s="5">
        <v>321.29</v>
      </c>
      <c r="E93" s="5">
        <v>2029100</v>
      </c>
    </row>
    <row r="94" spans="1:5">
      <c r="A94" s="11" t="s">
        <v>114</v>
      </c>
      <c r="B94" s="3">
        <v>2013</v>
      </c>
      <c r="C94" s="4">
        <v>13643582</v>
      </c>
      <c r="D94" s="5">
        <v>322.13</v>
      </c>
      <c r="E94" s="5">
        <v>2095400</v>
      </c>
    </row>
    <row r="95" spans="1:5">
      <c r="A95" s="11" t="s">
        <v>114</v>
      </c>
      <c r="B95" s="3">
        <v>2014</v>
      </c>
      <c r="C95" s="4">
        <v>15947862</v>
      </c>
      <c r="D95" s="5">
        <v>324.73</v>
      </c>
      <c r="E95" s="5">
        <v>2020400</v>
      </c>
    </row>
    <row r="96" spans="1:5">
      <c r="A96" s="11" t="s">
        <v>114</v>
      </c>
      <c r="B96" s="3">
        <v>2015</v>
      </c>
      <c r="C96" s="4">
        <v>18361601</v>
      </c>
      <c r="D96" s="5">
        <v>330.57</v>
      </c>
      <c r="E96" s="5">
        <v>1950800</v>
      </c>
    </row>
    <row r="97" spans="1:5">
      <c r="A97" s="11" t="s">
        <v>114</v>
      </c>
      <c r="B97" s="3">
        <v>2016</v>
      </c>
      <c r="C97" s="4">
        <v>20840146</v>
      </c>
      <c r="D97" s="5">
        <v>340.12</v>
      </c>
      <c r="E97" s="5">
        <v>2081000</v>
      </c>
    </row>
    <row r="98" spans="1:5">
      <c r="A98" s="11" t="s">
        <v>114</v>
      </c>
      <c r="B98" s="3">
        <v>2017</v>
      </c>
      <c r="C98" s="4">
        <v>23986162</v>
      </c>
      <c r="D98" s="5">
        <v>354.13</v>
      </c>
      <c r="E98" s="5">
        <v>2282800</v>
      </c>
    </row>
    <row r="99" spans="1:5">
      <c r="A99" s="11" t="s">
        <v>114</v>
      </c>
      <c r="B99" s="3">
        <v>2018</v>
      </c>
      <c r="C99" s="4">
        <v>27125078</v>
      </c>
      <c r="D99" s="5">
        <v>376.47</v>
      </c>
      <c r="E99" s="5">
        <v>2441300</v>
      </c>
    </row>
    <row r="100" spans="1:5">
      <c r="A100" s="11" t="s">
        <v>114</v>
      </c>
      <c r="B100" s="3">
        <v>2019</v>
      </c>
      <c r="C100" s="4">
        <v>30483792</v>
      </c>
      <c r="D100" s="5">
        <v>384.03</v>
      </c>
      <c r="E100" s="5">
        <v>2584600</v>
      </c>
    </row>
    <row r="101" spans="1:5">
      <c r="A101" s="11" t="s">
        <v>114</v>
      </c>
      <c r="B101" s="3">
        <v>2020</v>
      </c>
      <c r="C101" s="4">
        <v>33707269</v>
      </c>
      <c r="D101" s="5">
        <v>398.7</v>
      </c>
      <c r="E101" s="5">
        <v>2614700</v>
      </c>
    </row>
    <row r="102" spans="1:5">
      <c r="A102" s="11" t="s">
        <v>126</v>
      </c>
      <c r="B102" s="3">
        <v>2010</v>
      </c>
      <c r="C102" s="4">
        <v>7403436</v>
      </c>
      <c r="D102" s="5">
        <v>132.7</v>
      </c>
      <c r="E102" s="5">
        <v>1045400</v>
      </c>
    </row>
    <row r="103" spans="1:5">
      <c r="A103" s="11" t="s">
        <v>126</v>
      </c>
      <c r="B103" s="3">
        <v>2011</v>
      </c>
      <c r="C103" s="4">
        <v>9496178</v>
      </c>
      <c r="D103" s="5">
        <v>121.95</v>
      </c>
      <c r="E103" s="5">
        <v>1202000</v>
      </c>
    </row>
    <row r="104" spans="1:5">
      <c r="A104" s="11" t="s">
        <v>126</v>
      </c>
      <c r="B104" s="3">
        <v>2012</v>
      </c>
      <c r="C104" s="4">
        <v>12011508</v>
      </c>
      <c r="D104" s="5">
        <v>127.22</v>
      </c>
      <c r="E104" s="5">
        <v>1267100</v>
      </c>
    </row>
    <row r="105" spans="1:5">
      <c r="A105" s="11" t="s">
        <v>126</v>
      </c>
      <c r="B105" s="3">
        <v>2013</v>
      </c>
      <c r="C105" s="4">
        <v>14316040</v>
      </c>
      <c r="D105" s="5">
        <v>131.74</v>
      </c>
      <c r="E105" s="5">
        <v>1354000</v>
      </c>
    </row>
    <row r="106" spans="1:5">
      <c r="A106" s="11" t="s">
        <v>126</v>
      </c>
      <c r="B106" s="3">
        <v>2014</v>
      </c>
      <c r="C106" s="4">
        <v>16747414</v>
      </c>
      <c r="D106" s="5">
        <v>136.91</v>
      </c>
      <c r="E106" s="5">
        <v>1493400</v>
      </c>
    </row>
    <row r="107" spans="1:5">
      <c r="A107" s="11" t="s">
        <v>126</v>
      </c>
      <c r="B107" s="3">
        <v>2015</v>
      </c>
      <c r="C107" s="4">
        <v>18598354</v>
      </c>
      <c r="D107" s="5">
        <v>119</v>
      </c>
      <c r="E107" s="5">
        <v>1553400</v>
      </c>
    </row>
    <row r="108" spans="1:5">
      <c r="A108" s="11" t="s">
        <v>126</v>
      </c>
      <c r="B108" s="3">
        <v>2016</v>
      </c>
      <c r="C108" s="4">
        <v>20646170</v>
      </c>
      <c r="D108" s="5">
        <v>140.39</v>
      </c>
      <c r="E108" s="5">
        <v>1621400</v>
      </c>
    </row>
    <row r="109" spans="1:5">
      <c r="A109" s="11" t="s">
        <v>126</v>
      </c>
      <c r="B109" s="3">
        <v>2017</v>
      </c>
      <c r="C109" s="4">
        <v>24475069</v>
      </c>
      <c r="D109" s="5">
        <v>141.19</v>
      </c>
      <c r="E109" s="5">
        <v>1684400</v>
      </c>
    </row>
    <row r="110" spans="1:5">
      <c r="A110" s="11" t="s">
        <v>126</v>
      </c>
      <c r="B110" s="3">
        <v>2018</v>
      </c>
      <c r="C110" s="4">
        <v>28221723</v>
      </c>
      <c r="D110" s="5">
        <v>115</v>
      </c>
      <c r="E110" s="5">
        <v>1730700</v>
      </c>
    </row>
    <row r="111" spans="1:5">
      <c r="A111" s="11" t="s">
        <v>126</v>
      </c>
      <c r="B111" s="3">
        <v>2019</v>
      </c>
      <c r="C111" s="4">
        <v>32541917</v>
      </c>
      <c r="D111" s="5">
        <v>113</v>
      </c>
      <c r="E111" s="5">
        <v>1746500</v>
      </c>
    </row>
    <row r="112" spans="1:5">
      <c r="A112" s="11" t="s">
        <v>126</v>
      </c>
      <c r="B112" s="3">
        <v>2020</v>
      </c>
      <c r="C112" s="4">
        <v>34942528</v>
      </c>
      <c r="D112" s="5">
        <v>111.9</v>
      </c>
      <c r="E112" s="5">
        <v>1769900</v>
      </c>
    </row>
    <row r="113" spans="1:5">
      <c r="A113" s="11" t="s">
        <v>138</v>
      </c>
      <c r="B113" s="3">
        <v>2010</v>
      </c>
      <c r="C113" s="4">
        <v>33060484</v>
      </c>
      <c r="D113" s="5">
        <v>441.7</v>
      </c>
      <c r="E113" s="5">
        <v>2426591</v>
      </c>
    </row>
    <row r="114" spans="1:5">
      <c r="A114" s="11" t="s">
        <v>138</v>
      </c>
      <c r="B114" s="3">
        <v>2011</v>
      </c>
      <c r="C114" s="4">
        <v>37572517</v>
      </c>
      <c r="D114" s="5">
        <v>446.8</v>
      </c>
      <c r="E114" s="12">
        <v>2568421</v>
      </c>
    </row>
    <row r="115" spans="1:5">
      <c r="A115" s="11" t="s">
        <v>138</v>
      </c>
      <c r="B115" s="3">
        <v>2012</v>
      </c>
      <c r="C115" s="4">
        <v>45584861</v>
      </c>
      <c r="D115" s="5">
        <v>451.8</v>
      </c>
      <c r="E115" s="12">
        <v>2656421</v>
      </c>
    </row>
    <row r="116" spans="1:5">
      <c r="A116" s="11" t="s">
        <v>138</v>
      </c>
      <c r="B116" s="3">
        <v>2013</v>
      </c>
      <c r="C116" s="4">
        <v>50937800</v>
      </c>
      <c r="D116" s="5">
        <v>452.4</v>
      </c>
      <c r="E116" s="12">
        <v>2867065</v>
      </c>
    </row>
    <row r="117" spans="1:5">
      <c r="A117" s="11" t="s">
        <v>138</v>
      </c>
      <c r="B117" s="3">
        <v>2014</v>
      </c>
      <c r="C117" s="4">
        <v>54307699</v>
      </c>
      <c r="D117" s="5">
        <v>453</v>
      </c>
      <c r="E117" s="12">
        <v>2890160</v>
      </c>
    </row>
    <row r="118" spans="1:5">
      <c r="A118" s="11" t="s">
        <v>138</v>
      </c>
      <c r="B118" s="3">
        <v>2015</v>
      </c>
      <c r="C118" s="4">
        <v>54259756</v>
      </c>
      <c r="D118" s="5">
        <v>455</v>
      </c>
      <c r="E118" s="12">
        <v>3005429</v>
      </c>
    </row>
    <row r="119" spans="1:5">
      <c r="A119" s="11" t="s">
        <v>138</v>
      </c>
      <c r="B119" s="3">
        <v>2016</v>
      </c>
      <c r="C119" s="4">
        <v>55335643</v>
      </c>
      <c r="D119" s="5">
        <v>456</v>
      </c>
      <c r="E119" s="12">
        <v>3108114</v>
      </c>
    </row>
    <row r="120" spans="1:5">
      <c r="A120" s="11" t="s">
        <v>138</v>
      </c>
      <c r="B120" s="3">
        <v>2017</v>
      </c>
      <c r="C120" s="4">
        <v>61991737</v>
      </c>
      <c r="D120" s="5">
        <v>457.6</v>
      </c>
      <c r="E120" s="12">
        <v>3181389</v>
      </c>
    </row>
    <row r="121" spans="1:5">
      <c r="A121" s="11" t="s">
        <v>138</v>
      </c>
      <c r="B121" s="3">
        <v>2018</v>
      </c>
      <c r="C121" s="4">
        <v>66155507</v>
      </c>
      <c r="D121" s="5">
        <v>462.6</v>
      </c>
      <c r="E121" s="12">
        <v>3312687</v>
      </c>
    </row>
    <row r="122" spans="1:5">
      <c r="A122" s="11" t="s">
        <v>138</v>
      </c>
      <c r="B122" s="3">
        <v>2019</v>
      </c>
      <c r="C122" s="4">
        <v>70598942</v>
      </c>
      <c r="D122" s="5">
        <v>485.75</v>
      </c>
      <c r="E122" s="12">
        <v>3272563</v>
      </c>
    </row>
    <row r="123" spans="1:5">
      <c r="A123" s="11" t="s">
        <v>138</v>
      </c>
      <c r="B123" s="3">
        <v>2020</v>
      </c>
      <c r="C123" s="4">
        <v>51482300</v>
      </c>
      <c r="D123" s="5">
        <v>484.39</v>
      </c>
      <c r="E123" s="12">
        <v>3388753</v>
      </c>
    </row>
    <row r="124" spans="1:5">
      <c r="A124" s="11" t="s">
        <v>161</v>
      </c>
      <c r="B124" s="3">
        <v>2010</v>
      </c>
      <c r="C124" s="4">
        <v>21683751</v>
      </c>
      <c r="D124" s="5">
        <v>468.77</v>
      </c>
      <c r="E124" s="12">
        <v>1878406</v>
      </c>
    </row>
    <row r="125" spans="1:5">
      <c r="A125" s="11" t="s">
        <v>161</v>
      </c>
      <c r="B125" s="3">
        <v>2011</v>
      </c>
      <c r="C125" s="4">
        <v>23783559</v>
      </c>
      <c r="D125" s="5">
        <v>469.97</v>
      </c>
      <c r="E125" s="12">
        <v>2121515</v>
      </c>
    </row>
    <row r="126" spans="1:5">
      <c r="A126" s="11" t="s">
        <v>161</v>
      </c>
      <c r="B126" s="3">
        <v>2012</v>
      </c>
      <c r="C126" s="4">
        <v>28864699</v>
      </c>
      <c r="D126" s="5">
        <v>471.24</v>
      </c>
      <c r="E126" s="12">
        <v>2229606</v>
      </c>
    </row>
    <row r="127" spans="1:5">
      <c r="A127" s="11" t="s">
        <v>161</v>
      </c>
      <c r="B127" s="3">
        <v>2013</v>
      </c>
      <c r="C127" s="4">
        <v>32987297</v>
      </c>
      <c r="D127" s="5">
        <v>473.38</v>
      </c>
      <c r="E127" s="12">
        <v>2343800</v>
      </c>
    </row>
    <row r="128" spans="1:5">
      <c r="A128" s="11" t="s">
        <v>161</v>
      </c>
      <c r="B128" s="3">
        <v>2014</v>
      </c>
      <c r="C128" s="4">
        <v>38963893</v>
      </c>
      <c r="D128" s="5">
        <v>475.18</v>
      </c>
      <c r="E128" s="12">
        <v>2428900</v>
      </c>
    </row>
    <row r="129" spans="1:5">
      <c r="A129" s="11" t="s">
        <v>161</v>
      </c>
      <c r="B129" s="3">
        <v>2015</v>
      </c>
      <c r="C129" s="4">
        <v>43760257</v>
      </c>
      <c r="D129" s="5">
        <v>478.96</v>
      </c>
      <c r="E129" s="12">
        <v>2530488</v>
      </c>
    </row>
    <row r="130" spans="1:5">
      <c r="A130" s="11" t="s">
        <v>161</v>
      </c>
      <c r="B130" s="3">
        <v>2016</v>
      </c>
      <c r="C130" s="4">
        <v>48119518</v>
      </c>
      <c r="D130" s="5">
        <v>481.73</v>
      </c>
      <c r="E130" s="12">
        <v>2656500</v>
      </c>
    </row>
    <row r="131" spans="1:5">
      <c r="A131" s="11" t="s">
        <v>161</v>
      </c>
      <c r="B131" s="3">
        <v>2017</v>
      </c>
      <c r="C131" s="4">
        <v>56327756</v>
      </c>
      <c r="D131" s="5">
        <v>485.38</v>
      </c>
      <c r="E131" s="12">
        <v>2757619</v>
      </c>
    </row>
    <row r="132" spans="1:5">
      <c r="A132" s="11" t="s">
        <v>161</v>
      </c>
      <c r="B132" s="3">
        <v>2018</v>
      </c>
      <c r="C132" s="4">
        <v>64467111</v>
      </c>
      <c r="D132" s="5">
        <v>486.47</v>
      </c>
      <c r="E132" s="12">
        <v>2958565</v>
      </c>
    </row>
    <row r="133" spans="1:5">
      <c r="A133" s="11" t="s">
        <v>161</v>
      </c>
      <c r="B133" s="3">
        <v>2019</v>
      </c>
      <c r="C133" s="4">
        <v>73782603</v>
      </c>
      <c r="D133" s="5">
        <v>487.52</v>
      </c>
      <c r="E133" s="12">
        <v>3074500</v>
      </c>
    </row>
    <row r="134" spans="1:5">
      <c r="A134" s="11" t="s">
        <v>161</v>
      </c>
      <c r="B134" s="3">
        <v>2020</v>
      </c>
      <c r="C134" s="4">
        <v>84223204</v>
      </c>
      <c r="D134" s="5">
        <v>486.19</v>
      </c>
      <c r="E134" s="12">
        <v>3235159</v>
      </c>
    </row>
    <row r="135" spans="1:5">
      <c r="A135" s="11" t="s">
        <v>173</v>
      </c>
      <c r="B135" s="3">
        <v>2010</v>
      </c>
      <c r="C135" s="4">
        <v>21932830</v>
      </c>
      <c r="D135" s="5">
        <v>452.31</v>
      </c>
      <c r="E135" s="12">
        <v>3542700</v>
      </c>
    </row>
    <row r="136" spans="1:5">
      <c r="A136" s="11" t="s">
        <v>173</v>
      </c>
      <c r="B136" s="3">
        <v>2011</v>
      </c>
      <c r="C136" s="4">
        <v>23855072</v>
      </c>
      <c r="D136" s="5">
        <v>463.83</v>
      </c>
      <c r="E136" s="12">
        <v>3886200</v>
      </c>
    </row>
    <row r="137" spans="1:5">
      <c r="A137" s="11" t="s">
        <v>173</v>
      </c>
      <c r="B137" s="3">
        <v>2012</v>
      </c>
      <c r="C137" s="4">
        <v>29014258</v>
      </c>
      <c r="D137" s="5">
        <v>467.75</v>
      </c>
      <c r="E137" s="12">
        <v>3845900</v>
      </c>
    </row>
    <row r="138" spans="1:5">
      <c r="A138" s="11" t="s">
        <v>173</v>
      </c>
      <c r="B138" s="3">
        <v>2013</v>
      </c>
      <c r="C138" s="4">
        <v>34229529</v>
      </c>
      <c r="D138" s="5">
        <v>473.6</v>
      </c>
      <c r="E138" s="12">
        <v>4149800</v>
      </c>
    </row>
    <row r="139" spans="1:5">
      <c r="A139" s="11" t="s">
        <v>173</v>
      </c>
      <c r="B139" s="3">
        <v>2014</v>
      </c>
      <c r="C139" s="4">
        <v>39894626</v>
      </c>
      <c r="D139" s="5">
        <v>484.26</v>
      </c>
      <c r="E139" s="14">
        <v>4352500</v>
      </c>
    </row>
    <row r="140" spans="1:5">
      <c r="A140" s="11" t="s">
        <v>173</v>
      </c>
      <c r="B140" s="3">
        <v>2015</v>
      </c>
      <c r="C140" s="4">
        <v>45065771</v>
      </c>
      <c r="D140" s="5">
        <v>495.35</v>
      </c>
      <c r="E140" s="14">
        <v>4349000</v>
      </c>
    </row>
    <row r="141" spans="1:5">
      <c r="A141" s="11" t="s">
        <v>173</v>
      </c>
      <c r="B141" s="3">
        <v>2016</v>
      </c>
      <c r="C141" s="4">
        <v>49613931</v>
      </c>
      <c r="D141" s="5">
        <v>513.27</v>
      </c>
      <c r="E141" s="14">
        <v>4767400</v>
      </c>
    </row>
    <row r="142" spans="1:5">
      <c r="A142" s="11" t="s">
        <v>173</v>
      </c>
      <c r="B142" s="3">
        <v>2017</v>
      </c>
      <c r="C142" s="4">
        <v>58466174</v>
      </c>
      <c r="D142" s="5">
        <v>529.21</v>
      </c>
      <c r="E142" s="14">
        <v>5254000</v>
      </c>
    </row>
    <row r="143" spans="1:5">
      <c r="A143" s="11" t="s">
        <v>173</v>
      </c>
      <c r="B143" s="3">
        <v>2018</v>
      </c>
      <c r="C143" s="4">
        <v>67200933</v>
      </c>
      <c r="D143" s="5">
        <v>555.39</v>
      </c>
      <c r="E143" s="14">
        <v>5717300</v>
      </c>
    </row>
    <row r="144" spans="1:5">
      <c r="A144" s="11" t="s">
        <v>173</v>
      </c>
      <c r="B144" s="3">
        <v>2019</v>
      </c>
      <c r="C144" s="4">
        <v>77240652</v>
      </c>
      <c r="D144" s="5">
        <v>569.45</v>
      </c>
      <c r="E144" s="14">
        <v>5901700</v>
      </c>
    </row>
    <row r="145" spans="1:5">
      <c r="A145" s="11" t="s">
        <v>173</v>
      </c>
      <c r="B145" s="3">
        <v>2020</v>
      </c>
      <c r="C145" s="4">
        <v>82870741</v>
      </c>
      <c r="D145" s="5">
        <v>589.43</v>
      </c>
      <c r="E145" s="14">
        <v>6031700</v>
      </c>
    </row>
    <row r="146" spans="1:5">
      <c r="A146" s="11" t="s">
        <v>185</v>
      </c>
      <c r="B146" s="3">
        <v>2010</v>
      </c>
      <c r="C146" s="4">
        <v>53176663</v>
      </c>
      <c r="D146" s="5">
        <v>1090.76</v>
      </c>
      <c r="E146" s="12">
        <v>7866100</v>
      </c>
    </row>
    <row r="147" spans="1:5">
      <c r="A147" s="11" t="s">
        <v>185</v>
      </c>
      <c r="B147" s="3">
        <v>2011</v>
      </c>
      <c r="C147" s="4">
        <v>50642624</v>
      </c>
      <c r="D147" s="5">
        <v>1104.33</v>
      </c>
      <c r="E147" s="12">
        <v>8057600</v>
      </c>
    </row>
    <row r="148" spans="1:5">
      <c r="A148" s="11" t="s">
        <v>185</v>
      </c>
      <c r="B148" s="3">
        <v>2012</v>
      </c>
      <c r="C148" s="4">
        <v>52513998</v>
      </c>
      <c r="D148" s="5">
        <v>1115.5</v>
      </c>
      <c r="E148" s="12">
        <v>7862500</v>
      </c>
    </row>
    <row r="149" spans="1:5">
      <c r="A149" s="11" t="s">
        <v>185</v>
      </c>
      <c r="B149" s="3">
        <v>2013</v>
      </c>
      <c r="C149" s="4">
        <v>56441312</v>
      </c>
      <c r="D149" s="5">
        <v>1368.91</v>
      </c>
      <c r="E149" s="12">
        <v>7994500</v>
      </c>
    </row>
    <row r="150" spans="1:5">
      <c r="A150" s="11" t="s">
        <v>185</v>
      </c>
      <c r="B150" s="3">
        <v>2014</v>
      </c>
      <c r="C150" s="4">
        <v>60129660</v>
      </c>
      <c r="D150" s="5">
        <v>1365.63</v>
      </c>
      <c r="E150" s="12">
        <v>7856339</v>
      </c>
    </row>
    <row r="151" spans="1:5">
      <c r="A151" s="11" t="s">
        <v>185</v>
      </c>
      <c r="B151" s="3">
        <v>2015</v>
      </c>
      <c r="C151" s="4">
        <v>63493886</v>
      </c>
      <c r="D151" s="5">
        <v>1361.51</v>
      </c>
      <c r="E151" s="12">
        <v>7870247</v>
      </c>
    </row>
    <row r="152" spans="1:5">
      <c r="A152" s="11" t="s">
        <v>185</v>
      </c>
      <c r="B152" s="3">
        <v>2016</v>
      </c>
      <c r="C152" s="4">
        <v>67516768</v>
      </c>
      <c r="D152" s="5">
        <v>1365.24</v>
      </c>
      <c r="E152" s="12">
        <v>7981771</v>
      </c>
    </row>
    <row r="153" spans="1:5">
      <c r="A153" s="11" t="s">
        <v>185</v>
      </c>
      <c r="B153" s="3">
        <v>2017</v>
      </c>
      <c r="C153" s="4">
        <v>71558338</v>
      </c>
      <c r="D153" s="5">
        <v>1372.65</v>
      </c>
      <c r="E153" s="12">
        <v>7982214</v>
      </c>
    </row>
    <row r="154" spans="1:5">
      <c r="A154" s="11" t="s">
        <v>185</v>
      </c>
      <c r="B154" s="3">
        <v>2018</v>
      </c>
      <c r="C154" s="4">
        <v>75934086</v>
      </c>
      <c r="D154" s="5">
        <v>1375.66</v>
      </c>
      <c r="E154" s="12">
        <v>7802115</v>
      </c>
    </row>
    <row r="155" spans="1:5">
      <c r="A155" s="11" t="s">
        <v>185</v>
      </c>
      <c r="B155" s="3">
        <v>2019</v>
      </c>
      <c r="C155" s="4">
        <v>80577408</v>
      </c>
      <c r="D155" s="5">
        <v>1376.2</v>
      </c>
      <c r="E155" s="12">
        <v>7483914</v>
      </c>
    </row>
    <row r="156" spans="1:5">
      <c r="A156" s="11" t="s">
        <v>185</v>
      </c>
      <c r="B156" s="3">
        <v>2020</v>
      </c>
      <c r="C156" s="4">
        <v>88043200</v>
      </c>
      <c r="D156" s="5">
        <v>1374</v>
      </c>
      <c r="E156" s="12">
        <v>7694600</v>
      </c>
    </row>
    <row r="157" spans="1:5">
      <c r="A157" s="11" t="s">
        <v>208</v>
      </c>
      <c r="B157" s="3">
        <v>2010</v>
      </c>
      <c r="C157" s="4">
        <v>12455609</v>
      </c>
      <c r="D157" s="5">
        <v>323.02</v>
      </c>
      <c r="E157" s="12">
        <v>2452700</v>
      </c>
    </row>
    <row r="158" spans="1:5">
      <c r="A158" s="11" t="s">
        <v>208</v>
      </c>
      <c r="B158" s="3">
        <v>2011</v>
      </c>
      <c r="C158" s="4">
        <v>14262594</v>
      </c>
      <c r="D158" s="5">
        <v>322.43</v>
      </c>
      <c r="E158" s="12">
        <v>2686800</v>
      </c>
    </row>
    <row r="159" spans="1:5">
      <c r="A159" s="11" t="s">
        <v>208</v>
      </c>
      <c r="B159" s="3">
        <v>2012</v>
      </c>
      <c r="C159" s="4">
        <v>17225646</v>
      </c>
      <c r="D159" s="5">
        <v>321.71</v>
      </c>
      <c r="E159" s="12">
        <v>2768300</v>
      </c>
    </row>
    <row r="160" spans="1:5">
      <c r="A160" s="11" t="s">
        <v>208</v>
      </c>
      <c r="B160" s="3">
        <v>2013</v>
      </c>
      <c r="C160" s="4">
        <v>20019855</v>
      </c>
      <c r="D160" s="5">
        <v>321.29</v>
      </c>
      <c r="E160" s="12">
        <v>2908100</v>
      </c>
    </row>
    <row r="161" spans="1:5">
      <c r="A161" s="11" t="s">
        <v>208</v>
      </c>
      <c r="B161" s="3">
        <v>2014</v>
      </c>
      <c r="C161" s="4">
        <v>23046833</v>
      </c>
      <c r="D161" s="5">
        <v>322.48</v>
      </c>
      <c r="E161" s="14">
        <v>2972700</v>
      </c>
    </row>
    <row r="162" spans="1:5">
      <c r="A162" s="11" t="s">
        <v>208</v>
      </c>
      <c r="B162" s="3">
        <v>2015</v>
      </c>
      <c r="C162" s="4">
        <v>25828403</v>
      </c>
      <c r="D162" s="5">
        <v>323.32</v>
      </c>
      <c r="E162" s="14">
        <v>2939700</v>
      </c>
    </row>
    <row r="163" spans="1:5">
      <c r="A163" s="11" t="s">
        <v>208</v>
      </c>
      <c r="B163" s="3">
        <v>2016</v>
      </c>
      <c r="C163" s="4">
        <v>28824824</v>
      </c>
      <c r="D163" s="5">
        <v>322.54</v>
      </c>
      <c r="E163" s="14">
        <v>2919800</v>
      </c>
    </row>
    <row r="164" spans="1:5">
      <c r="A164" s="11" t="s">
        <v>208</v>
      </c>
      <c r="B164" s="3">
        <v>2017</v>
      </c>
      <c r="C164" s="4">
        <v>33471952</v>
      </c>
      <c r="D164" s="5">
        <v>322.68</v>
      </c>
      <c r="E164" s="14">
        <v>3214700</v>
      </c>
    </row>
    <row r="165" spans="1:5">
      <c r="A165" s="11" t="s">
        <v>208</v>
      </c>
      <c r="B165" s="3">
        <v>2018</v>
      </c>
      <c r="C165" s="4">
        <v>38256165</v>
      </c>
      <c r="D165" s="5">
        <v>321.52</v>
      </c>
      <c r="E165" s="14">
        <v>3381400</v>
      </c>
    </row>
    <row r="166" spans="1:5">
      <c r="A166" s="11" t="s">
        <v>208</v>
      </c>
      <c r="B166" s="3">
        <v>2019</v>
      </c>
      <c r="C166" s="4">
        <v>43724195</v>
      </c>
      <c r="D166" s="5">
        <v>325.03</v>
      </c>
      <c r="E166" s="14">
        <v>3563000</v>
      </c>
    </row>
    <row r="167" spans="1:5">
      <c r="A167" s="11" t="s">
        <v>208</v>
      </c>
      <c r="B167" s="3">
        <v>2020</v>
      </c>
      <c r="C167" s="4">
        <v>46863060</v>
      </c>
      <c r="D167" s="5">
        <v>328.38</v>
      </c>
      <c r="E167" s="14">
        <v>3439900</v>
      </c>
    </row>
    <row r="168" spans="1:5">
      <c r="A168" s="11" t="s">
        <v>220</v>
      </c>
      <c r="B168" s="3">
        <v>2010</v>
      </c>
      <c r="C168" s="4">
        <v>36178211</v>
      </c>
      <c r="D168" s="5">
        <v>683.37</v>
      </c>
      <c r="E168" s="12">
        <v>8552481</v>
      </c>
    </row>
    <row r="169" spans="1:5">
      <c r="A169" s="11" t="s">
        <v>220</v>
      </c>
      <c r="B169" s="3">
        <v>2011</v>
      </c>
      <c r="C169" s="4">
        <v>42799809</v>
      </c>
      <c r="D169" s="5">
        <v>700.28</v>
      </c>
      <c r="E169" s="12">
        <v>9461876</v>
      </c>
    </row>
    <row r="170" spans="1:5">
      <c r="A170" s="11" t="s">
        <v>220</v>
      </c>
      <c r="B170" s="3">
        <v>2012</v>
      </c>
      <c r="C170" s="4">
        <v>51425100</v>
      </c>
      <c r="D170" s="5">
        <v>713.12</v>
      </c>
      <c r="E170" s="12">
        <v>9826579</v>
      </c>
    </row>
    <row r="171" spans="1:5">
      <c r="A171" s="11" t="s">
        <v>220</v>
      </c>
      <c r="B171" s="3">
        <v>2013</v>
      </c>
      <c r="C171" s="4">
        <v>58221381</v>
      </c>
      <c r="D171" s="5">
        <v>721.62</v>
      </c>
      <c r="E171" s="12">
        <v>10306100</v>
      </c>
    </row>
    <row r="172" spans="1:5">
      <c r="A172" s="11" t="s">
        <v>220</v>
      </c>
      <c r="B172" s="3">
        <v>2014</v>
      </c>
      <c r="C172" s="4">
        <v>60539991</v>
      </c>
      <c r="D172" s="5">
        <v>729.49</v>
      </c>
      <c r="E172" s="12">
        <v>10441400</v>
      </c>
    </row>
    <row r="173" spans="1:5">
      <c r="A173" s="11" t="s">
        <v>220</v>
      </c>
      <c r="B173" s="3">
        <v>2015</v>
      </c>
      <c r="C173" s="4">
        <v>59654418</v>
      </c>
      <c r="D173" s="5">
        <v>734.06</v>
      </c>
      <c r="E173" s="12">
        <v>10741986</v>
      </c>
    </row>
    <row r="174" spans="1:5">
      <c r="A174" s="11" t="s">
        <v>220</v>
      </c>
      <c r="B174" s="3">
        <v>2016</v>
      </c>
      <c r="C174" s="4">
        <v>56484864</v>
      </c>
      <c r="D174" s="5">
        <v>742.17</v>
      </c>
      <c r="E174" s="12">
        <v>11163000</v>
      </c>
    </row>
    <row r="175" spans="1:5">
      <c r="A175" s="11" t="s">
        <v>220</v>
      </c>
      <c r="B175" s="3">
        <v>2017</v>
      </c>
      <c r="C175" s="4">
        <v>56295920</v>
      </c>
      <c r="D175" s="5">
        <v>746.4</v>
      </c>
      <c r="E175" s="12">
        <v>12020351</v>
      </c>
    </row>
    <row r="176" spans="1:5">
      <c r="A176" s="11" t="s">
        <v>220</v>
      </c>
      <c r="B176" s="3">
        <v>2018</v>
      </c>
      <c r="C176" s="4">
        <v>45556977</v>
      </c>
      <c r="D176" s="5">
        <v>749.25</v>
      </c>
      <c r="E176" s="12">
        <v>12277696</v>
      </c>
    </row>
    <row r="177" spans="1:5">
      <c r="A177" s="11" t="s">
        <v>220</v>
      </c>
      <c r="B177" s="3">
        <v>2019</v>
      </c>
      <c r="C177" s="4">
        <v>49331011</v>
      </c>
      <c r="D177" s="5">
        <v>751.81</v>
      </c>
      <c r="E177" s="12">
        <v>11998200</v>
      </c>
    </row>
    <row r="178" spans="1:5">
      <c r="A178" s="11" t="s">
        <v>220</v>
      </c>
      <c r="B178" s="3">
        <v>2020</v>
      </c>
      <c r="C178" s="4">
        <v>52244300</v>
      </c>
      <c r="D178" s="5">
        <v>747.79</v>
      </c>
      <c r="E178" s="12">
        <v>11705736</v>
      </c>
    </row>
    <row r="179" spans="1:5">
      <c r="A179" s="11" t="s">
        <v>231</v>
      </c>
      <c r="B179" s="3">
        <v>2010</v>
      </c>
      <c r="C179" s="4">
        <v>9502414</v>
      </c>
      <c r="D179" s="5">
        <v>347.35</v>
      </c>
      <c r="E179" s="12">
        <v>1391400</v>
      </c>
    </row>
    <row r="180" spans="1:5">
      <c r="A180" s="11" t="s">
        <v>231</v>
      </c>
      <c r="B180" s="3">
        <v>2011</v>
      </c>
      <c r="C180" s="4">
        <v>10078106</v>
      </c>
      <c r="D180" s="5">
        <v>348.29</v>
      </c>
      <c r="E180" s="12">
        <v>1570300</v>
      </c>
    </row>
    <row r="181" spans="1:5">
      <c r="A181" s="11" t="s">
        <v>231</v>
      </c>
      <c r="B181" s="3">
        <v>2012</v>
      </c>
      <c r="C181" s="4">
        <v>12425575</v>
      </c>
      <c r="D181" s="5">
        <v>355.01</v>
      </c>
      <c r="E181" s="12">
        <v>1566700</v>
      </c>
    </row>
    <row r="182" spans="1:5">
      <c r="A182" s="11" t="s">
        <v>231</v>
      </c>
      <c r="B182" s="3">
        <v>2013</v>
      </c>
      <c r="C182" s="4">
        <v>15078661</v>
      </c>
      <c r="D182" s="5">
        <v>363.51</v>
      </c>
      <c r="E182" s="12">
        <v>1693000</v>
      </c>
    </row>
    <row r="183" spans="1:5">
      <c r="A183" s="11" t="s">
        <v>231</v>
      </c>
      <c r="B183" s="3">
        <v>2014</v>
      </c>
      <c r="C183" s="4">
        <v>17659343</v>
      </c>
      <c r="D183" s="5">
        <v>366.82</v>
      </c>
      <c r="E183" s="14">
        <v>1731700</v>
      </c>
    </row>
    <row r="184" spans="1:5">
      <c r="A184" s="11" t="s">
        <v>231</v>
      </c>
      <c r="B184" s="3">
        <v>2015</v>
      </c>
      <c r="C184" s="4">
        <v>19960258</v>
      </c>
      <c r="D184" s="5">
        <v>368.93</v>
      </c>
      <c r="E184" s="14">
        <v>1677900</v>
      </c>
    </row>
    <row r="185" spans="1:5">
      <c r="A185" s="11" t="s">
        <v>231</v>
      </c>
      <c r="B185" s="3">
        <v>2016</v>
      </c>
      <c r="C185" s="4">
        <v>22726317</v>
      </c>
      <c r="D185" s="5">
        <v>369.35</v>
      </c>
      <c r="E185" s="14">
        <v>1834300</v>
      </c>
    </row>
    <row r="186" spans="1:5">
      <c r="A186" s="11" t="s">
        <v>231</v>
      </c>
      <c r="B186" s="3">
        <v>2017</v>
      </c>
      <c r="C186" s="4">
        <v>26949877</v>
      </c>
      <c r="D186" s="5">
        <v>372.42</v>
      </c>
      <c r="E186" s="14">
        <v>2053900</v>
      </c>
    </row>
    <row r="187" spans="1:5">
      <c r="A187" s="11" t="s">
        <v>231</v>
      </c>
      <c r="B187" s="3">
        <v>2018</v>
      </c>
      <c r="C187" s="4">
        <v>31408031</v>
      </c>
      <c r="D187" s="5">
        <v>372.38</v>
      </c>
      <c r="E187" s="14">
        <v>2146200</v>
      </c>
    </row>
    <row r="188" spans="1:5">
      <c r="A188" s="11" t="s">
        <v>231</v>
      </c>
      <c r="B188" s="3">
        <v>2019</v>
      </c>
      <c r="C188" s="4">
        <v>36603672</v>
      </c>
      <c r="D188" s="5">
        <v>374.81</v>
      </c>
      <c r="E188" s="14">
        <v>2128700</v>
      </c>
    </row>
    <row r="189" spans="1:5">
      <c r="A189" s="11" t="s">
        <v>231</v>
      </c>
      <c r="B189" s="3">
        <v>2020</v>
      </c>
      <c r="C189" s="4">
        <v>39311189</v>
      </c>
      <c r="D189" s="5">
        <v>382.61</v>
      </c>
      <c r="E189" s="14">
        <v>2245500</v>
      </c>
    </row>
    <row r="190" spans="1:5">
      <c r="A190" s="11" t="s">
        <v>231</v>
      </c>
      <c r="B190" s="3">
        <v>2010</v>
      </c>
      <c r="C190" s="4">
        <v>15380306</v>
      </c>
      <c r="D190" s="5">
        <v>284.33</v>
      </c>
      <c r="E190" s="12">
        <v>1389377</v>
      </c>
    </row>
    <row r="191" spans="1:5">
      <c r="A191" s="11" t="s">
        <v>231</v>
      </c>
      <c r="B191" s="3">
        <v>2011</v>
      </c>
      <c r="C191" s="4">
        <v>11976511</v>
      </c>
      <c r="D191" s="5">
        <v>284.7</v>
      </c>
      <c r="E191" s="12">
        <v>1551313</v>
      </c>
    </row>
    <row r="192" spans="1:5">
      <c r="A192" s="11" t="s">
        <v>231</v>
      </c>
      <c r="B192" s="3">
        <v>2012</v>
      </c>
      <c r="C192" s="4">
        <v>14545916</v>
      </c>
      <c r="D192" s="5">
        <v>284.4</v>
      </c>
      <c r="E192" s="12">
        <v>1648133</v>
      </c>
    </row>
    <row r="193" spans="1:5">
      <c r="A193" s="11" t="s">
        <v>231</v>
      </c>
      <c r="B193" s="3">
        <v>2013</v>
      </c>
      <c r="C193" s="4">
        <v>17641702</v>
      </c>
      <c r="D193" s="5">
        <v>284.2</v>
      </c>
      <c r="E193" s="12">
        <v>1690202</v>
      </c>
    </row>
    <row r="194" spans="1:5">
      <c r="A194" s="11" t="s">
        <v>231</v>
      </c>
      <c r="B194" s="3">
        <v>2014</v>
      </c>
      <c r="C194" s="4">
        <v>21973367</v>
      </c>
      <c r="D194" s="5">
        <v>285</v>
      </c>
      <c r="E194" s="12">
        <v>1807272</v>
      </c>
    </row>
    <row r="195" spans="1:5">
      <c r="A195" s="11" t="s">
        <v>231</v>
      </c>
      <c r="B195" s="3">
        <v>2015</v>
      </c>
      <c r="C195" s="4">
        <v>26937463</v>
      </c>
      <c r="D195" s="5">
        <v>281.3</v>
      </c>
      <c r="E195" s="12">
        <v>1725250</v>
      </c>
    </row>
    <row r="196" spans="1:5">
      <c r="A196" s="11" t="s">
        <v>231</v>
      </c>
      <c r="B196" s="3">
        <v>2016</v>
      </c>
      <c r="C196" s="4">
        <v>31558701</v>
      </c>
      <c r="D196" s="5">
        <v>278.1</v>
      </c>
      <c r="E196" s="12">
        <v>1761999</v>
      </c>
    </row>
    <row r="197" spans="1:5">
      <c r="A197" s="11" t="s">
        <v>231</v>
      </c>
      <c r="B197" s="3">
        <v>2017</v>
      </c>
      <c r="C197" s="4">
        <v>36287467</v>
      </c>
      <c r="D197" s="5">
        <v>278.7</v>
      </c>
      <c r="E197" s="12">
        <v>2017467</v>
      </c>
    </row>
    <row r="198" spans="1:5">
      <c r="A198" s="11" t="s">
        <v>231</v>
      </c>
      <c r="B198" s="3">
        <v>2018</v>
      </c>
      <c r="C198" s="4">
        <v>41707792</v>
      </c>
      <c r="D198" s="5">
        <v>275.5</v>
      </c>
      <c r="E198" s="12">
        <v>2057352</v>
      </c>
    </row>
    <row r="199" spans="1:5">
      <c r="A199" s="11" t="s">
        <v>231</v>
      </c>
      <c r="B199" s="3">
        <v>2019</v>
      </c>
      <c r="C199" s="4">
        <v>47561153</v>
      </c>
      <c r="D199" s="5">
        <v>277.89</v>
      </c>
      <c r="E199" s="12">
        <v>2123599</v>
      </c>
    </row>
    <row r="200" spans="1:5">
      <c r="A200" s="11" t="s">
        <v>231</v>
      </c>
      <c r="B200" s="3">
        <v>2020</v>
      </c>
      <c r="C200" s="4">
        <v>53079397</v>
      </c>
      <c r="D200" s="5">
        <v>278.61</v>
      </c>
      <c r="E200" s="12">
        <v>2211409</v>
      </c>
    </row>
    <row r="201" spans="1:5">
      <c r="A201" s="11" t="s">
        <v>254</v>
      </c>
      <c r="B201" s="3">
        <v>2010</v>
      </c>
      <c r="C201" s="4">
        <v>3622629</v>
      </c>
      <c r="D201" s="5">
        <v>45.22</v>
      </c>
      <c r="E201" s="12">
        <v>470800</v>
      </c>
    </row>
    <row r="202" spans="1:5">
      <c r="A202" s="11" t="s">
        <v>254</v>
      </c>
      <c r="B202" s="3">
        <v>2011</v>
      </c>
      <c r="C202" s="4">
        <v>4127188</v>
      </c>
      <c r="D202" s="5">
        <v>45.56</v>
      </c>
      <c r="E202" s="12">
        <v>472800</v>
      </c>
    </row>
    <row r="203" spans="1:5">
      <c r="A203" s="11" t="s">
        <v>254</v>
      </c>
      <c r="B203" s="3">
        <v>2012</v>
      </c>
      <c r="C203" s="4">
        <v>5343037</v>
      </c>
      <c r="D203" s="5">
        <v>45.96</v>
      </c>
      <c r="E203" s="12">
        <v>500200</v>
      </c>
    </row>
    <row r="204" spans="1:5">
      <c r="A204" s="11" t="s">
        <v>254</v>
      </c>
      <c r="B204" s="3">
        <v>2013</v>
      </c>
      <c r="C204" s="4">
        <v>6502389</v>
      </c>
      <c r="D204" s="5">
        <v>46.32</v>
      </c>
      <c r="E204" s="12">
        <v>568300</v>
      </c>
    </row>
    <row r="205" spans="1:5">
      <c r="A205" s="11" t="s">
        <v>254</v>
      </c>
      <c r="B205" s="3">
        <v>2014</v>
      </c>
      <c r="C205" s="4">
        <v>7675973</v>
      </c>
      <c r="D205" s="5">
        <v>47.67</v>
      </c>
      <c r="E205" s="14">
        <v>677200</v>
      </c>
    </row>
    <row r="206" spans="1:5">
      <c r="A206" s="11" t="s">
        <v>254</v>
      </c>
      <c r="B206" s="3">
        <v>2015</v>
      </c>
      <c r="C206" s="4">
        <v>10629256</v>
      </c>
      <c r="D206" s="5">
        <v>72.2</v>
      </c>
      <c r="E206" s="14">
        <v>685100</v>
      </c>
    </row>
    <row r="207" spans="1:5">
      <c r="A207" s="11" t="s">
        <v>254</v>
      </c>
      <c r="B207" s="3">
        <v>2016</v>
      </c>
      <c r="C207" s="4">
        <v>11968783</v>
      </c>
      <c r="D207" s="5">
        <v>70.2</v>
      </c>
      <c r="E207" s="14">
        <v>697600</v>
      </c>
    </row>
    <row r="208" spans="1:5">
      <c r="A208" s="11" t="s">
        <v>254</v>
      </c>
      <c r="B208" s="3">
        <v>2017</v>
      </c>
      <c r="C208" s="4">
        <v>14020192</v>
      </c>
      <c r="D208" s="5">
        <v>68.2</v>
      </c>
      <c r="E208" s="14">
        <v>706300</v>
      </c>
    </row>
    <row r="209" spans="1:5">
      <c r="A209" s="11" t="s">
        <v>254</v>
      </c>
      <c r="B209" s="3">
        <v>2018</v>
      </c>
      <c r="C209" s="4">
        <v>16257976</v>
      </c>
      <c r="D209" s="5">
        <v>66.8</v>
      </c>
      <c r="E209" s="14">
        <v>715500</v>
      </c>
    </row>
    <row r="210" spans="1:5">
      <c r="A210" s="11" t="s">
        <v>254</v>
      </c>
      <c r="B210" s="3">
        <v>2019</v>
      </c>
      <c r="C210" s="4">
        <v>18688444</v>
      </c>
      <c r="D210" s="5">
        <v>64.9</v>
      </c>
      <c r="E210" s="14">
        <v>788200</v>
      </c>
    </row>
    <row r="211" spans="1:5">
      <c r="A211" s="11" t="s">
        <v>254</v>
      </c>
      <c r="B211" s="3">
        <v>2020</v>
      </c>
      <c r="C211" s="4">
        <v>20946311</v>
      </c>
      <c r="D211" s="5">
        <v>63.2</v>
      </c>
      <c r="E211" s="14">
        <v>782400</v>
      </c>
    </row>
    <row r="212" spans="1:5">
      <c r="A212" s="11" t="s">
        <v>265</v>
      </c>
      <c r="B212" s="3">
        <v>2010</v>
      </c>
      <c r="C212" s="4">
        <v>29856548</v>
      </c>
      <c r="D212" s="5">
        <v>381.53</v>
      </c>
      <c r="E212" s="12">
        <v>4549982</v>
      </c>
    </row>
    <row r="213" spans="1:5">
      <c r="A213" s="11" t="s">
        <v>265</v>
      </c>
      <c r="B213" s="3">
        <v>2011</v>
      </c>
      <c r="C213" s="4">
        <v>31691820</v>
      </c>
      <c r="D213" s="5">
        <v>390.37</v>
      </c>
      <c r="E213" s="12">
        <v>4762800</v>
      </c>
    </row>
    <row r="214" spans="1:5">
      <c r="A214" s="11" t="s">
        <v>265</v>
      </c>
      <c r="B214" s="3">
        <v>2012</v>
      </c>
      <c r="C214" s="4">
        <v>35811153</v>
      </c>
      <c r="D214" s="5">
        <v>397.42</v>
      </c>
      <c r="E214" s="12">
        <v>4645084</v>
      </c>
    </row>
    <row r="215" spans="1:5">
      <c r="A215" s="11" t="s">
        <v>265</v>
      </c>
      <c r="B215" s="3">
        <v>2013</v>
      </c>
      <c r="C215" s="4">
        <v>39735188</v>
      </c>
      <c r="D215" s="5">
        <v>402.22</v>
      </c>
      <c r="E215" s="12">
        <v>4762776</v>
      </c>
    </row>
    <row r="216" spans="1:5">
      <c r="A216" s="11" t="s">
        <v>265</v>
      </c>
      <c r="B216" s="3">
        <v>2014</v>
      </c>
      <c r="C216" s="4">
        <v>46107671</v>
      </c>
      <c r="D216" s="5">
        <v>406.7</v>
      </c>
      <c r="E216" s="12">
        <v>4774708</v>
      </c>
    </row>
    <row r="217" spans="1:5">
      <c r="A217" s="11" t="s">
        <v>265</v>
      </c>
      <c r="B217" s="3">
        <v>2015</v>
      </c>
      <c r="C217" s="4">
        <v>48885546</v>
      </c>
      <c r="D217" s="5">
        <v>408.82</v>
      </c>
      <c r="E217" s="12">
        <v>4722417</v>
      </c>
    </row>
    <row r="218" spans="1:5">
      <c r="A218" s="11" t="s">
        <v>265</v>
      </c>
      <c r="B218" s="3">
        <v>2016</v>
      </c>
      <c r="C218" s="4">
        <v>47936947</v>
      </c>
      <c r="D218" s="5">
        <v>410.12</v>
      </c>
      <c r="E218" s="12">
        <v>4937281</v>
      </c>
    </row>
    <row r="219" spans="1:5">
      <c r="A219" s="11" t="s">
        <v>265</v>
      </c>
      <c r="B219" s="3">
        <v>2017</v>
      </c>
      <c r="C219" s="4">
        <v>55416182</v>
      </c>
      <c r="D219" s="5">
        <v>415.93</v>
      </c>
      <c r="E219" s="12">
        <v>5246766</v>
      </c>
    </row>
    <row r="220" spans="1:5">
      <c r="A220" s="11" t="s">
        <v>265</v>
      </c>
      <c r="B220" s="3">
        <v>2018</v>
      </c>
      <c r="C220" s="4">
        <v>60282267</v>
      </c>
      <c r="D220" s="5">
        <v>417.37</v>
      </c>
      <c r="E220" s="12">
        <v>5514903</v>
      </c>
    </row>
    <row r="221" spans="1:5">
      <c r="A221" s="11" t="s">
        <v>265</v>
      </c>
      <c r="B221" s="3">
        <v>2019</v>
      </c>
      <c r="C221" s="4">
        <v>65575641</v>
      </c>
      <c r="D221" s="5">
        <v>419.51</v>
      </c>
      <c r="E221" s="12">
        <v>5633079</v>
      </c>
    </row>
    <row r="222" spans="1:5">
      <c r="A222" s="11" t="s">
        <v>265</v>
      </c>
      <c r="B222" s="3">
        <v>2020</v>
      </c>
      <c r="C222" s="4">
        <v>84556999</v>
      </c>
      <c r="D222" s="5">
        <v>418.81</v>
      </c>
      <c r="E222" s="12">
        <v>5693854</v>
      </c>
    </row>
    <row r="223" spans="1:5">
      <c r="A223" s="11" t="s">
        <v>288</v>
      </c>
      <c r="B223" s="3">
        <v>2010</v>
      </c>
      <c r="C223" s="4">
        <v>12200978</v>
      </c>
      <c r="D223" s="5">
        <v>135.39</v>
      </c>
      <c r="E223" s="12">
        <v>620300</v>
      </c>
    </row>
    <row r="224" spans="1:5">
      <c r="A224" s="11" t="s">
        <v>288</v>
      </c>
      <c r="B224" s="3">
        <v>2011</v>
      </c>
      <c r="C224" s="4">
        <v>13542133</v>
      </c>
      <c r="D224" s="5">
        <v>194.08</v>
      </c>
      <c r="E224" s="12">
        <v>818800</v>
      </c>
    </row>
    <row r="225" spans="1:5">
      <c r="A225" s="11" t="s">
        <v>288</v>
      </c>
      <c r="B225" s="3">
        <v>2012</v>
      </c>
      <c r="C225" s="4">
        <v>17007935</v>
      </c>
      <c r="D225" s="5">
        <v>195.88</v>
      </c>
      <c r="E225" s="12">
        <v>954000</v>
      </c>
    </row>
    <row r="226" spans="1:5">
      <c r="A226" s="11" t="s">
        <v>288</v>
      </c>
      <c r="B226" s="3">
        <v>2013</v>
      </c>
      <c r="C226" s="4">
        <v>20406501</v>
      </c>
      <c r="D226" s="5">
        <v>197.82</v>
      </c>
      <c r="E226" s="12">
        <v>1077800</v>
      </c>
    </row>
    <row r="227" spans="1:5">
      <c r="A227" s="11" t="s">
        <v>288</v>
      </c>
      <c r="B227" s="3">
        <v>2014</v>
      </c>
      <c r="C227" s="4">
        <v>23926406</v>
      </c>
      <c r="D227" s="5">
        <v>200.81</v>
      </c>
      <c r="E227" s="14">
        <v>1163000</v>
      </c>
    </row>
    <row r="228" spans="1:5">
      <c r="A228" s="11" t="s">
        <v>288</v>
      </c>
      <c r="B228" s="3">
        <v>2015</v>
      </c>
      <c r="C228" s="4">
        <v>27091936</v>
      </c>
      <c r="D228" s="5">
        <v>207.13</v>
      </c>
      <c r="E228" s="14">
        <v>1173200</v>
      </c>
    </row>
    <row r="229" spans="1:5">
      <c r="A229" s="11" t="s">
        <v>288</v>
      </c>
      <c r="B229" s="3">
        <v>2016</v>
      </c>
      <c r="C229" s="4">
        <v>30068978</v>
      </c>
      <c r="D229" s="5">
        <v>219.14</v>
      </c>
      <c r="E229" s="14">
        <v>1241200</v>
      </c>
    </row>
    <row r="230" spans="1:5">
      <c r="A230" s="11" t="s">
        <v>288</v>
      </c>
      <c r="B230" s="3">
        <v>2017</v>
      </c>
      <c r="C230" s="4">
        <v>35847026</v>
      </c>
      <c r="D230" s="5">
        <v>221.22</v>
      </c>
      <c r="E230" s="14">
        <v>1336200</v>
      </c>
    </row>
    <row r="231" spans="1:5">
      <c r="A231" s="11" t="s">
        <v>288</v>
      </c>
      <c r="B231" s="3">
        <v>2018</v>
      </c>
      <c r="C231" s="4">
        <v>41582786</v>
      </c>
      <c r="D231" s="5">
        <v>221.78</v>
      </c>
      <c r="E231" s="14">
        <v>1385700</v>
      </c>
    </row>
    <row r="232" spans="1:5">
      <c r="A232" s="11" t="s">
        <v>288</v>
      </c>
      <c r="B232" s="3">
        <v>2019</v>
      </c>
      <c r="C232" s="4">
        <v>48236305</v>
      </c>
      <c r="D232" s="5">
        <v>222.11</v>
      </c>
      <c r="E232" s="14">
        <v>1449100</v>
      </c>
    </row>
    <row r="233" spans="1:5">
      <c r="A233" s="11" t="s">
        <v>288</v>
      </c>
      <c r="B233" s="3">
        <v>2020</v>
      </c>
      <c r="C233" s="4">
        <v>51811762</v>
      </c>
      <c r="D233" s="5">
        <v>198.1</v>
      </c>
      <c r="E233" s="14">
        <v>1467100</v>
      </c>
    </row>
    <row r="234" spans="1:5">
      <c r="A234" s="11" t="s">
        <v>300</v>
      </c>
      <c r="B234" s="3">
        <v>2010</v>
      </c>
      <c r="C234" s="4">
        <v>7304432</v>
      </c>
      <c r="D234" s="5">
        <v>193</v>
      </c>
      <c r="E234" s="12">
        <v>481300</v>
      </c>
    </row>
    <row r="235" spans="1:5">
      <c r="A235" s="11" t="s">
        <v>300</v>
      </c>
      <c r="B235" s="3">
        <v>2011</v>
      </c>
      <c r="C235" s="4">
        <v>6356704</v>
      </c>
      <c r="D235" s="5">
        <v>198.63</v>
      </c>
      <c r="E235" s="12">
        <v>575600</v>
      </c>
    </row>
    <row r="236" spans="1:5">
      <c r="A236" s="11" t="s">
        <v>300</v>
      </c>
      <c r="B236" s="3">
        <v>2012</v>
      </c>
      <c r="C236" s="4">
        <v>7370150</v>
      </c>
      <c r="D236" s="5">
        <v>202.2</v>
      </c>
      <c r="E236" s="12">
        <v>559300</v>
      </c>
    </row>
    <row r="237" spans="1:5">
      <c r="A237" s="11" t="s">
        <v>300</v>
      </c>
      <c r="B237" s="3">
        <v>2013</v>
      </c>
      <c r="C237" s="4">
        <v>8612473</v>
      </c>
      <c r="D237" s="5">
        <v>202.7</v>
      </c>
      <c r="E237" s="12">
        <v>642300</v>
      </c>
    </row>
    <row r="238" spans="1:5">
      <c r="A238" s="11" t="s">
        <v>300</v>
      </c>
      <c r="B238" s="3">
        <v>2014</v>
      </c>
      <c r="C238" s="4">
        <v>11401195</v>
      </c>
      <c r="D238" s="5">
        <v>202.96</v>
      </c>
      <c r="E238" s="14">
        <v>661300</v>
      </c>
    </row>
    <row r="239" spans="1:5">
      <c r="A239" s="11" t="s">
        <v>300</v>
      </c>
      <c r="B239" s="3">
        <v>2015</v>
      </c>
      <c r="C239" s="4">
        <v>12833637</v>
      </c>
      <c r="D239" s="5">
        <v>202.93</v>
      </c>
      <c r="E239" s="14">
        <v>625100</v>
      </c>
    </row>
    <row r="240" spans="1:5">
      <c r="A240" s="11" t="s">
        <v>300</v>
      </c>
      <c r="B240" s="3">
        <v>2016</v>
      </c>
      <c r="C240" s="4">
        <v>14142678</v>
      </c>
      <c r="D240" s="5">
        <v>153.1</v>
      </c>
      <c r="E240" s="14">
        <v>678300</v>
      </c>
    </row>
    <row r="241" spans="1:5">
      <c r="A241" s="11" t="s">
        <v>300</v>
      </c>
      <c r="B241" s="3">
        <v>2017</v>
      </c>
      <c r="C241" s="4">
        <v>16466681</v>
      </c>
      <c r="D241" s="5">
        <v>150.9</v>
      </c>
      <c r="E241" s="14">
        <v>745100</v>
      </c>
    </row>
    <row r="242" spans="1:5">
      <c r="A242" s="11" t="s">
        <v>300</v>
      </c>
      <c r="B242" s="3">
        <v>2018</v>
      </c>
      <c r="C242" s="4">
        <v>18636079</v>
      </c>
      <c r="D242" s="5">
        <v>149.7</v>
      </c>
      <c r="E242" s="14">
        <v>887500</v>
      </c>
    </row>
    <row r="243" spans="1:5">
      <c r="A243" s="11" t="s">
        <v>300</v>
      </c>
      <c r="B243" s="3">
        <v>2019</v>
      </c>
      <c r="C243" s="4">
        <v>20959230</v>
      </c>
      <c r="D243" s="5">
        <v>204.39</v>
      </c>
      <c r="E243" s="14">
        <v>957700</v>
      </c>
    </row>
    <row r="244" spans="1:5">
      <c r="A244" s="11" t="s">
        <v>300</v>
      </c>
      <c r="B244" s="3">
        <v>2020</v>
      </c>
      <c r="C244" s="4">
        <v>23179018</v>
      </c>
      <c r="D244" s="5">
        <v>146.5</v>
      </c>
      <c r="E244" s="14">
        <v>1073400</v>
      </c>
    </row>
    <row r="245" spans="1:5">
      <c r="A245" s="11" t="s">
        <v>311</v>
      </c>
      <c r="B245" s="3">
        <v>2010</v>
      </c>
      <c r="C245" s="4">
        <v>18910496</v>
      </c>
      <c r="D245" s="5">
        <v>449.09</v>
      </c>
      <c r="E245" s="12">
        <v>1118579</v>
      </c>
    </row>
    <row r="246" spans="1:5">
      <c r="A246" s="11" t="s">
        <v>311</v>
      </c>
      <c r="B246" s="3">
        <v>2011</v>
      </c>
      <c r="C246" s="4">
        <v>15869807</v>
      </c>
      <c r="D246" s="5">
        <v>450.8</v>
      </c>
      <c r="E246" s="12">
        <v>1322900</v>
      </c>
    </row>
    <row r="247" spans="1:5">
      <c r="A247" s="11" t="s">
        <v>311</v>
      </c>
      <c r="B247" s="3">
        <v>2012</v>
      </c>
      <c r="C247" s="4">
        <v>19408661</v>
      </c>
      <c r="D247" s="5">
        <v>447.66</v>
      </c>
      <c r="E247" s="12">
        <v>1644872</v>
      </c>
    </row>
    <row r="248" spans="1:5">
      <c r="A248" s="11" t="s">
        <v>311</v>
      </c>
      <c r="B248" s="3">
        <v>2013</v>
      </c>
      <c r="C248" s="4">
        <v>22176911</v>
      </c>
      <c r="D248" s="5">
        <v>446.4</v>
      </c>
      <c r="E248" s="12">
        <v>2041910</v>
      </c>
    </row>
    <row r="249" spans="1:5">
      <c r="A249" s="11" t="s">
        <v>311</v>
      </c>
      <c r="B249" s="3">
        <v>2014</v>
      </c>
      <c r="C249" s="4">
        <v>27513537</v>
      </c>
      <c r="D249" s="5">
        <v>445.5</v>
      </c>
      <c r="E249" s="12">
        <v>2090247</v>
      </c>
    </row>
    <row r="250" spans="1:5">
      <c r="A250" s="11" t="s">
        <v>311</v>
      </c>
      <c r="B250" s="3">
        <v>2015</v>
      </c>
      <c r="C250" s="4">
        <v>33728896</v>
      </c>
      <c r="D250" s="5">
        <v>418.74</v>
      </c>
      <c r="E250" s="12">
        <v>2062773</v>
      </c>
    </row>
    <row r="251" spans="1:5">
      <c r="A251" s="11" t="s">
        <v>311</v>
      </c>
      <c r="B251" s="3">
        <v>2016</v>
      </c>
      <c r="C251" s="4">
        <v>38828338</v>
      </c>
      <c r="D251" s="5">
        <v>419.93</v>
      </c>
      <c r="E251" s="12">
        <v>2013704</v>
      </c>
    </row>
    <row r="252" spans="1:5">
      <c r="A252" s="11" t="s">
        <v>311</v>
      </c>
      <c r="B252" s="3">
        <v>2017</v>
      </c>
      <c r="C252" s="4">
        <v>46850820</v>
      </c>
      <c r="D252" s="5">
        <v>418.1</v>
      </c>
      <c r="E252" s="12">
        <v>1901789</v>
      </c>
    </row>
    <row r="253" spans="1:5">
      <c r="A253" s="11" t="s">
        <v>311</v>
      </c>
      <c r="B253" s="3">
        <v>2018</v>
      </c>
      <c r="C253" s="4">
        <v>56086769</v>
      </c>
      <c r="D253" s="5">
        <v>418.53</v>
      </c>
      <c r="E253" s="12">
        <v>2125411</v>
      </c>
    </row>
    <row r="254" spans="1:5">
      <c r="A254" s="11" t="s">
        <v>311</v>
      </c>
      <c r="B254" s="3">
        <v>2019</v>
      </c>
      <c r="C254" s="4">
        <v>67143448</v>
      </c>
      <c r="D254" s="5">
        <v>418.64</v>
      </c>
      <c r="E254" s="12">
        <v>2152202</v>
      </c>
    </row>
    <row r="255" spans="1:5">
      <c r="A255" s="11" t="s">
        <v>311</v>
      </c>
      <c r="B255" s="3">
        <v>2020</v>
      </c>
      <c r="C255" s="4">
        <v>57548465</v>
      </c>
      <c r="D255" s="5">
        <v>417.95</v>
      </c>
      <c r="E255" s="12">
        <v>2420165</v>
      </c>
    </row>
    <row r="256" spans="1:5">
      <c r="A256" s="11" t="s">
        <v>323</v>
      </c>
      <c r="B256" s="3">
        <v>2010</v>
      </c>
      <c r="C256" s="4">
        <v>13318491</v>
      </c>
      <c r="D256" s="5">
        <v>269.3</v>
      </c>
      <c r="E256" s="12">
        <v>1099594</v>
      </c>
    </row>
    <row r="257" spans="1:5">
      <c r="A257" s="11" t="s">
        <v>323</v>
      </c>
      <c r="B257" s="3">
        <v>2011</v>
      </c>
      <c r="C257" s="4">
        <v>14754285</v>
      </c>
      <c r="D257" s="5">
        <v>265.9</v>
      </c>
      <c r="E257" s="12">
        <v>1220366</v>
      </c>
    </row>
    <row r="258" spans="1:5">
      <c r="A258" s="11" t="s">
        <v>323</v>
      </c>
      <c r="B258" s="3">
        <v>2012</v>
      </c>
      <c r="C258" s="4">
        <v>17836452</v>
      </c>
      <c r="D258" s="5">
        <v>265.8</v>
      </c>
      <c r="E258" s="12">
        <v>1231966</v>
      </c>
    </row>
    <row r="259" spans="1:5">
      <c r="A259" s="11" t="s">
        <v>323</v>
      </c>
      <c r="B259" s="3">
        <v>2013</v>
      </c>
      <c r="C259" s="4">
        <v>20251768</v>
      </c>
      <c r="D259" s="5">
        <v>265.7</v>
      </c>
      <c r="E259" s="12">
        <v>1391300</v>
      </c>
    </row>
    <row r="260" spans="1:5">
      <c r="A260" s="11" t="s">
        <v>323</v>
      </c>
      <c r="B260" s="3">
        <v>2014</v>
      </c>
      <c r="C260" s="4">
        <v>24166627</v>
      </c>
      <c r="D260" s="5">
        <v>265.6</v>
      </c>
      <c r="E260" s="12">
        <v>1478900</v>
      </c>
    </row>
    <row r="261" spans="1:5">
      <c r="A261" s="11" t="s">
        <v>323</v>
      </c>
      <c r="B261" s="3">
        <v>2015</v>
      </c>
      <c r="C261" s="4">
        <v>28568211</v>
      </c>
      <c r="D261" s="5">
        <v>264.5</v>
      </c>
      <c r="E261" s="12">
        <v>1524873</v>
      </c>
    </row>
    <row r="262" spans="1:5">
      <c r="A262" s="11" t="s">
        <v>323</v>
      </c>
      <c r="B262" s="3">
        <v>2016</v>
      </c>
      <c r="C262" s="4">
        <v>32886833</v>
      </c>
      <c r="D262" s="5">
        <v>263.4</v>
      </c>
      <c r="E262" s="12">
        <v>1566000</v>
      </c>
    </row>
    <row r="263" spans="1:5">
      <c r="A263" s="11" t="s">
        <v>323</v>
      </c>
      <c r="B263" s="3">
        <v>2017</v>
      </c>
      <c r="C263" s="4">
        <v>38647573</v>
      </c>
      <c r="D263" s="5">
        <v>265</v>
      </c>
      <c r="E263" s="12">
        <v>1622145</v>
      </c>
    </row>
    <row r="264" spans="1:5">
      <c r="A264" s="11" t="s">
        <v>323</v>
      </c>
      <c r="B264" s="3">
        <v>2018</v>
      </c>
      <c r="C264" s="4">
        <v>45286885</v>
      </c>
      <c r="D264" s="5">
        <v>267.1</v>
      </c>
      <c r="E264" s="12">
        <v>1656353</v>
      </c>
    </row>
    <row r="265" spans="1:5">
      <c r="A265" s="11" t="s">
        <v>323</v>
      </c>
      <c r="B265" s="3">
        <v>2019</v>
      </c>
      <c r="C265" s="4">
        <v>53066771</v>
      </c>
      <c r="D265" s="5">
        <v>271.48</v>
      </c>
      <c r="E265" s="12">
        <v>1719500</v>
      </c>
    </row>
    <row r="266" spans="1:5">
      <c r="A266" s="11" t="s">
        <v>323</v>
      </c>
      <c r="B266" s="3">
        <v>2020</v>
      </c>
      <c r="C266" s="4">
        <v>56925731</v>
      </c>
      <c r="D266" s="5">
        <v>272.27</v>
      </c>
      <c r="E266" s="12">
        <v>1745433</v>
      </c>
    </row>
    <row r="267" spans="1:5">
      <c r="A267" s="11" t="s">
        <v>335</v>
      </c>
      <c r="B267" s="3">
        <v>2010</v>
      </c>
      <c r="C267" s="4">
        <v>13270816</v>
      </c>
      <c r="D267" s="5">
        <v>189.78</v>
      </c>
      <c r="E267" s="12">
        <v>1318117</v>
      </c>
    </row>
    <row r="268" spans="1:5">
      <c r="A268" s="11" t="s">
        <v>335</v>
      </c>
      <c r="B268" s="3">
        <v>2011</v>
      </c>
      <c r="C268" s="4">
        <v>12269399</v>
      </c>
      <c r="D268" s="5">
        <v>190.55</v>
      </c>
      <c r="E268" s="12">
        <v>1489542</v>
      </c>
    </row>
    <row r="269" spans="1:5">
      <c r="A269" s="11" t="s">
        <v>335</v>
      </c>
      <c r="B269" s="3">
        <v>2012</v>
      </c>
      <c r="C269" s="4">
        <v>15006721</v>
      </c>
      <c r="D269" s="5">
        <v>192.25</v>
      </c>
      <c r="E269" s="12">
        <v>1516153</v>
      </c>
    </row>
    <row r="270" spans="1:5">
      <c r="A270" s="11" t="s">
        <v>335</v>
      </c>
      <c r="B270" s="3">
        <v>2013</v>
      </c>
      <c r="C270" s="4">
        <v>17531494</v>
      </c>
      <c r="D270" s="5">
        <v>193.07</v>
      </c>
      <c r="E270" s="12">
        <v>1633763</v>
      </c>
    </row>
    <row r="271" spans="1:5">
      <c r="A271" s="11" t="s">
        <v>335</v>
      </c>
      <c r="B271" s="3">
        <v>2014</v>
      </c>
      <c r="C271" s="4">
        <v>21423427</v>
      </c>
      <c r="D271" s="5">
        <v>194.44</v>
      </c>
      <c r="E271" s="12">
        <v>1624365</v>
      </c>
    </row>
    <row r="272" spans="1:5">
      <c r="A272" s="11" t="s">
        <v>335</v>
      </c>
      <c r="B272" s="3">
        <v>2015</v>
      </c>
      <c r="C272" s="4">
        <v>25410669</v>
      </c>
      <c r="D272" s="5">
        <v>194.75</v>
      </c>
      <c r="E272" s="12">
        <v>1653323</v>
      </c>
    </row>
    <row r="273" spans="1:5">
      <c r="A273" s="11" t="s">
        <v>335</v>
      </c>
      <c r="B273" s="3">
        <v>2016</v>
      </c>
      <c r="C273" s="4">
        <v>28734336</v>
      </c>
      <c r="D273" s="5">
        <v>195.22</v>
      </c>
      <c r="E273" s="12">
        <v>1737737</v>
      </c>
    </row>
    <row r="274" spans="1:5">
      <c r="A274" s="11" t="s">
        <v>335</v>
      </c>
      <c r="B274" s="3">
        <v>2017</v>
      </c>
      <c r="C274" s="4">
        <v>34552200</v>
      </c>
      <c r="D274" s="5">
        <v>195.38</v>
      </c>
      <c r="E274" s="12">
        <v>1800153</v>
      </c>
    </row>
    <row r="275" spans="1:5">
      <c r="A275" s="11" t="s">
        <v>335</v>
      </c>
      <c r="B275" s="3">
        <v>2018</v>
      </c>
      <c r="C275" s="4">
        <v>40848881</v>
      </c>
      <c r="D275" s="5">
        <v>197.22</v>
      </c>
      <c r="E275" s="12">
        <v>1834182</v>
      </c>
    </row>
    <row r="276" spans="1:5">
      <c r="A276" s="11" t="s">
        <v>335</v>
      </c>
      <c r="B276" s="3">
        <v>2019</v>
      </c>
      <c r="C276" s="4">
        <v>48293048</v>
      </c>
      <c r="D276" s="5">
        <v>197.87</v>
      </c>
      <c r="E276" s="12">
        <v>1901010</v>
      </c>
    </row>
    <row r="277" spans="1:5">
      <c r="A277" s="11" t="s">
        <v>335</v>
      </c>
      <c r="B277" s="3">
        <v>2020</v>
      </c>
      <c r="C277" s="4">
        <v>51845617</v>
      </c>
      <c r="D277" s="5">
        <v>199.39</v>
      </c>
      <c r="E277" s="12">
        <v>1922333</v>
      </c>
    </row>
    <row r="278" spans="1:5">
      <c r="A278" s="11" t="s">
        <v>358</v>
      </c>
      <c r="B278" s="3">
        <v>2010</v>
      </c>
      <c r="C278" s="4">
        <v>4138437</v>
      </c>
      <c r="D278" s="5">
        <v>63.49</v>
      </c>
      <c r="E278" s="12">
        <v>253100</v>
      </c>
    </row>
    <row r="279" spans="1:5">
      <c r="A279" s="11" t="s">
        <v>358</v>
      </c>
      <c r="B279" s="3">
        <v>2011</v>
      </c>
      <c r="C279" s="4">
        <v>4760876</v>
      </c>
      <c r="D279" s="5">
        <v>64.8</v>
      </c>
      <c r="E279" s="12">
        <v>250500</v>
      </c>
    </row>
    <row r="280" spans="1:5">
      <c r="A280" s="11" t="s">
        <v>358</v>
      </c>
      <c r="B280" s="3">
        <v>2012</v>
      </c>
      <c r="C280" s="4">
        <v>5705986</v>
      </c>
      <c r="D280" s="5">
        <v>67.98</v>
      </c>
      <c r="E280" s="12">
        <v>222900</v>
      </c>
    </row>
    <row r="281" spans="1:5">
      <c r="A281" s="11" t="s">
        <v>358</v>
      </c>
      <c r="B281" s="3">
        <v>2013</v>
      </c>
      <c r="C281" s="4">
        <v>7500233</v>
      </c>
      <c r="D281" s="5">
        <v>67.78</v>
      </c>
      <c r="E281" s="12">
        <v>211800</v>
      </c>
    </row>
    <row r="282" spans="1:5">
      <c r="A282" s="11" t="s">
        <v>358</v>
      </c>
      <c r="B282" s="3">
        <v>2014</v>
      </c>
      <c r="C282" s="4">
        <v>9608783</v>
      </c>
      <c r="D282" s="5">
        <v>69.64</v>
      </c>
      <c r="E282" s="14">
        <v>235000</v>
      </c>
    </row>
    <row r="283" spans="1:5">
      <c r="A283" s="11" t="s">
        <v>358</v>
      </c>
      <c r="B283" s="3">
        <v>2015</v>
      </c>
      <c r="C283" s="4">
        <v>11347553</v>
      </c>
      <c r="D283" s="5">
        <v>70.53</v>
      </c>
      <c r="E283" s="14">
        <v>234500</v>
      </c>
    </row>
    <row r="284" spans="1:5">
      <c r="A284" s="11" t="s">
        <v>358</v>
      </c>
      <c r="B284" s="3">
        <v>2016</v>
      </c>
      <c r="C284" s="4">
        <v>13111370</v>
      </c>
      <c r="D284" s="5">
        <v>71</v>
      </c>
      <c r="E284" s="14">
        <v>234700</v>
      </c>
    </row>
    <row r="285" spans="1:5">
      <c r="A285" s="11" t="s">
        <v>358</v>
      </c>
      <c r="B285" s="3">
        <v>2017</v>
      </c>
      <c r="C285" s="4">
        <v>15422831</v>
      </c>
      <c r="D285" s="5">
        <v>71.25</v>
      </c>
      <c r="E285" s="14">
        <v>243900</v>
      </c>
    </row>
    <row r="286" spans="1:5">
      <c r="A286" s="11" t="s">
        <v>358</v>
      </c>
      <c r="B286" s="3">
        <v>2018</v>
      </c>
      <c r="C286" s="4">
        <v>17798553</v>
      </c>
      <c r="D286" s="5">
        <v>71.36</v>
      </c>
      <c r="E286" s="14">
        <v>239300</v>
      </c>
    </row>
    <row r="287" spans="1:5">
      <c r="A287" s="11" t="s">
        <v>358</v>
      </c>
      <c r="B287" s="3">
        <v>2019</v>
      </c>
      <c r="C287" s="4">
        <v>20372075</v>
      </c>
      <c r="D287" s="5">
        <v>71.57</v>
      </c>
      <c r="E287" s="14">
        <v>259500</v>
      </c>
    </row>
    <row r="288" spans="1:5">
      <c r="A288" s="11" t="s">
        <v>358</v>
      </c>
      <c r="B288" s="3">
        <v>2020</v>
      </c>
      <c r="C288" s="4">
        <v>22778582</v>
      </c>
      <c r="D288" s="5">
        <v>72.14</v>
      </c>
      <c r="E288" s="14">
        <v>644200</v>
      </c>
    </row>
  </sheetData>
  <mergeCells count="3">
    <mergeCell ref="C1:C2"/>
    <mergeCell ref="D1:D2"/>
    <mergeCell ref="E1:E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87"/>
  <sheetViews>
    <sheetView tabSelected="1" workbookViewId="0">
      <selection activeCell="E8" sqref="E8"/>
    </sheetView>
  </sheetViews>
  <sheetFormatPr defaultColWidth="9" defaultRowHeight="13.5" outlineLevelCol="7"/>
  <sheetData>
    <row r="1" spans="1:8">
      <c r="A1" s="1" t="s">
        <v>388</v>
      </c>
      <c r="B1" s="1" t="s">
        <v>389</v>
      </c>
      <c r="C1" s="1" t="s">
        <v>399</v>
      </c>
      <c r="D1" s="1" t="s">
        <v>400</v>
      </c>
      <c r="E1" s="1" t="s">
        <v>401</v>
      </c>
      <c r="F1" s="2" t="s">
        <v>402</v>
      </c>
      <c r="G1" s="1" t="s">
        <v>403</v>
      </c>
      <c r="H1" s="1" t="s">
        <v>404</v>
      </c>
    </row>
    <row r="2" spans="1:8">
      <c r="A2" s="3" t="s">
        <v>8</v>
      </c>
      <c r="B2" s="4">
        <v>2010</v>
      </c>
      <c r="C2" s="4">
        <v>0.22</v>
      </c>
      <c r="D2" s="4">
        <v>0.17</v>
      </c>
      <c r="E2" s="5">
        <v>345.17</v>
      </c>
      <c r="F2" s="2">
        <v>3.04628</v>
      </c>
      <c r="G2" s="6">
        <v>0.31</v>
      </c>
      <c r="H2" s="1">
        <v>0.368</v>
      </c>
    </row>
    <row r="3" spans="1:8">
      <c r="A3" s="3" t="s">
        <v>8</v>
      </c>
      <c r="B3" s="4">
        <v>2011</v>
      </c>
      <c r="C3" s="4">
        <v>0.2</v>
      </c>
      <c r="D3" s="4">
        <v>0.19</v>
      </c>
      <c r="E3" s="5">
        <v>344.59</v>
      </c>
      <c r="F3" s="2">
        <v>3.54983</v>
      </c>
      <c r="G3" s="6">
        <v>0.3</v>
      </c>
      <c r="H3" s="1">
        <v>0.381</v>
      </c>
    </row>
    <row r="4" spans="1:8">
      <c r="A4" s="3" t="s">
        <v>8</v>
      </c>
      <c r="B4" s="4">
        <v>2012</v>
      </c>
      <c r="C4" s="4">
        <v>0.19</v>
      </c>
      <c r="D4" s="4">
        <v>0.19</v>
      </c>
      <c r="E4" s="5">
        <v>345.5</v>
      </c>
      <c r="F4" s="2">
        <v>4.03583</v>
      </c>
      <c r="G4" s="6">
        <v>0.3</v>
      </c>
      <c r="H4" s="1">
        <v>0.396</v>
      </c>
    </row>
    <row r="5" spans="1:8">
      <c r="A5" s="3" t="s">
        <v>8</v>
      </c>
      <c r="B5" s="4">
        <v>2013</v>
      </c>
      <c r="C5" s="4">
        <v>0.2</v>
      </c>
      <c r="D5" s="4">
        <v>0.18</v>
      </c>
      <c r="E5" s="5">
        <v>347.11</v>
      </c>
      <c r="F5" s="2">
        <v>4.42719</v>
      </c>
      <c r="G5" s="6">
        <v>0.33</v>
      </c>
      <c r="H5" s="1">
        <v>0.4096</v>
      </c>
    </row>
    <row r="6" spans="1:8">
      <c r="A6" s="3" t="s">
        <v>8</v>
      </c>
      <c r="B6" s="4">
        <v>2014</v>
      </c>
      <c r="C6" s="4">
        <v>0.19</v>
      </c>
      <c r="D6" s="4">
        <v>0.2</v>
      </c>
      <c r="E6" s="5">
        <v>349.02</v>
      </c>
      <c r="F6" s="2">
        <v>4.81408</v>
      </c>
      <c r="G6" s="6">
        <v>0.34</v>
      </c>
      <c r="H6" s="1">
        <v>0.4223</v>
      </c>
    </row>
    <row r="7" spans="1:8">
      <c r="A7" s="3" t="s">
        <v>8</v>
      </c>
      <c r="B7" s="4">
        <v>2015</v>
      </c>
      <c r="C7" s="4">
        <v>0.18</v>
      </c>
      <c r="D7" s="4">
        <v>0.22</v>
      </c>
      <c r="E7" s="5">
        <v>297.76</v>
      </c>
      <c r="F7" s="2">
        <v>5.3445</v>
      </c>
      <c r="G7" s="6">
        <v>0.37</v>
      </c>
      <c r="H7" s="1">
        <v>0.4587</v>
      </c>
    </row>
    <row r="8" spans="1:8">
      <c r="A8" s="3" t="s">
        <v>8</v>
      </c>
      <c r="B8" s="4">
        <v>2016</v>
      </c>
      <c r="C8" s="4">
        <v>0.18</v>
      </c>
      <c r="D8" s="4">
        <v>0.23</v>
      </c>
      <c r="E8" s="5">
        <v>339.37</v>
      </c>
      <c r="F8" s="2">
        <v>5.8205</v>
      </c>
      <c r="G8" s="6">
        <v>0.4</v>
      </c>
      <c r="H8" s="1">
        <v>0.4719</v>
      </c>
    </row>
    <row r="9" spans="1:8">
      <c r="A9" s="3" t="s">
        <v>8</v>
      </c>
      <c r="B9" s="4">
        <v>2017</v>
      </c>
      <c r="C9" s="4">
        <v>0.19</v>
      </c>
      <c r="D9" s="4">
        <v>0.24</v>
      </c>
      <c r="E9" s="5">
        <v>342.83</v>
      </c>
      <c r="F9" s="2">
        <v>6.428</v>
      </c>
      <c r="G9" s="6">
        <v>0.4</v>
      </c>
      <c r="H9" s="1">
        <v>0.4857</v>
      </c>
    </row>
    <row r="10" spans="1:8">
      <c r="A10" s="3" t="s">
        <v>8</v>
      </c>
      <c r="B10" s="4">
        <v>2018</v>
      </c>
      <c r="C10" s="4">
        <v>0.19</v>
      </c>
      <c r="D10" s="4">
        <v>0.27</v>
      </c>
      <c r="E10" s="5">
        <v>346.53</v>
      </c>
      <c r="F10" s="2">
        <v>7.1406</v>
      </c>
      <c r="G10" s="6">
        <v>0.4</v>
      </c>
      <c r="H10" s="1">
        <v>0.4922</v>
      </c>
    </row>
    <row r="11" spans="1:8">
      <c r="A11" s="3" t="s">
        <v>8</v>
      </c>
      <c r="B11" s="4">
        <v>2019</v>
      </c>
      <c r="C11" s="4">
        <v>0.2</v>
      </c>
      <c r="D11" s="4">
        <v>0.28</v>
      </c>
      <c r="E11" s="5">
        <v>347.53</v>
      </c>
      <c r="F11" s="2">
        <v>8.4779</v>
      </c>
      <c r="G11" s="6">
        <v>0.46</v>
      </c>
      <c r="H11" s="1">
        <v>0.4998</v>
      </c>
    </row>
    <row r="12" spans="1:8">
      <c r="A12" s="3" t="s">
        <v>8</v>
      </c>
      <c r="B12" s="4">
        <v>2020</v>
      </c>
      <c r="C12" s="4">
        <v>0.2</v>
      </c>
      <c r="D12" s="4">
        <v>0.33</v>
      </c>
      <c r="E12" s="5">
        <v>307.97</v>
      </c>
      <c r="F12" s="2">
        <v>8.9727</v>
      </c>
      <c r="G12" s="6">
        <v>0.47</v>
      </c>
      <c r="H12" s="1">
        <v>0.55396</v>
      </c>
    </row>
    <row r="13" spans="1:8">
      <c r="A13" s="3" t="s">
        <v>19</v>
      </c>
      <c r="B13" s="4">
        <v>2010</v>
      </c>
      <c r="C13" s="4">
        <v>0.23</v>
      </c>
      <c r="D13" s="4">
        <v>0.22</v>
      </c>
      <c r="E13" s="5">
        <v>1050.58</v>
      </c>
      <c r="F13" s="2">
        <v>2.85337</v>
      </c>
      <c r="G13" s="6">
        <v>0.41</v>
      </c>
      <c r="H13" s="1">
        <v>0.6395</v>
      </c>
    </row>
    <row r="14" spans="1:8">
      <c r="A14" s="3" t="s">
        <v>19</v>
      </c>
      <c r="B14" s="4">
        <v>2011</v>
      </c>
      <c r="C14" s="4">
        <v>0.24</v>
      </c>
      <c r="D14" s="4">
        <v>0.24</v>
      </c>
      <c r="E14" s="5">
        <v>1063</v>
      </c>
      <c r="F14" s="2">
        <v>3.48777</v>
      </c>
      <c r="G14" s="6">
        <v>0.42</v>
      </c>
      <c r="H14" s="1">
        <v>0.652</v>
      </c>
    </row>
    <row r="15" spans="1:8">
      <c r="A15" s="3" t="s">
        <v>19</v>
      </c>
      <c r="B15" s="4">
        <v>2012</v>
      </c>
      <c r="C15" s="4">
        <v>0.25</v>
      </c>
      <c r="D15" s="4">
        <v>0.25</v>
      </c>
      <c r="E15" s="5">
        <v>1071.96</v>
      </c>
      <c r="F15" s="2">
        <v>4.18302</v>
      </c>
      <c r="G15" s="6">
        <v>0.44</v>
      </c>
      <c r="H15" s="1">
        <v>0.6621</v>
      </c>
    </row>
    <row r="16" spans="1:8">
      <c r="A16" s="3" t="s">
        <v>19</v>
      </c>
      <c r="B16" s="4">
        <v>2013</v>
      </c>
      <c r="C16" s="4">
        <v>0.26</v>
      </c>
      <c r="D16" s="4">
        <v>0.27</v>
      </c>
      <c r="E16" s="5">
        <v>1073</v>
      </c>
      <c r="F16" s="2">
        <v>4.5198</v>
      </c>
      <c r="G16" s="6">
        <v>0.45</v>
      </c>
      <c r="H16" s="1">
        <v>0.6745</v>
      </c>
    </row>
    <row r="17" spans="1:8">
      <c r="A17" s="3" t="s">
        <v>19</v>
      </c>
      <c r="B17" s="4">
        <v>2014</v>
      </c>
      <c r="C17" s="4">
        <v>0.27</v>
      </c>
      <c r="D17" s="4">
        <v>0.28</v>
      </c>
      <c r="E17" s="5">
        <v>1073</v>
      </c>
      <c r="F17" s="2">
        <v>5.07954</v>
      </c>
      <c r="G17" s="6">
        <v>0.48</v>
      </c>
      <c r="H17" s="1">
        <v>0.6871</v>
      </c>
    </row>
    <row r="18" spans="1:8">
      <c r="A18" s="3" t="s">
        <v>19</v>
      </c>
      <c r="B18" s="4">
        <v>2015</v>
      </c>
      <c r="C18" s="4">
        <v>0.28</v>
      </c>
      <c r="D18" s="4">
        <v>0.29</v>
      </c>
      <c r="E18" s="5">
        <v>1075.31</v>
      </c>
      <c r="F18" s="2">
        <v>5.6336</v>
      </c>
      <c r="G18" s="6">
        <v>0.5</v>
      </c>
      <c r="H18" s="1">
        <v>0.7001</v>
      </c>
    </row>
    <row r="19" spans="1:8">
      <c r="A19" s="3" t="s">
        <v>19</v>
      </c>
      <c r="B19" s="4">
        <v>2016</v>
      </c>
      <c r="C19" s="4">
        <v>0.27</v>
      </c>
      <c r="D19" s="4">
        <v>0.31</v>
      </c>
      <c r="E19" s="5">
        <v>1077</v>
      </c>
      <c r="F19" s="2">
        <v>6.1436</v>
      </c>
      <c r="G19" s="6">
        <v>0.51</v>
      </c>
      <c r="H19" s="1">
        <v>0.71</v>
      </c>
    </row>
    <row r="20" spans="1:8">
      <c r="A20" s="3" t="s">
        <v>19</v>
      </c>
      <c r="B20" s="4">
        <v>2017</v>
      </c>
      <c r="C20" s="4">
        <v>0.27</v>
      </c>
      <c r="D20" s="4">
        <v>0.34</v>
      </c>
      <c r="E20" s="5">
        <v>1078</v>
      </c>
      <c r="F20" s="2">
        <v>6.7264</v>
      </c>
      <c r="G20" s="6">
        <v>0.51</v>
      </c>
      <c r="H20" s="1">
        <v>0.718</v>
      </c>
    </row>
    <row r="21" spans="1:8">
      <c r="A21" s="3" t="s">
        <v>19</v>
      </c>
      <c r="B21" s="4">
        <v>2018</v>
      </c>
      <c r="C21" s="4">
        <v>0.27</v>
      </c>
      <c r="D21" s="4">
        <v>0.35</v>
      </c>
      <c r="E21" s="5">
        <v>1082</v>
      </c>
      <c r="F21" s="2">
        <v>7.3608</v>
      </c>
      <c r="G21" s="6">
        <v>0.52</v>
      </c>
      <c r="H21" s="1">
        <v>0.725</v>
      </c>
    </row>
    <row r="22" spans="1:8">
      <c r="A22" s="3" t="s">
        <v>19</v>
      </c>
      <c r="B22" s="4">
        <v>2019</v>
      </c>
      <c r="C22" s="4">
        <v>0.28</v>
      </c>
      <c r="D22" s="4">
        <v>0.37</v>
      </c>
      <c r="E22" s="5">
        <v>1083.26</v>
      </c>
      <c r="F22" s="2">
        <v>7.6413</v>
      </c>
      <c r="G22" s="6">
        <v>0.5</v>
      </c>
      <c r="H22" s="1">
        <v>0.7327</v>
      </c>
    </row>
    <row r="23" spans="1:8">
      <c r="A23" s="3" t="s">
        <v>19</v>
      </c>
      <c r="B23" s="4">
        <v>2020</v>
      </c>
      <c r="C23" s="4">
        <v>0.3</v>
      </c>
      <c r="D23" s="4">
        <v>0.39</v>
      </c>
      <c r="E23" s="5">
        <v>1206.74</v>
      </c>
      <c r="F23" s="2">
        <v>8.3281</v>
      </c>
      <c r="G23" s="6">
        <v>0.52</v>
      </c>
      <c r="H23" s="1">
        <v>0.77083</v>
      </c>
    </row>
    <row r="24" spans="1:8">
      <c r="A24" s="3" t="s">
        <v>42</v>
      </c>
      <c r="B24" s="4">
        <v>2010</v>
      </c>
      <c r="C24" s="4">
        <v>0.24</v>
      </c>
      <c r="D24" s="4">
        <v>0.14</v>
      </c>
      <c r="E24" s="5">
        <v>166.99</v>
      </c>
      <c r="F24" s="2">
        <v>3.76753</v>
      </c>
      <c r="G24" s="6">
        <v>0.38</v>
      </c>
      <c r="H24" s="1">
        <v>0.445</v>
      </c>
    </row>
    <row r="25" spans="1:8">
      <c r="A25" s="3" t="s">
        <v>42</v>
      </c>
      <c r="B25" s="4">
        <v>2011</v>
      </c>
      <c r="C25" s="4">
        <v>0.22</v>
      </c>
      <c r="D25" s="4">
        <v>0.16</v>
      </c>
      <c r="E25" s="5">
        <v>168.35</v>
      </c>
      <c r="F25" s="2">
        <v>4.26604</v>
      </c>
      <c r="G25" s="6">
        <v>0.35</v>
      </c>
      <c r="H25" s="1">
        <v>0.46</v>
      </c>
    </row>
    <row r="26" spans="1:8">
      <c r="A26" s="3" t="s">
        <v>42</v>
      </c>
      <c r="B26" s="4">
        <v>2012</v>
      </c>
      <c r="C26" s="4">
        <v>0.26</v>
      </c>
      <c r="D26" s="4">
        <v>0.15</v>
      </c>
      <c r="E26" s="5">
        <v>168.95</v>
      </c>
      <c r="F26" s="2">
        <v>4.76248</v>
      </c>
      <c r="G26" s="6">
        <v>0.36</v>
      </c>
      <c r="H26" s="1">
        <v>0.475</v>
      </c>
    </row>
    <row r="27" spans="1:8">
      <c r="A27" s="3" t="s">
        <v>42</v>
      </c>
      <c r="B27" s="4">
        <v>2013</v>
      </c>
      <c r="C27" s="4">
        <v>0.24</v>
      </c>
      <c r="D27" s="4">
        <v>0.15</v>
      </c>
      <c r="E27" s="5">
        <v>169.35</v>
      </c>
      <c r="F27" s="2">
        <v>5.47511</v>
      </c>
      <c r="G27" s="6">
        <v>0.37</v>
      </c>
      <c r="H27" s="1">
        <v>0.4882</v>
      </c>
    </row>
    <row r="28" spans="1:8">
      <c r="A28" s="3" t="s">
        <v>42</v>
      </c>
      <c r="B28" s="4">
        <v>2014</v>
      </c>
      <c r="C28" s="4">
        <v>0.22</v>
      </c>
      <c r="D28" s="4">
        <v>0.15</v>
      </c>
      <c r="E28" s="5">
        <v>170.26</v>
      </c>
      <c r="F28" s="2">
        <v>5.86403</v>
      </c>
      <c r="G28" s="6">
        <v>0.4</v>
      </c>
      <c r="H28" s="1">
        <v>0.5006</v>
      </c>
    </row>
    <row r="29" spans="1:8">
      <c r="A29" s="3" t="s">
        <v>42</v>
      </c>
      <c r="B29" s="4">
        <v>2015</v>
      </c>
      <c r="C29" s="4">
        <v>0.26</v>
      </c>
      <c r="D29" s="4">
        <v>0.15</v>
      </c>
      <c r="E29" s="5">
        <v>171.01</v>
      </c>
      <c r="F29" s="2">
        <v>6.3367</v>
      </c>
      <c r="G29" s="6">
        <v>0.41</v>
      </c>
      <c r="H29" s="1">
        <v>0.5111</v>
      </c>
    </row>
    <row r="30" spans="1:8">
      <c r="A30" s="3" t="s">
        <v>42</v>
      </c>
      <c r="B30" s="4">
        <v>2016</v>
      </c>
      <c r="C30" s="4">
        <v>0.24</v>
      </c>
      <c r="D30" s="4">
        <v>0.15</v>
      </c>
      <c r="E30" s="5">
        <v>171.81</v>
      </c>
      <c r="F30" s="2">
        <v>6.8874</v>
      </c>
      <c r="G30" s="6">
        <v>0.44</v>
      </c>
      <c r="H30" s="1">
        <v>0.523</v>
      </c>
    </row>
    <row r="31" spans="1:8">
      <c r="A31" s="3" t="s">
        <v>42</v>
      </c>
      <c r="B31" s="4">
        <v>2017</v>
      </c>
      <c r="C31" s="4">
        <v>0.23</v>
      </c>
      <c r="D31" s="4">
        <v>0.15</v>
      </c>
      <c r="E31" s="5">
        <v>172.56</v>
      </c>
      <c r="F31" s="2">
        <v>7.5315</v>
      </c>
      <c r="G31" s="6">
        <v>0.45</v>
      </c>
      <c r="H31" s="1">
        <v>0.5367</v>
      </c>
    </row>
    <row r="32" spans="1:8">
      <c r="A32" s="3" t="s">
        <v>42</v>
      </c>
      <c r="B32" s="4">
        <v>2018</v>
      </c>
      <c r="C32" s="4">
        <v>0.25</v>
      </c>
      <c r="D32" s="4">
        <v>0.16</v>
      </c>
      <c r="E32" s="5">
        <v>175.56</v>
      </c>
      <c r="F32" s="2">
        <v>7.9608</v>
      </c>
      <c r="G32" s="6">
        <v>0.47</v>
      </c>
      <c r="H32" s="1">
        <v>0.541</v>
      </c>
    </row>
    <row r="33" spans="1:8">
      <c r="A33" s="3" t="s">
        <v>42</v>
      </c>
      <c r="B33" s="4">
        <v>2019</v>
      </c>
      <c r="C33" s="4">
        <v>0.27</v>
      </c>
      <c r="D33" s="4">
        <v>0.16</v>
      </c>
      <c r="E33" s="5">
        <v>176</v>
      </c>
      <c r="F33" s="2">
        <v>8.7012</v>
      </c>
      <c r="G33" s="6">
        <v>0.46</v>
      </c>
      <c r="H33" s="1">
        <v>0.5492</v>
      </c>
    </row>
    <row r="34" spans="1:8">
      <c r="A34" s="3" t="s">
        <v>42</v>
      </c>
      <c r="B34" s="4">
        <v>2020</v>
      </c>
      <c r="C34" s="4">
        <v>0.26</v>
      </c>
      <c r="D34" s="4">
        <v>0.2</v>
      </c>
      <c r="E34" s="5">
        <v>163.99</v>
      </c>
      <c r="F34" s="2">
        <v>9.3129</v>
      </c>
      <c r="G34" s="6">
        <v>0.46</v>
      </c>
      <c r="H34" s="1">
        <v>0.59701</v>
      </c>
    </row>
    <row r="35" spans="1:8">
      <c r="A35" s="3" t="s">
        <v>54</v>
      </c>
      <c r="B35" s="4">
        <v>2010</v>
      </c>
      <c r="C35" s="4">
        <v>0.22</v>
      </c>
      <c r="D35" s="4">
        <v>0.2</v>
      </c>
      <c r="E35" s="5">
        <v>291.43</v>
      </c>
      <c r="F35" s="2">
        <v>3.5433</v>
      </c>
      <c r="G35" s="6">
        <v>0.3</v>
      </c>
      <c r="H35" s="1">
        <v>0.416</v>
      </c>
    </row>
    <row r="36" spans="1:8">
      <c r="A36" s="3" t="s">
        <v>54</v>
      </c>
      <c r="B36" s="4">
        <v>2011</v>
      </c>
      <c r="C36" s="4">
        <v>0.22</v>
      </c>
      <c r="D36" s="4">
        <v>0.24</v>
      </c>
      <c r="E36" s="5">
        <v>290.71</v>
      </c>
      <c r="F36" s="2">
        <v>4.02842</v>
      </c>
      <c r="G36" s="6">
        <v>0.28</v>
      </c>
      <c r="H36" s="1">
        <v>0.434</v>
      </c>
    </row>
    <row r="37" spans="1:8">
      <c r="A37" s="3" t="s">
        <v>54</v>
      </c>
      <c r="B37" s="4">
        <v>2012</v>
      </c>
      <c r="C37" s="4">
        <v>0.17</v>
      </c>
      <c r="D37" s="4">
        <v>0.24</v>
      </c>
      <c r="E37" s="5">
        <v>291.73</v>
      </c>
      <c r="F37" s="2">
        <v>4.77969</v>
      </c>
      <c r="G37" s="6">
        <v>0.28</v>
      </c>
      <c r="H37" s="1">
        <v>0.451</v>
      </c>
    </row>
    <row r="38" spans="1:8">
      <c r="A38" s="3" t="s">
        <v>54</v>
      </c>
      <c r="B38" s="4">
        <v>2013</v>
      </c>
      <c r="C38" s="4">
        <v>0.23</v>
      </c>
      <c r="D38" s="4">
        <v>0.25</v>
      </c>
      <c r="E38" s="5">
        <v>293.12</v>
      </c>
      <c r="F38" s="2">
        <v>5.26585</v>
      </c>
      <c r="G38" s="6">
        <v>0.28</v>
      </c>
      <c r="H38" s="1">
        <v>0.4647</v>
      </c>
    </row>
    <row r="39" spans="1:8">
      <c r="A39" s="3" t="s">
        <v>54</v>
      </c>
      <c r="B39" s="4">
        <v>2014</v>
      </c>
      <c r="C39" s="4">
        <v>0.26</v>
      </c>
      <c r="D39" s="4">
        <v>0.19</v>
      </c>
      <c r="E39" s="5">
        <v>294.84</v>
      </c>
      <c r="F39" s="2">
        <v>5.71412</v>
      </c>
      <c r="G39" s="6">
        <v>0.29</v>
      </c>
      <c r="H39" s="1">
        <v>0.4775</v>
      </c>
    </row>
    <row r="40" spans="1:8">
      <c r="A40" s="3" t="s">
        <v>54</v>
      </c>
      <c r="B40" s="4">
        <v>2015</v>
      </c>
      <c r="C40" s="4">
        <v>0.26</v>
      </c>
      <c r="D40" s="4">
        <v>0.2</v>
      </c>
      <c r="E40" s="5">
        <v>297.21</v>
      </c>
      <c r="F40" s="2">
        <v>6.3891</v>
      </c>
      <c r="G40" s="6">
        <v>0.3</v>
      </c>
      <c r="H40" s="1">
        <v>0.4902</v>
      </c>
    </row>
    <row r="41" spans="1:8">
      <c r="A41" s="3" t="s">
        <v>54</v>
      </c>
      <c r="B41" s="4">
        <v>2016</v>
      </c>
      <c r="C41" s="4">
        <v>0.26</v>
      </c>
      <c r="D41" s="4">
        <v>0.21</v>
      </c>
      <c r="E41" s="5">
        <v>299.2</v>
      </c>
      <c r="F41" s="2">
        <v>6.7611</v>
      </c>
      <c r="G41" s="6">
        <v>0.34</v>
      </c>
      <c r="H41" s="1">
        <v>0.504</v>
      </c>
    </row>
    <row r="42" spans="1:8">
      <c r="A42" s="3" t="s">
        <v>54</v>
      </c>
      <c r="B42" s="4">
        <v>2017</v>
      </c>
      <c r="C42" s="4">
        <v>0.23</v>
      </c>
      <c r="D42" s="4">
        <v>0.23</v>
      </c>
      <c r="E42" s="5">
        <v>301.58</v>
      </c>
      <c r="F42" s="2">
        <v>7.1663</v>
      </c>
      <c r="G42" s="6">
        <v>0.35</v>
      </c>
      <c r="H42" s="1">
        <v>0.5189</v>
      </c>
    </row>
    <row r="43" spans="1:8">
      <c r="A43" s="3" t="s">
        <v>54</v>
      </c>
      <c r="B43" s="4">
        <v>2018</v>
      </c>
      <c r="C43" s="4">
        <v>0.24</v>
      </c>
      <c r="D43" s="4">
        <v>0.24</v>
      </c>
      <c r="E43" s="5">
        <v>304.39</v>
      </c>
      <c r="F43" s="2">
        <v>7.5996</v>
      </c>
      <c r="G43" s="6">
        <v>0.36</v>
      </c>
      <c r="H43" s="1">
        <v>0.5342</v>
      </c>
    </row>
    <row r="44" spans="1:8">
      <c r="A44" s="3" t="s">
        <v>54</v>
      </c>
      <c r="B44" s="4">
        <v>2019</v>
      </c>
      <c r="C44" s="4">
        <v>0.25</v>
      </c>
      <c r="D44" s="4">
        <v>0.23</v>
      </c>
      <c r="E44" s="5">
        <v>306.66</v>
      </c>
      <c r="F44" s="2">
        <v>8.1837</v>
      </c>
      <c r="G44" s="6">
        <v>0.42</v>
      </c>
      <c r="H44" s="1">
        <v>0.5454</v>
      </c>
    </row>
    <row r="45" spans="1:8">
      <c r="A45" s="3" t="s">
        <v>54</v>
      </c>
      <c r="B45" s="4">
        <v>2020</v>
      </c>
      <c r="C45" s="4">
        <v>0.26</v>
      </c>
      <c r="D45" s="4">
        <v>0.26</v>
      </c>
      <c r="E45" s="5">
        <v>294.99</v>
      </c>
      <c r="F45" s="2">
        <v>8.7874</v>
      </c>
      <c r="G45" s="6">
        <v>0.42</v>
      </c>
      <c r="H45" s="1">
        <v>0.61905</v>
      </c>
    </row>
    <row r="46" spans="1:8">
      <c r="A46" s="3" t="s">
        <v>66</v>
      </c>
      <c r="B46" s="4">
        <v>2010</v>
      </c>
      <c r="C46" s="4">
        <v>0.36</v>
      </c>
      <c r="D46" s="4">
        <v>0.26</v>
      </c>
      <c r="E46" s="5">
        <v>524.22</v>
      </c>
      <c r="F46" s="2">
        <v>4.87817</v>
      </c>
      <c r="G46" s="6">
        <v>0.49</v>
      </c>
      <c r="H46" s="1">
        <v>0.733</v>
      </c>
    </row>
    <row r="47" spans="1:8">
      <c r="A47" s="3" t="s">
        <v>66</v>
      </c>
      <c r="B47" s="4">
        <v>2011</v>
      </c>
      <c r="C47" s="4">
        <v>0.38</v>
      </c>
      <c r="D47" s="4">
        <v>0.29</v>
      </c>
      <c r="E47" s="5">
        <v>526.51</v>
      </c>
      <c r="F47" s="2">
        <v>5.47119</v>
      </c>
      <c r="G47" s="6">
        <v>0.49</v>
      </c>
      <c r="H47" s="1">
        <v>0.739</v>
      </c>
    </row>
    <row r="48" spans="1:8">
      <c r="A48" s="3" t="s">
        <v>66</v>
      </c>
      <c r="B48" s="4">
        <v>2012</v>
      </c>
      <c r="C48" s="4">
        <v>0.4</v>
      </c>
      <c r="D48" s="4">
        <v>0.3</v>
      </c>
      <c r="E48" s="5">
        <v>530</v>
      </c>
      <c r="F48" s="2">
        <v>6.31517</v>
      </c>
      <c r="G48" s="6">
        <v>0.51</v>
      </c>
      <c r="H48" s="1">
        <v>0.743</v>
      </c>
    </row>
    <row r="49" spans="1:8">
      <c r="A49" s="3" t="s">
        <v>66</v>
      </c>
      <c r="B49" s="4">
        <v>2013</v>
      </c>
      <c r="C49" s="4">
        <v>0.41</v>
      </c>
      <c r="D49" s="4">
        <v>0.31</v>
      </c>
      <c r="E49" s="5">
        <v>533</v>
      </c>
      <c r="F49" s="2">
        <v>6.63825</v>
      </c>
      <c r="G49" s="6">
        <v>0.53</v>
      </c>
      <c r="H49" s="1">
        <v>0.749</v>
      </c>
    </row>
    <row r="50" spans="1:8">
      <c r="A50" s="3" t="s">
        <v>66</v>
      </c>
      <c r="B50" s="4">
        <v>2014</v>
      </c>
      <c r="C50" s="4">
        <v>0.42</v>
      </c>
      <c r="D50" s="4">
        <v>0.32</v>
      </c>
      <c r="E50" s="5">
        <v>536</v>
      </c>
      <c r="F50" s="2">
        <v>7.72863</v>
      </c>
      <c r="G50" s="6">
        <v>0.55</v>
      </c>
      <c r="H50" s="1">
        <v>0.751</v>
      </c>
    </row>
    <row r="51" spans="1:8">
      <c r="A51" s="3" t="s">
        <v>66</v>
      </c>
      <c r="B51" s="4">
        <v>2015</v>
      </c>
      <c r="C51" s="4">
        <v>0.43</v>
      </c>
      <c r="D51" s="4">
        <v>0.34</v>
      </c>
      <c r="E51" s="5">
        <v>543</v>
      </c>
      <c r="F51" s="2">
        <v>8.1075</v>
      </c>
      <c r="G51" s="6">
        <v>0.58</v>
      </c>
      <c r="H51" s="1">
        <v>0.753</v>
      </c>
    </row>
    <row r="52" spans="1:8">
      <c r="A52" s="3" t="s">
        <v>66</v>
      </c>
      <c r="B52" s="4">
        <v>2016</v>
      </c>
      <c r="C52" s="4">
        <v>0.43</v>
      </c>
      <c r="D52" s="4">
        <v>0.38</v>
      </c>
      <c r="E52" s="5">
        <v>554</v>
      </c>
      <c r="F52" s="2">
        <v>9.0191</v>
      </c>
      <c r="G52" s="6">
        <v>0.61</v>
      </c>
      <c r="H52" s="1">
        <v>0.762</v>
      </c>
    </row>
    <row r="53" spans="1:8">
      <c r="A53" s="3" t="s">
        <v>66</v>
      </c>
      <c r="B53" s="4">
        <v>2017</v>
      </c>
      <c r="C53" s="4">
        <v>0.46</v>
      </c>
      <c r="D53" s="4">
        <v>0.41</v>
      </c>
      <c r="E53" s="5">
        <v>570</v>
      </c>
      <c r="F53" s="2">
        <v>10.1502</v>
      </c>
      <c r="G53" s="6">
        <v>0.62</v>
      </c>
      <c r="H53" s="1">
        <v>0.768</v>
      </c>
    </row>
    <row r="54" spans="1:8">
      <c r="A54" s="3" t="s">
        <v>66</v>
      </c>
      <c r="B54" s="4">
        <v>2018</v>
      </c>
      <c r="C54" s="4">
        <v>0.49</v>
      </c>
      <c r="D54" s="4">
        <v>0.44</v>
      </c>
      <c r="E54" s="5">
        <v>582</v>
      </c>
      <c r="F54" s="2">
        <v>11.1071</v>
      </c>
      <c r="G54" s="6">
        <v>0.64</v>
      </c>
      <c r="H54" s="1">
        <v>0.804</v>
      </c>
    </row>
    <row r="55" spans="1:8">
      <c r="A55" s="3" t="s">
        <v>66</v>
      </c>
      <c r="B55" s="4">
        <v>2019</v>
      </c>
      <c r="C55" s="4">
        <v>0.5</v>
      </c>
      <c r="D55" s="4">
        <v>0.48</v>
      </c>
      <c r="E55" s="5">
        <v>615</v>
      </c>
      <c r="F55" s="2">
        <v>12.9605</v>
      </c>
      <c r="G55" s="6">
        <v>0.66</v>
      </c>
      <c r="H55" s="1">
        <v>0.826</v>
      </c>
    </row>
    <row r="56" spans="1:8">
      <c r="A56" s="3" t="s">
        <v>66</v>
      </c>
      <c r="B56" s="4">
        <v>2020</v>
      </c>
      <c r="C56" s="4">
        <v>0.52</v>
      </c>
      <c r="D56" s="4">
        <v>0.54</v>
      </c>
      <c r="E56" s="5">
        <v>710</v>
      </c>
      <c r="F56" s="2">
        <v>13.8005</v>
      </c>
      <c r="G56" s="6">
        <v>0.68</v>
      </c>
      <c r="H56" s="1">
        <v>0.83292</v>
      </c>
    </row>
    <row r="57" spans="1:8">
      <c r="A57" s="3" t="s">
        <v>78</v>
      </c>
      <c r="B57" s="4">
        <v>2010</v>
      </c>
      <c r="C57" s="4">
        <v>0.29</v>
      </c>
      <c r="D57" s="4">
        <v>0.32</v>
      </c>
      <c r="E57" s="5">
        <v>1058.18</v>
      </c>
      <c r="F57" s="2">
        <v>3.66414</v>
      </c>
      <c r="G57" s="6">
        <v>0.41</v>
      </c>
      <c r="H57" s="1">
        <v>0.682</v>
      </c>
    </row>
    <row r="58" spans="1:8">
      <c r="A58" s="3" t="s">
        <v>78</v>
      </c>
      <c r="B58" s="4">
        <v>2011</v>
      </c>
      <c r="C58" s="4">
        <v>0.3</v>
      </c>
      <c r="D58" s="4">
        <v>0.28</v>
      </c>
      <c r="E58" s="5">
        <v>658.01</v>
      </c>
      <c r="F58" s="2">
        <v>4.27961</v>
      </c>
      <c r="G58" s="6">
        <v>0.39</v>
      </c>
      <c r="H58" s="1">
        <v>0.646</v>
      </c>
    </row>
    <row r="59" spans="1:8">
      <c r="A59" s="3" t="s">
        <v>78</v>
      </c>
      <c r="B59" s="4">
        <v>2012</v>
      </c>
      <c r="C59" s="4">
        <v>0.32</v>
      </c>
      <c r="D59" s="4">
        <v>0.31</v>
      </c>
      <c r="E59" s="5">
        <v>661.6</v>
      </c>
      <c r="F59" s="2">
        <v>4.76267</v>
      </c>
      <c r="G59" s="6">
        <v>0.39</v>
      </c>
      <c r="H59" s="1">
        <v>0.664</v>
      </c>
    </row>
    <row r="60" spans="1:8">
      <c r="A60" s="3" t="s">
        <v>78</v>
      </c>
      <c r="B60" s="4">
        <v>2013</v>
      </c>
      <c r="C60" s="4">
        <v>0.35</v>
      </c>
      <c r="D60" s="4">
        <v>0.31</v>
      </c>
      <c r="E60" s="5">
        <v>665.04</v>
      </c>
      <c r="F60" s="2">
        <v>4.90657</v>
      </c>
      <c r="G60" s="6">
        <v>0.39</v>
      </c>
      <c r="H60" s="1">
        <v>0.678</v>
      </c>
    </row>
    <row r="61" spans="1:8">
      <c r="A61" s="3" t="s">
        <v>78</v>
      </c>
      <c r="B61" s="4">
        <v>2014</v>
      </c>
      <c r="C61" s="4">
        <v>0.36</v>
      </c>
      <c r="D61" s="4">
        <v>0.32</v>
      </c>
      <c r="E61" s="5">
        <v>672.41</v>
      </c>
      <c r="F61" s="2">
        <v>5.43365</v>
      </c>
      <c r="G61" s="6">
        <v>0.4</v>
      </c>
      <c r="H61" s="1">
        <v>0.691</v>
      </c>
    </row>
    <row r="62" spans="1:8">
      <c r="A62" s="3" t="s">
        <v>78</v>
      </c>
      <c r="B62" s="4">
        <v>2015</v>
      </c>
      <c r="C62" s="4">
        <v>0.37</v>
      </c>
      <c r="D62" s="4">
        <v>0.34</v>
      </c>
      <c r="E62" s="5">
        <v>726.08</v>
      </c>
      <c r="F62" s="2">
        <v>5.6543</v>
      </c>
      <c r="G62" s="6">
        <v>0.43</v>
      </c>
      <c r="H62" s="1">
        <v>0.704</v>
      </c>
    </row>
    <row r="63" spans="1:8">
      <c r="A63" s="3" t="s">
        <v>78</v>
      </c>
      <c r="B63" s="4">
        <v>2016</v>
      </c>
      <c r="C63" s="4">
        <v>0.4</v>
      </c>
      <c r="D63" s="4">
        <v>0.37</v>
      </c>
      <c r="E63" s="5">
        <v>744.43</v>
      </c>
      <c r="F63" s="2">
        <v>6.1501</v>
      </c>
      <c r="G63" s="6">
        <v>0.45</v>
      </c>
      <c r="H63" s="1">
        <v>0.721</v>
      </c>
    </row>
    <row r="64" spans="1:8">
      <c r="A64" s="3" t="s">
        <v>78</v>
      </c>
      <c r="B64" s="4">
        <v>2017</v>
      </c>
      <c r="C64" s="4">
        <v>0.43</v>
      </c>
      <c r="D64" s="4">
        <v>0.38</v>
      </c>
      <c r="E64" s="5">
        <v>762.77</v>
      </c>
      <c r="F64" s="2">
        <v>6.5944</v>
      </c>
      <c r="G64" s="6">
        <v>0.48</v>
      </c>
      <c r="H64" s="1">
        <v>0.737</v>
      </c>
    </row>
    <row r="65" spans="1:8">
      <c r="A65" s="3" t="s">
        <v>78</v>
      </c>
      <c r="B65" s="4">
        <v>2018</v>
      </c>
      <c r="C65" s="4">
        <v>0.44</v>
      </c>
      <c r="D65" s="4">
        <v>0.46</v>
      </c>
      <c r="E65" s="5">
        <v>780.25</v>
      </c>
      <c r="F65" s="2">
        <v>7.469</v>
      </c>
      <c r="G65" s="6">
        <v>0.5</v>
      </c>
      <c r="H65" s="1">
        <v>0.7497</v>
      </c>
    </row>
    <row r="66" spans="1:8">
      <c r="A66" s="3" t="s">
        <v>78</v>
      </c>
      <c r="B66" s="4">
        <v>2019</v>
      </c>
      <c r="C66" s="4">
        <v>0.48</v>
      </c>
      <c r="D66" s="4">
        <v>0.43</v>
      </c>
      <c r="E66" s="5">
        <v>800.35</v>
      </c>
      <c r="F66" s="2">
        <v>7.6311</v>
      </c>
      <c r="G66" s="6">
        <v>0.61</v>
      </c>
      <c r="H66" s="1">
        <v>0.7633</v>
      </c>
    </row>
    <row r="67" spans="1:8">
      <c r="A67" s="3" t="s">
        <v>78</v>
      </c>
      <c r="B67" s="4">
        <v>2020</v>
      </c>
      <c r="C67" s="4">
        <v>0.49</v>
      </c>
      <c r="D67" s="4">
        <v>1.01</v>
      </c>
      <c r="E67" s="5">
        <v>818.68</v>
      </c>
      <c r="F67" s="2">
        <v>8.5332</v>
      </c>
      <c r="G67" s="6">
        <v>0.61</v>
      </c>
      <c r="H67" s="1">
        <v>0.82284</v>
      </c>
    </row>
    <row r="68" spans="1:8">
      <c r="A68" s="3" t="s">
        <v>90</v>
      </c>
      <c r="B68" s="4">
        <v>2010</v>
      </c>
      <c r="C68" s="4">
        <v>0.22</v>
      </c>
      <c r="D68" s="4">
        <v>0.21</v>
      </c>
      <c r="E68" s="5">
        <v>497.42</v>
      </c>
      <c r="F68" s="2">
        <v>7.18754</v>
      </c>
      <c r="G68" s="6">
        <v>0.37</v>
      </c>
      <c r="H68" s="1">
        <v>0.529</v>
      </c>
    </row>
    <row r="69" spans="1:8">
      <c r="A69" s="3" t="s">
        <v>90</v>
      </c>
      <c r="B69" s="4">
        <v>2011</v>
      </c>
      <c r="C69" s="4">
        <v>0.21</v>
      </c>
      <c r="D69" s="4">
        <v>0.22</v>
      </c>
      <c r="E69" s="5">
        <v>498.11</v>
      </c>
      <c r="F69" s="2">
        <v>7.70313</v>
      </c>
      <c r="G69" s="6">
        <v>0.39</v>
      </c>
      <c r="H69" s="1">
        <v>0.533</v>
      </c>
    </row>
    <row r="70" spans="1:8">
      <c r="A70" s="3" t="s">
        <v>90</v>
      </c>
      <c r="B70" s="4">
        <v>2012</v>
      </c>
      <c r="C70" s="4">
        <v>0.23</v>
      </c>
      <c r="D70" s="4">
        <v>0.22</v>
      </c>
      <c r="E70" s="5">
        <v>499.14</v>
      </c>
      <c r="F70" s="2">
        <v>8.01909</v>
      </c>
      <c r="G70" s="6">
        <v>0.39</v>
      </c>
      <c r="H70" s="1">
        <v>0.551</v>
      </c>
    </row>
    <row r="71" spans="1:8">
      <c r="A71" s="3" t="s">
        <v>90</v>
      </c>
      <c r="B71" s="4">
        <v>2013</v>
      </c>
      <c r="C71" s="4">
        <v>0.22</v>
      </c>
      <c r="D71" s="4">
        <v>0.23</v>
      </c>
      <c r="E71" s="5">
        <v>501.03</v>
      </c>
      <c r="F71" s="2">
        <v>9.14752</v>
      </c>
      <c r="G71" s="6">
        <v>0.4</v>
      </c>
      <c r="H71" s="1">
        <v>0.56</v>
      </c>
    </row>
    <row r="72" spans="1:8">
      <c r="A72" s="3" t="s">
        <v>90</v>
      </c>
      <c r="B72" s="4">
        <v>2014</v>
      </c>
      <c r="C72" s="4">
        <v>0.24</v>
      </c>
      <c r="D72" s="4">
        <v>0.23</v>
      </c>
      <c r="E72" s="5">
        <v>503.44</v>
      </c>
      <c r="F72" s="2">
        <v>9.21898</v>
      </c>
      <c r="G72" s="6">
        <v>0.43</v>
      </c>
      <c r="H72" s="1">
        <v>0.574</v>
      </c>
    </row>
    <row r="73" spans="1:8">
      <c r="A73" s="3" t="s">
        <v>90</v>
      </c>
      <c r="B73" s="4">
        <v>2015</v>
      </c>
      <c r="C73" s="4">
        <v>0.25</v>
      </c>
      <c r="D73" s="4">
        <v>0.24</v>
      </c>
      <c r="E73" s="5">
        <v>506.87</v>
      </c>
      <c r="F73" s="2">
        <v>10.0966</v>
      </c>
      <c r="G73" s="6">
        <v>0.45</v>
      </c>
      <c r="H73" s="1">
        <v>0.592</v>
      </c>
    </row>
    <row r="74" spans="1:8">
      <c r="A74" s="3" t="s">
        <v>90</v>
      </c>
      <c r="B74" s="4">
        <v>2016</v>
      </c>
      <c r="C74" s="4">
        <v>0.25</v>
      </c>
      <c r="D74" s="4">
        <v>0.24</v>
      </c>
      <c r="E74" s="5">
        <v>511.17</v>
      </c>
      <c r="F74" s="2">
        <v>12.0503</v>
      </c>
      <c r="G74" s="6">
        <v>0.46</v>
      </c>
      <c r="H74" s="1">
        <v>0.605</v>
      </c>
    </row>
    <row r="75" spans="1:8">
      <c r="A75" s="3" t="s">
        <v>90</v>
      </c>
      <c r="B75" s="4">
        <v>2017</v>
      </c>
      <c r="C75" s="4">
        <v>0.27</v>
      </c>
      <c r="D75" s="4">
        <v>0.25</v>
      </c>
      <c r="E75" s="5">
        <v>514.6</v>
      </c>
      <c r="F75" s="2">
        <v>13.0765</v>
      </c>
      <c r="G75" s="6">
        <v>0.47</v>
      </c>
      <c r="H75" s="1">
        <v>0.62</v>
      </c>
    </row>
    <row r="76" spans="1:8">
      <c r="A76" s="3" t="s">
        <v>90</v>
      </c>
      <c r="B76" s="4">
        <v>2018</v>
      </c>
      <c r="C76" s="4">
        <v>0.29</v>
      </c>
      <c r="D76" s="4">
        <v>0.26</v>
      </c>
      <c r="E76" s="5">
        <v>559.97</v>
      </c>
      <c r="F76" s="2">
        <v>14.2983</v>
      </c>
      <c r="G76" s="6">
        <v>0.49</v>
      </c>
      <c r="H76" s="1">
        <v>0.641</v>
      </c>
    </row>
    <row r="77" spans="1:8">
      <c r="A77" s="3" t="s">
        <v>90</v>
      </c>
      <c r="B77" s="4">
        <v>2019</v>
      </c>
      <c r="C77" s="4">
        <v>0.29</v>
      </c>
      <c r="D77" s="4">
        <v>0.27</v>
      </c>
      <c r="E77" s="5">
        <v>571.6</v>
      </c>
      <c r="F77" s="2">
        <v>16.0256</v>
      </c>
      <c r="G77" s="6">
        <v>0.45</v>
      </c>
      <c r="H77" s="1">
        <v>0.651</v>
      </c>
    </row>
    <row r="78" spans="1:8">
      <c r="A78" s="3" t="s">
        <v>90</v>
      </c>
      <c r="B78" s="4">
        <v>2020</v>
      </c>
      <c r="C78" s="4">
        <v>0.29</v>
      </c>
      <c r="D78" s="4">
        <v>0.27</v>
      </c>
      <c r="E78" s="5">
        <v>579.42</v>
      </c>
      <c r="F78" s="2">
        <v>17.4678</v>
      </c>
      <c r="G78" s="6">
        <v>0.46</v>
      </c>
      <c r="H78" s="1">
        <v>0.65579</v>
      </c>
    </row>
    <row r="79" spans="1:8">
      <c r="A79" s="3" t="s">
        <v>102</v>
      </c>
      <c r="B79" s="4">
        <v>2010</v>
      </c>
      <c r="C79" s="4">
        <v>0.21</v>
      </c>
      <c r="D79" s="4">
        <v>0.18</v>
      </c>
      <c r="E79" s="5">
        <v>1150.6</v>
      </c>
      <c r="F79" s="2">
        <v>4.34762</v>
      </c>
      <c r="G79" s="6">
        <v>0.36</v>
      </c>
      <c r="H79" s="1">
        <v>0.533</v>
      </c>
    </row>
    <row r="80" spans="1:8">
      <c r="A80" s="3" t="s">
        <v>102</v>
      </c>
      <c r="B80" s="4">
        <v>2011</v>
      </c>
      <c r="C80" s="4">
        <v>0.2</v>
      </c>
      <c r="D80" s="4">
        <v>0.2</v>
      </c>
      <c r="E80" s="5">
        <v>1184.93</v>
      </c>
      <c r="F80" s="2">
        <v>4.97564</v>
      </c>
      <c r="G80" s="6">
        <v>0.37</v>
      </c>
      <c r="H80" s="1">
        <v>0.544</v>
      </c>
    </row>
    <row r="81" spans="1:8">
      <c r="A81" s="3" t="s">
        <v>102</v>
      </c>
      <c r="B81" s="4">
        <v>2012</v>
      </c>
      <c r="C81" s="4">
        <v>0.22</v>
      </c>
      <c r="D81" s="4">
        <v>0.2</v>
      </c>
      <c r="E81" s="5">
        <v>1209.45</v>
      </c>
      <c r="F81" s="2">
        <v>5.62555</v>
      </c>
      <c r="G81" s="6">
        <v>0.39</v>
      </c>
      <c r="H81" s="1">
        <v>0.553</v>
      </c>
    </row>
    <row r="82" spans="1:8">
      <c r="A82" s="3" t="s">
        <v>102</v>
      </c>
      <c r="B82" s="4">
        <v>2013</v>
      </c>
      <c r="C82" s="4">
        <v>0.22</v>
      </c>
      <c r="D82" s="4">
        <v>0.21</v>
      </c>
      <c r="E82" s="5">
        <v>1226.56</v>
      </c>
      <c r="F82" s="2">
        <v>6.31515</v>
      </c>
      <c r="G82" s="6">
        <v>0.4</v>
      </c>
      <c r="H82" s="1">
        <v>0.571</v>
      </c>
    </row>
    <row r="83" spans="1:8">
      <c r="A83" s="3" t="s">
        <v>102</v>
      </c>
      <c r="B83" s="4">
        <v>2014</v>
      </c>
      <c r="C83" s="4">
        <v>0.24</v>
      </c>
      <c r="D83" s="4">
        <v>0.21</v>
      </c>
      <c r="E83" s="5">
        <v>1242.66</v>
      </c>
      <c r="F83" s="2">
        <v>7.02276</v>
      </c>
      <c r="G83" s="6">
        <v>0.42</v>
      </c>
      <c r="H83" s="1">
        <v>0.592</v>
      </c>
    </row>
    <row r="84" spans="1:8">
      <c r="A84" s="3" t="s">
        <v>102</v>
      </c>
      <c r="B84" s="4">
        <v>2015</v>
      </c>
      <c r="C84" s="4">
        <v>0.24</v>
      </c>
      <c r="D84" s="4">
        <v>0.21</v>
      </c>
      <c r="E84" s="5">
        <v>1260.79</v>
      </c>
      <c r="F84" s="2">
        <v>7.4989</v>
      </c>
      <c r="G84" s="6">
        <v>0.43</v>
      </c>
      <c r="H84" s="1">
        <v>0.609</v>
      </c>
    </row>
    <row r="85" spans="1:8">
      <c r="A85" s="3" t="s">
        <v>102</v>
      </c>
      <c r="B85" s="4">
        <v>2016</v>
      </c>
      <c r="C85" s="4">
        <v>0.25</v>
      </c>
      <c r="D85" s="4">
        <v>0.22</v>
      </c>
      <c r="E85" s="5">
        <v>1187.31</v>
      </c>
      <c r="F85" s="2">
        <v>8.3656</v>
      </c>
      <c r="G85" s="6">
        <v>0.44</v>
      </c>
      <c r="H85" s="1">
        <v>0.629</v>
      </c>
    </row>
    <row r="86" spans="1:8">
      <c r="A86" s="3" t="s">
        <v>102</v>
      </c>
      <c r="B86" s="4">
        <v>2017</v>
      </c>
      <c r="C86" s="4">
        <v>0.25</v>
      </c>
      <c r="D86" s="4">
        <v>0.24</v>
      </c>
      <c r="E86" s="5">
        <v>1213.83</v>
      </c>
      <c r="F86" s="2">
        <v>9.1705</v>
      </c>
      <c r="G86" s="6">
        <v>0.44</v>
      </c>
      <c r="H86" s="1">
        <v>0.645</v>
      </c>
    </row>
    <row r="87" spans="1:8">
      <c r="A87" s="3" t="s">
        <v>102</v>
      </c>
      <c r="B87" s="4">
        <v>2018</v>
      </c>
      <c r="C87" s="4">
        <v>0.28</v>
      </c>
      <c r="D87" s="4">
        <v>0.26</v>
      </c>
      <c r="E87" s="5">
        <v>1238.69</v>
      </c>
      <c r="F87" s="2">
        <v>10.2325</v>
      </c>
      <c r="G87" s="6">
        <v>0.44</v>
      </c>
      <c r="H87" s="1">
        <v>0.685</v>
      </c>
    </row>
    <row r="88" spans="1:8">
      <c r="A88" s="3" t="s">
        <v>102</v>
      </c>
      <c r="B88" s="4">
        <v>2019</v>
      </c>
      <c r="C88" s="4">
        <v>0.28</v>
      </c>
      <c r="D88" s="4">
        <v>0.27</v>
      </c>
      <c r="E88" s="5">
        <v>1263.25</v>
      </c>
      <c r="F88" s="2">
        <v>11.0878</v>
      </c>
      <c r="G88" s="6">
        <v>0.44</v>
      </c>
      <c r="H88" s="1">
        <v>0.707</v>
      </c>
    </row>
    <row r="89" spans="1:8">
      <c r="A89" s="3" t="s">
        <v>102</v>
      </c>
      <c r="B89" s="4">
        <v>2020</v>
      </c>
      <c r="C89" s="4">
        <v>0.3</v>
      </c>
      <c r="D89" s="4">
        <v>0.27</v>
      </c>
      <c r="E89" s="5">
        <v>1281.29</v>
      </c>
      <c r="F89" s="2">
        <v>11.1286</v>
      </c>
      <c r="G89" s="6">
        <v>0.46</v>
      </c>
      <c r="H89" s="1">
        <v>0.71349</v>
      </c>
    </row>
    <row r="90" spans="1:8">
      <c r="A90" s="3" t="s">
        <v>114</v>
      </c>
      <c r="B90" s="4">
        <v>2010</v>
      </c>
      <c r="C90" s="4">
        <v>0.22</v>
      </c>
      <c r="D90" s="4">
        <v>0.23</v>
      </c>
      <c r="E90" s="5">
        <v>490.45</v>
      </c>
      <c r="F90" s="2">
        <v>4.55676</v>
      </c>
      <c r="G90" s="6">
        <v>0.43</v>
      </c>
      <c r="H90" s="1">
        <v>0.59</v>
      </c>
    </row>
    <row r="91" spans="1:8">
      <c r="A91" s="3" t="s">
        <v>114</v>
      </c>
      <c r="B91" s="4">
        <v>2011</v>
      </c>
      <c r="C91" s="4">
        <v>0.22</v>
      </c>
      <c r="D91" s="4">
        <v>0.25</v>
      </c>
      <c r="E91" s="5">
        <v>492.23</v>
      </c>
      <c r="F91" s="2">
        <v>5.1659</v>
      </c>
      <c r="G91" s="6">
        <v>0.44</v>
      </c>
      <c r="H91" s="1">
        <v>0.6</v>
      </c>
    </row>
    <row r="92" spans="1:8">
      <c r="A92" s="3" t="s">
        <v>114</v>
      </c>
      <c r="B92" s="4">
        <v>2012</v>
      </c>
      <c r="C92" s="4">
        <v>0.24</v>
      </c>
      <c r="D92" s="4">
        <v>0.24</v>
      </c>
      <c r="E92" s="5">
        <v>493.42</v>
      </c>
      <c r="F92" s="2">
        <v>5.76219</v>
      </c>
      <c r="G92" s="6">
        <v>0.45</v>
      </c>
      <c r="H92" s="1">
        <v>0.614</v>
      </c>
    </row>
    <row r="93" spans="1:8">
      <c r="A93" s="3" t="s">
        <v>114</v>
      </c>
      <c r="B93" s="4">
        <v>2013</v>
      </c>
      <c r="C93" s="4">
        <v>0.22</v>
      </c>
      <c r="D93" s="4">
        <v>0.24</v>
      </c>
      <c r="E93" s="5">
        <v>496.07</v>
      </c>
      <c r="F93" s="2">
        <v>6.05317</v>
      </c>
      <c r="G93" s="6">
        <v>0.46</v>
      </c>
      <c r="H93" s="1">
        <v>0.622</v>
      </c>
    </row>
    <row r="94" spans="1:8">
      <c r="A94" s="3" t="s">
        <v>114</v>
      </c>
      <c r="B94" s="4">
        <v>2014</v>
      </c>
      <c r="C94" s="4">
        <v>0.23</v>
      </c>
      <c r="D94" s="4">
        <v>0.25</v>
      </c>
      <c r="E94" s="5">
        <v>496.89</v>
      </c>
      <c r="F94" s="2">
        <v>6.69563</v>
      </c>
      <c r="G94" s="6">
        <v>0.49</v>
      </c>
      <c r="H94" s="1">
        <v>0.633</v>
      </c>
    </row>
    <row r="95" spans="1:8">
      <c r="A95" s="3" t="s">
        <v>114</v>
      </c>
      <c r="B95" s="4">
        <v>2015</v>
      </c>
      <c r="C95" s="4">
        <v>0.23</v>
      </c>
      <c r="D95" s="4">
        <v>0.26</v>
      </c>
      <c r="E95" s="5">
        <v>498.45</v>
      </c>
      <c r="F95" s="2">
        <v>7.2291</v>
      </c>
      <c r="G95" s="6">
        <v>0.5</v>
      </c>
      <c r="H95" s="1">
        <v>0.645</v>
      </c>
    </row>
    <row r="96" spans="1:8">
      <c r="A96" s="3" t="s">
        <v>114</v>
      </c>
      <c r="B96" s="4">
        <v>2016</v>
      </c>
      <c r="C96" s="4">
        <v>0.24</v>
      </c>
      <c r="D96" s="4">
        <v>0.25</v>
      </c>
      <c r="E96" s="5">
        <v>504.48</v>
      </c>
      <c r="F96" s="2">
        <v>7.987</v>
      </c>
      <c r="G96" s="6">
        <v>0.51</v>
      </c>
      <c r="H96" s="1">
        <v>0.657</v>
      </c>
    </row>
    <row r="97" spans="1:8">
      <c r="A97" s="3" t="s">
        <v>114</v>
      </c>
      <c r="B97" s="4">
        <v>2017</v>
      </c>
      <c r="C97" s="4">
        <v>0.24</v>
      </c>
      <c r="D97" s="4">
        <v>0.25</v>
      </c>
      <c r="E97" s="5">
        <v>508.5</v>
      </c>
      <c r="F97" s="2">
        <v>8.735</v>
      </c>
      <c r="G97" s="6">
        <v>0.53</v>
      </c>
      <c r="H97" s="1">
        <v>0.667</v>
      </c>
    </row>
    <row r="98" spans="1:8">
      <c r="A98" s="3" t="s">
        <v>114</v>
      </c>
      <c r="B98" s="4">
        <v>2018</v>
      </c>
      <c r="C98" s="4">
        <v>0.25</v>
      </c>
      <c r="D98" s="4">
        <v>0.26</v>
      </c>
      <c r="E98" s="5">
        <v>619.63</v>
      </c>
      <c r="F98" s="2">
        <v>9.4421</v>
      </c>
      <c r="G98" s="6">
        <v>0.54</v>
      </c>
      <c r="H98" s="1">
        <v>0.667</v>
      </c>
    </row>
    <row r="99" spans="1:8">
      <c r="A99" s="3" t="s">
        <v>114</v>
      </c>
      <c r="B99" s="4">
        <v>2019</v>
      </c>
      <c r="C99" s="4">
        <v>0.25</v>
      </c>
      <c r="D99" s="4">
        <v>0.26</v>
      </c>
      <c r="E99" s="5">
        <v>631.63</v>
      </c>
      <c r="F99" s="2">
        <v>10.5572</v>
      </c>
      <c r="G99" s="6">
        <v>0.57</v>
      </c>
      <c r="H99" s="1">
        <v>0.676</v>
      </c>
    </row>
    <row r="100" spans="1:8">
      <c r="A100" s="3" t="s">
        <v>114</v>
      </c>
      <c r="B100" s="4">
        <v>2020</v>
      </c>
      <c r="C100" s="4">
        <v>0.27</v>
      </c>
      <c r="D100" s="4">
        <v>0.26</v>
      </c>
      <c r="E100" s="5">
        <v>645.38</v>
      </c>
      <c r="F100" s="2">
        <v>11.3744</v>
      </c>
      <c r="G100" s="6">
        <v>0.58</v>
      </c>
      <c r="H100" s="1">
        <v>0.6813</v>
      </c>
    </row>
    <row r="101" spans="1:8">
      <c r="A101" s="3" t="s">
        <v>126</v>
      </c>
      <c r="B101" s="4">
        <v>2010</v>
      </c>
      <c r="C101" s="4">
        <v>0.17</v>
      </c>
      <c r="D101" s="4">
        <v>0.16</v>
      </c>
      <c r="E101" s="5">
        <v>810.38</v>
      </c>
      <c r="F101" s="2">
        <v>3.65937</v>
      </c>
      <c r="G101" s="6">
        <v>0.27</v>
      </c>
      <c r="H101" s="1">
        <v>0.58</v>
      </c>
    </row>
    <row r="102" spans="1:8">
      <c r="A102" s="3" t="s">
        <v>126</v>
      </c>
      <c r="B102" s="4">
        <v>2011</v>
      </c>
      <c r="C102" s="4">
        <v>0.18</v>
      </c>
      <c r="D102" s="4">
        <v>0.17</v>
      </c>
      <c r="E102" s="5">
        <v>541.25</v>
      </c>
      <c r="F102" s="2">
        <v>4.19465</v>
      </c>
      <c r="G102" s="6">
        <v>0.26</v>
      </c>
      <c r="H102" s="1">
        <v>0.594</v>
      </c>
    </row>
    <row r="103" spans="1:8">
      <c r="A103" s="3" t="s">
        <v>126</v>
      </c>
      <c r="B103" s="4">
        <v>2012</v>
      </c>
      <c r="C103" s="4">
        <v>0.19</v>
      </c>
      <c r="D103" s="4">
        <v>0.17</v>
      </c>
      <c r="E103" s="5">
        <v>540.87</v>
      </c>
      <c r="F103" s="2">
        <v>4.76999</v>
      </c>
      <c r="G103" s="6">
        <v>0.28</v>
      </c>
      <c r="H103" s="1">
        <v>0.612</v>
      </c>
    </row>
    <row r="104" spans="1:8">
      <c r="A104" s="3" t="s">
        <v>126</v>
      </c>
      <c r="B104" s="4">
        <v>2013</v>
      </c>
      <c r="C104" s="4">
        <v>0.2</v>
      </c>
      <c r="D104" s="4">
        <v>0.16</v>
      </c>
      <c r="E104" s="5">
        <v>538.4</v>
      </c>
      <c r="F104" s="2">
        <v>4.4812</v>
      </c>
      <c r="G104" s="6">
        <v>0.29</v>
      </c>
      <c r="H104" s="1">
        <v>0.6257</v>
      </c>
    </row>
    <row r="105" spans="1:8">
      <c r="A105" s="3" t="s">
        <v>126</v>
      </c>
      <c r="B105" s="4">
        <v>2014</v>
      </c>
      <c r="C105" s="4">
        <v>0.2</v>
      </c>
      <c r="D105" s="4">
        <v>0.16</v>
      </c>
      <c r="E105" s="5">
        <v>538.4</v>
      </c>
      <c r="F105" s="2">
        <v>5.45222</v>
      </c>
      <c r="G105" s="6">
        <v>0.32</v>
      </c>
      <c r="H105" s="1">
        <v>0.6386</v>
      </c>
    </row>
    <row r="106" spans="1:8">
      <c r="A106" s="3" t="s">
        <v>126</v>
      </c>
      <c r="B106" s="4">
        <v>2015</v>
      </c>
      <c r="C106" s="4">
        <v>0.21</v>
      </c>
      <c r="D106" s="4">
        <v>0.17</v>
      </c>
      <c r="E106" s="5">
        <v>538.39</v>
      </c>
      <c r="F106" s="2">
        <v>5.7372</v>
      </c>
      <c r="G106" s="6">
        <v>0.38</v>
      </c>
      <c r="H106" s="1">
        <v>0.6515</v>
      </c>
    </row>
    <row r="107" spans="1:8">
      <c r="A107" s="3" t="s">
        <v>126</v>
      </c>
      <c r="B107" s="4">
        <v>2016</v>
      </c>
      <c r="C107" s="4">
        <v>0.21</v>
      </c>
      <c r="D107" s="4">
        <v>0.16</v>
      </c>
      <c r="E107" s="5">
        <v>538.39</v>
      </c>
      <c r="F107" s="2">
        <v>6.1385</v>
      </c>
      <c r="G107" s="6">
        <v>0.39</v>
      </c>
      <c r="H107" s="1">
        <v>0.6649</v>
      </c>
    </row>
    <row r="108" spans="1:8">
      <c r="A108" s="3" t="s">
        <v>126</v>
      </c>
      <c r="B108" s="4">
        <v>2017</v>
      </c>
      <c r="C108" s="4">
        <v>0.22</v>
      </c>
      <c r="D108" s="4">
        <v>0.17</v>
      </c>
      <c r="E108" s="5">
        <v>538.39</v>
      </c>
      <c r="F108" s="2">
        <v>6.6883</v>
      </c>
      <c r="G108" s="6">
        <v>0.4</v>
      </c>
      <c r="H108" s="1">
        <v>0.6789</v>
      </c>
    </row>
    <row r="109" spans="1:8">
      <c r="A109" s="3" t="s">
        <v>126</v>
      </c>
      <c r="B109" s="4">
        <v>2018</v>
      </c>
      <c r="C109" s="4">
        <v>0.24</v>
      </c>
      <c r="D109" s="4">
        <v>0.22</v>
      </c>
      <c r="E109" s="5">
        <v>538.39</v>
      </c>
      <c r="F109" s="2">
        <v>7.1364</v>
      </c>
      <c r="G109" s="6">
        <v>0.42</v>
      </c>
      <c r="H109" s="1">
        <v>0.6825</v>
      </c>
    </row>
    <row r="110" spans="1:8">
      <c r="A110" s="3" t="s">
        <v>126</v>
      </c>
      <c r="B110" s="4">
        <v>2019</v>
      </c>
      <c r="C110" s="4">
        <v>0.25</v>
      </c>
      <c r="D110" s="4">
        <v>0.23</v>
      </c>
      <c r="E110" s="5">
        <v>535.93</v>
      </c>
      <c r="F110" s="2">
        <v>7.9161</v>
      </c>
      <c r="G110" s="6">
        <v>0.47</v>
      </c>
      <c r="H110" s="1">
        <v>0.6912</v>
      </c>
    </row>
    <row r="111" spans="1:8">
      <c r="A111" s="3" t="s">
        <v>126</v>
      </c>
      <c r="B111" s="4">
        <v>2020</v>
      </c>
      <c r="C111" s="4">
        <v>0.26</v>
      </c>
      <c r="D111" s="4">
        <v>0.25</v>
      </c>
      <c r="E111" s="5">
        <v>533.45</v>
      </c>
      <c r="F111" s="2">
        <v>8.3593</v>
      </c>
      <c r="G111" s="6">
        <v>0.48</v>
      </c>
      <c r="H111" s="1">
        <v>0.71759</v>
      </c>
    </row>
    <row r="112" spans="1:8">
      <c r="A112" s="3" t="s">
        <v>138</v>
      </c>
      <c r="B112" s="4">
        <v>2010</v>
      </c>
      <c r="C112" s="4">
        <v>0.37</v>
      </c>
      <c r="D112" s="4">
        <v>0.26</v>
      </c>
      <c r="E112" s="5">
        <v>1215.66</v>
      </c>
      <c r="F112" s="2">
        <v>4.42114</v>
      </c>
      <c r="G112" s="6">
        <v>0.52</v>
      </c>
      <c r="H112" s="1">
        <v>0.785</v>
      </c>
    </row>
    <row r="113" spans="1:8">
      <c r="A113" s="3" t="s">
        <v>138</v>
      </c>
      <c r="B113" s="4">
        <v>2011</v>
      </c>
      <c r="C113" s="4">
        <v>0.38</v>
      </c>
      <c r="D113" s="4">
        <v>0.3</v>
      </c>
      <c r="E113" s="5">
        <v>1231</v>
      </c>
      <c r="F113" s="2">
        <v>4.97548</v>
      </c>
      <c r="G113" s="6">
        <v>0.52</v>
      </c>
      <c r="H113" s="1">
        <v>0.7973</v>
      </c>
    </row>
    <row r="114" spans="1:8">
      <c r="A114" s="3" t="s">
        <v>138</v>
      </c>
      <c r="B114" s="4">
        <v>2012</v>
      </c>
      <c r="C114" s="4">
        <v>0.39</v>
      </c>
      <c r="D114" s="4">
        <v>0.33</v>
      </c>
      <c r="E114" s="5">
        <v>1238.96</v>
      </c>
      <c r="F114" s="2">
        <v>5.57612</v>
      </c>
      <c r="G114" s="6">
        <v>0.53</v>
      </c>
      <c r="H114" s="1">
        <v>0.8023</v>
      </c>
    </row>
    <row r="115" spans="1:8">
      <c r="A115" s="3" t="s">
        <v>138</v>
      </c>
      <c r="B115" s="4">
        <v>2013</v>
      </c>
      <c r="C115" s="4">
        <v>0.4</v>
      </c>
      <c r="D115" s="4">
        <v>0.35</v>
      </c>
      <c r="E115" s="5">
        <v>1243</v>
      </c>
      <c r="F115" s="2">
        <v>7.30345</v>
      </c>
      <c r="G115" s="6">
        <v>0.54</v>
      </c>
      <c r="H115" s="1">
        <v>0.809</v>
      </c>
    </row>
    <row r="116" spans="1:8">
      <c r="A116" s="3" t="s">
        <v>138</v>
      </c>
      <c r="B116" s="4">
        <v>2014</v>
      </c>
      <c r="C116" s="4">
        <v>0.43</v>
      </c>
      <c r="D116" s="4">
        <v>0.38</v>
      </c>
      <c r="E116" s="5">
        <v>1243</v>
      </c>
      <c r="F116" s="2">
        <v>6.73971</v>
      </c>
      <c r="G116" s="6">
        <v>0.57</v>
      </c>
      <c r="H116" s="1">
        <v>0.849</v>
      </c>
    </row>
    <row r="117" spans="1:8">
      <c r="A117" s="3" t="s">
        <v>138</v>
      </c>
      <c r="B117" s="4">
        <v>2015</v>
      </c>
      <c r="C117" s="4">
        <v>0.44</v>
      </c>
      <c r="D117" s="4">
        <v>0.41</v>
      </c>
      <c r="E117" s="5">
        <v>1250.32</v>
      </c>
      <c r="F117" s="2">
        <v>7.085</v>
      </c>
      <c r="G117" s="6">
        <v>0.57</v>
      </c>
      <c r="H117" s="1">
        <v>0.814</v>
      </c>
    </row>
    <row r="118" spans="1:8">
      <c r="A118" s="3" t="s">
        <v>138</v>
      </c>
      <c r="B118" s="4">
        <v>2016</v>
      </c>
      <c r="C118" s="4">
        <v>0.47</v>
      </c>
      <c r="D118" s="4">
        <v>0.44</v>
      </c>
      <c r="E118" s="5">
        <v>1256</v>
      </c>
      <c r="F118" s="2">
        <v>8.1058</v>
      </c>
      <c r="G118" s="6">
        <v>0.58</v>
      </c>
      <c r="H118" s="1">
        <v>0.82</v>
      </c>
    </row>
    <row r="119" spans="1:8">
      <c r="A119" s="3" t="s">
        <v>138</v>
      </c>
      <c r="B119" s="4">
        <v>2017</v>
      </c>
      <c r="C119" s="4">
        <v>0.47</v>
      </c>
      <c r="D119" s="4">
        <v>0.48</v>
      </c>
      <c r="E119" s="5">
        <v>1265</v>
      </c>
      <c r="F119" s="2">
        <v>8.4744</v>
      </c>
      <c r="G119" s="6">
        <v>0.6</v>
      </c>
      <c r="H119" s="1">
        <v>0.8229</v>
      </c>
    </row>
    <row r="120" spans="1:8">
      <c r="A120" s="3" t="s">
        <v>138</v>
      </c>
      <c r="B120" s="4">
        <v>2018</v>
      </c>
      <c r="C120" s="4">
        <v>0.5</v>
      </c>
      <c r="D120" s="4">
        <v>0.53</v>
      </c>
      <c r="E120" s="5">
        <v>1281</v>
      </c>
      <c r="F120" s="2">
        <v>9.1268</v>
      </c>
      <c r="G120" s="6">
        <v>0.61</v>
      </c>
      <c r="H120" s="1">
        <v>0.852</v>
      </c>
    </row>
    <row r="121" spans="1:8">
      <c r="A121" s="3" t="s">
        <v>138</v>
      </c>
      <c r="B121" s="4">
        <v>2019</v>
      </c>
      <c r="C121" s="4">
        <v>0.54</v>
      </c>
      <c r="D121" s="4">
        <v>0.62</v>
      </c>
      <c r="E121" s="5">
        <v>1290.42</v>
      </c>
      <c r="F121" s="2">
        <v>10.4539</v>
      </c>
      <c r="G121" s="6">
        <v>0.62</v>
      </c>
      <c r="H121" s="1">
        <v>0.861</v>
      </c>
    </row>
    <row r="122" spans="1:8">
      <c r="A122" s="3" t="s">
        <v>138</v>
      </c>
      <c r="B122" s="4">
        <v>2020</v>
      </c>
      <c r="C122" s="4">
        <v>0.57</v>
      </c>
      <c r="D122" s="4">
        <v>1.02</v>
      </c>
      <c r="E122" s="5">
        <v>1411.97</v>
      </c>
      <c r="F122" s="2">
        <v>11.3273</v>
      </c>
      <c r="G122" s="6">
        <v>0.63</v>
      </c>
      <c r="H122" s="1">
        <v>0.86803</v>
      </c>
    </row>
    <row r="123" spans="1:8">
      <c r="A123" s="3" t="s">
        <v>161</v>
      </c>
      <c r="B123" s="4">
        <v>2010</v>
      </c>
      <c r="C123" s="4">
        <v>0.23</v>
      </c>
      <c r="D123" s="4">
        <v>0.22</v>
      </c>
      <c r="E123" s="5">
        <v>910</v>
      </c>
      <c r="F123" s="2">
        <v>3.92908</v>
      </c>
      <c r="G123" s="6">
        <v>0.37</v>
      </c>
      <c r="H123" s="1">
        <v>0.56</v>
      </c>
    </row>
    <row r="124" spans="1:8">
      <c r="A124" s="3" t="s">
        <v>161</v>
      </c>
      <c r="B124" s="4">
        <v>2011</v>
      </c>
      <c r="C124" s="4">
        <v>0.24</v>
      </c>
      <c r="D124" s="4">
        <v>0.24</v>
      </c>
      <c r="E124" s="5">
        <v>911</v>
      </c>
      <c r="F124" s="2">
        <v>4.54422</v>
      </c>
      <c r="G124" s="6">
        <v>0.39</v>
      </c>
      <c r="H124" s="1">
        <v>0.576</v>
      </c>
    </row>
    <row r="125" spans="1:8">
      <c r="A125" s="3" t="s">
        <v>161</v>
      </c>
      <c r="B125" s="4">
        <v>2012</v>
      </c>
      <c r="C125" s="4">
        <v>0.26</v>
      </c>
      <c r="D125" s="4">
        <v>0.25</v>
      </c>
      <c r="E125" s="5">
        <v>912.05</v>
      </c>
      <c r="F125" s="2">
        <v>5.07237</v>
      </c>
      <c r="G125" s="6">
        <v>0.4</v>
      </c>
      <c r="H125" s="1">
        <v>0.587</v>
      </c>
    </row>
    <row r="126" spans="1:8">
      <c r="A126" s="3" t="s">
        <v>161</v>
      </c>
      <c r="B126" s="4">
        <v>2013</v>
      </c>
      <c r="C126" s="4">
        <v>0.23</v>
      </c>
      <c r="D126" s="4">
        <v>0.26</v>
      </c>
      <c r="E126" s="5">
        <v>912</v>
      </c>
      <c r="F126" s="2">
        <v>5.42108</v>
      </c>
      <c r="G126" s="6">
        <v>0.41</v>
      </c>
      <c r="H126" s="1">
        <v>0.599</v>
      </c>
    </row>
    <row r="127" spans="1:8">
      <c r="A127" s="3" t="s">
        <v>161</v>
      </c>
      <c r="B127" s="4">
        <v>2014</v>
      </c>
      <c r="C127" s="4">
        <v>0.24</v>
      </c>
      <c r="D127" s="4">
        <v>0.27</v>
      </c>
      <c r="E127" s="5">
        <v>692</v>
      </c>
      <c r="F127" s="2">
        <v>5.96484</v>
      </c>
      <c r="G127" s="6">
        <v>0.44</v>
      </c>
      <c r="H127" s="1">
        <v>0.612</v>
      </c>
    </row>
    <row r="128" spans="1:8">
      <c r="A128" s="3" t="s">
        <v>161</v>
      </c>
      <c r="B128" s="4">
        <v>2015</v>
      </c>
      <c r="C128" s="4">
        <v>0.26</v>
      </c>
      <c r="D128" s="4">
        <v>0.29</v>
      </c>
      <c r="E128" s="5">
        <v>691.99</v>
      </c>
      <c r="F128" s="2">
        <v>6.5806</v>
      </c>
      <c r="G128" s="6">
        <v>0.46</v>
      </c>
      <c r="H128" s="1">
        <v>0.6276</v>
      </c>
    </row>
    <row r="129" spans="1:8">
      <c r="A129" s="3" t="s">
        <v>161</v>
      </c>
      <c r="B129" s="4">
        <v>2016</v>
      </c>
      <c r="C129" s="4">
        <v>0.26</v>
      </c>
      <c r="D129" s="4">
        <v>0.31</v>
      </c>
      <c r="E129" s="5">
        <v>692</v>
      </c>
      <c r="F129" s="2">
        <v>7.1054</v>
      </c>
      <c r="G129" s="6">
        <v>0.48</v>
      </c>
      <c r="H129" s="1">
        <v>0.6437</v>
      </c>
    </row>
    <row r="130" spans="1:8">
      <c r="A130" s="3" t="s">
        <v>161</v>
      </c>
      <c r="B130" s="4">
        <v>2017</v>
      </c>
      <c r="C130" s="4">
        <v>0.27</v>
      </c>
      <c r="D130" s="4">
        <v>0.34</v>
      </c>
      <c r="E130" s="5">
        <v>692</v>
      </c>
      <c r="F130" s="2">
        <v>7.7484</v>
      </c>
      <c r="G130" s="6">
        <v>0.48</v>
      </c>
      <c r="H130" s="1">
        <v>0.6603</v>
      </c>
    </row>
    <row r="131" spans="1:8">
      <c r="A131" s="3" t="s">
        <v>161</v>
      </c>
      <c r="B131" s="4">
        <v>2018</v>
      </c>
      <c r="C131" s="4">
        <v>0.29</v>
      </c>
      <c r="D131" s="4">
        <v>0.39</v>
      </c>
      <c r="E131" s="5">
        <v>693</v>
      </c>
      <c r="F131" s="2">
        <v>8.9022</v>
      </c>
      <c r="G131" s="6">
        <v>0.48</v>
      </c>
      <c r="H131" s="1">
        <v>0.671</v>
      </c>
    </row>
    <row r="132" spans="1:8">
      <c r="A132" s="3" t="s">
        <v>161</v>
      </c>
      <c r="B132" s="4">
        <v>2019</v>
      </c>
      <c r="C132" s="4">
        <v>0.28</v>
      </c>
      <c r="D132" s="4">
        <v>0.41</v>
      </c>
      <c r="E132" s="5">
        <v>694</v>
      </c>
      <c r="F132" s="2">
        <v>9.5156</v>
      </c>
      <c r="G132" s="6">
        <v>0.46</v>
      </c>
      <c r="H132" s="1">
        <v>0.681</v>
      </c>
    </row>
    <row r="133" spans="1:8">
      <c r="A133" s="3" t="s">
        <v>161</v>
      </c>
      <c r="B133" s="4">
        <v>2020</v>
      </c>
      <c r="C133" s="4">
        <v>0.3</v>
      </c>
      <c r="D133" s="4">
        <v>0.43</v>
      </c>
      <c r="E133" s="5">
        <v>732.39</v>
      </c>
      <c r="F133" s="2">
        <v>10.4818</v>
      </c>
      <c r="G133" s="6">
        <v>0.48</v>
      </c>
      <c r="H133" s="1">
        <v>0.70375</v>
      </c>
    </row>
    <row r="134" spans="1:8">
      <c r="A134" s="3" t="s">
        <v>173</v>
      </c>
      <c r="B134" s="4">
        <v>2010</v>
      </c>
      <c r="C134" s="4">
        <v>0.25</v>
      </c>
      <c r="D134" s="4">
        <v>0.27</v>
      </c>
      <c r="E134" s="5">
        <v>775.35</v>
      </c>
      <c r="F134" s="2">
        <v>3.94459</v>
      </c>
      <c r="G134" s="6">
        <v>0.4</v>
      </c>
      <c r="H134" s="1">
        <v>0.683</v>
      </c>
    </row>
    <row r="135" spans="1:8">
      <c r="A135" s="3" t="s">
        <v>173</v>
      </c>
      <c r="B135" s="4">
        <v>2011</v>
      </c>
      <c r="C135" s="4">
        <v>0.27</v>
      </c>
      <c r="D135" s="4">
        <v>0.3</v>
      </c>
      <c r="E135" s="5">
        <v>777.1</v>
      </c>
      <c r="F135" s="2">
        <v>4.45707</v>
      </c>
      <c r="G135" s="6">
        <v>0.41</v>
      </c>
      <c r="H135" s="1">
        <v>0.69</v>
      </c>
    </row>
    <row r="136" spans="1:8">
      <c r="A136" s="3" t="s">
        <v>173</v>
      </c>
      <c r="B136" s="4">
        <v>2012</v>
      </c>
      <c r="C136" s="4">
        <v>0.3</v>
      </c>
      <c r="D136" s="4">
        <v>0.31</v>
      </c>
      <c r="E136" s="5">
        <v>778.22</v>
      </c>
      <c r="F136" s="2">
        <v>4.93982</v>
      </c>
      <c r="G136" s="6">
        <v>0.43</v>
      </c>
      <c r="H136" s="1">
        <v>0.694</v>
      </c>
    </row>
    <row r="137" spans="1:8">
      <c r="A137" s="3" t="s">
        <v>173</v>
      </c>
      <c r="B137" s="4">
        <v>2013</v>
      </c>
      <c r="C137" s="4">
        <v>0.3</v>
      </c>
      <c r="D137" s="4">
        <v>0.31</v>
      </c>
      <c r="E137" s="5">
        <v>780.66</v>
      </c>
      <c r="F137" s="2">
        <v>5.86533</v>
      </c>
      <c r="G137" s="6">
        <v>0.44</v>
      </c>
      <c r="H137" s="1">
        <v>0.698</v>
      </c>
    </row>
    <row r="138" spans="1:8">
      <c r="A138" s="3" t="s">
        <v>173</v>
      </c>
      <c r="B138" s="4">
        <v>2014</v>
      </c>
      <c r="C138" s="4">
        <v>0.29</v>
      </c>
      <c r="D138" s="4">
        <v>0.31</v>
      </c>
      <c r="E138" s="5">
        <v>795.74</v>
      </c>
      <c r="F138" s="2">
        <v>6.32924</v>
      </c>
      <c r="G138" s="6">
        <v>0.44</v>
      </c>
      <c r="H138" s="1">
        <v>0.703</v>
      </c>
    </row>
    <row r="139" spans="1:8">
      <c r="A139" s="3" t="s">
        <v>173</v>
      </c>
      <c r="B139" s="4">
        <v>2015</v>
      </c>
      <c r="C139" s="4">
        <v>0.3</v>
      </c>
      <c r="D139" s="4">
        <v>0.31</v>
      </c>
      <c r="E139" s="5">
        <v>797.17</v>
      </c>
      <c r="F139" s="2">
        <v>6.6535</v>
      </c>
      <c r="G139" s="6">
        <v>0.45</v>
      </c>
      <c r="H139" s="1">
        <v>0.711</v>
      </c>
    </row>
    <row r="140" spans="1:8">
      <c r="A140" s="3" t="s">
        <v>173</v>
      </c>
      <c r="B140" s="4">
        <v>2016</v>
      </c>
      <c r="C140" s="4">
        <v>0.31</v>
      </c>
      <c r="D140" s="4">
        <v>0.31</v>
      </c>
      <c r="E140" s="5">
        <v>802.26</v>
      </c>
      <c r="F140" s="2">
        <v>7.1743</v>
      </c>
      <c r="G140" s="6">
        <v>0.45</v>
      </c>
      <c r="H140" s="1">
        <v>0.719</v>
      </c>
    </row>
    <row r="141" spans="1:8">
      <c r="A141" s="3" t="s">
        <v>173</v>
      </c>
      <c r="B141" s="4">
        <v>2017</v>
      </c>
      <c r="C141" s="4">
        <v>0.36</v>
      </c>
      <c r="D141" s="4">
        <v>0.32</v>
      </c>
      <c r="E141" s="5">
        <v>815.51</v>
      </c>
      <c r="F141" s="2">
        <v>7.5315</v>
      </c>
      <c r="G141" s="6">
        <v>0.46</v>
      </c>
      <c r="H141" s="1">
        <v>0.724</v>
      </c>
    </row>
    <row r="142" spans="1:8">
      <c r="A142" s="3" t="s">
        <v>173</v>
      </c>
      <c r="B142" s="4">
        <v>2018</v>
      </c>
      <c r="C142" s="4">
        <v>0.36</v>
      </c>
      <c r="D142" s="4">
        <v>0.36</v>
      </c>
      <c r="E142" s="5">
        <v>928.59</v>
      </c>
      <c r="F142" s="2">
        <v>7.9218</v>
      </c>
      <c r="G142" s="6">
        <v>0.46</v>
      </c>
      <c r="H142" s="1">
        <v>0.757</v>
      </c>
    </row>
    <row r="143" spans="1:8">
      <c r="A143" s="3" t="s">
        <v>173</v>
      </c>
      <c r="B143" s="4">
        <v>2019</v>
      </c>
      <c r="C143" s="4">
        <v>0.38</v>
      </c>
      <c r="D143" s="4">
        <v>0.37</v>
      </c>
      <c r="E143" s="5">
        <v>946.79</v>
      </c>
      <c r="F143" s="2">
        <v>8.6797</v>
      </c>
      <c r="G143" s="6">
        <v>0.49</v>
      </c>
      <c r="H143" s="1">
        <v>0.775</v>
      </c>
    </row>
    <row r="144" spans="1:8">
      <c r="A144" s="3" t="s">
        <v>173</v>
      </c>
      <c r="B144" s="4">
        <v>2020</v>
      </c>
      <c r="C144" s="4">
        <v>0.4</v>
      </c>
      <c r="D144" s="4">
        <v>0.38</v>
      </c>
      <c r="E144" s="5">
        <v>959.65</v>
      </c>
      <c r="F144" s="2">
        <v>9.2542</v>
      </c>
      <c r="G144" s="6">
        <v>0.51</v>
      </c>
      <c r="H144" s="1">
        <v>0.78025</v>
      </c>
    </row>
    <row r="145" spans="1:8">
      <c r="A145" s="3" t="s">
        <v>185</v>
      </c>
      <c r="B145" s="4">
        <v>2010</v>
      </c>
      <c r="C145" s="4">
        <v>0.43</v>
      </c>
      <c r="D145" s="4">
        <v>0.4</v>
      </c>
      <c r="E145" s="5">
        <v>3632</v>
      </c>
      <c r="F145" s="2">
        <v>2.79859</v>
      </c>
      <c r="G145" s="6">
        <v>0.57</v>
      </c>
      <c r="H145" s="1">
        <v>0.893</v>
      </c>
    </row>
    <row r="146" spans="1:8">
      <c r="A146" s="3" t="s">
        <v>185</v>
      </c>
      <c r="B146" s="4">
        <v>2011</v>
      </c>
      <c r="C146" s="4">
        <v>0.44</v>
      </c>
      <c r="D146" s="4">
        <v>0.45</v>
      </c>
      <c r="E146" s="5">
        <v>3702.33</v>
      </c>
      <c r="F146" s="2">
        <v>3.30932</v>
      </c>
      <c r="G146" s="6">
        <v>0.58</v>
      </c>
      <c r="H146" s="1">
        <v>0.893</v>
      </c>
    </row>
    <row r="147" spans="1:8">
      <c r="A147" s="3" t="s">
        <v>185</v>
      </c>
      <c r="B147" s="4">
        <v>2012</v>
      </c>
      <c r="C147" s="4">
        <v>0.46</v>
      </c>
      <c r="D147" s="4">
        <v>0.48</v>
      </c>
      <c r="E147" s="5">
        <v>3754</v>
      </c>
      <c r="F147" s="2">
        <v>3.81958</v>
      </c>
      <c r="G147" s="6">
        <v>0.61</v>
      </c>
      <c r="H147" s="1">
        <v>0.893</v>
      </c>
    </row>
    <row r="148" spans="1:8">
      <c r="A148" s="3" t="s">
        <v>185</v>
      </c>
      <c r="B148" s="4">
        <v>2013</v>
      </c>
      <c r="C148" s="4">
        <v>0.45</v>
      </c>
      <c r="D148" s="4">
        <v>0.48</v>
      </c>
      <c r="E148" s="5">
        <v>3809.08</v>
      </c>
      <c r="F148" s="2">
        <v>3.93302</v>
      </c>
      <c r="G148" s="6">
        <v>0.62</v>
      </c>
      <c r="H148" s="1">
        <v>0.896</v>
      </c>
    </row>
    <row r="149" spans="1:8">
      <c r="A149" s="3" t="s">
        <v>185</v>
      </c>
      <c r="B149" s="4">
        <v>2014</v>
      </c>
      <c r="C149" s="4">
        <v>0.47</v>
      </c>
      <c r="D149" s="4">
        <v>0.51</v>
      </c>
      <c r="E149" s="5">
        <v>3825.69</v>
      </c>
      <c r="F149" s="2">
        <v>4.42706</v>
      </c>
      <c r="G149" s="6">
        <v>0.65</v>
      </c>
      <c r="H149" s="1">
        <v>0.896</v>
      </c>
    </row>
    <row r="150" spans="1:8">
      <c r="A150" s="3" t="s">
        <v>185</v>
      </c>
      <c r="B150" s="4">
        <v>2015</v>
      </c>
      <c r="C150" s="4">
        <v>0.49</v>
      </c>
      <c r="D150" s="4">
        <v>0.53</v>
      </c>
      <c r="E150" s="5">
        <v>3809.27</v>
      </c>
      <c r="F150" s="2">
        <v>4.9802</v>
      </c>
      <c r="G150" s="6">
        <v>0.68</v>
      </c>
      <c r="H150" s="1">
        <v>0.876</v>
      </c>
    </row>
    <row r="151" spans="1:8">
      <c r="A151" s="3" t="s">
        <v>185</v>
      </c>
      <c r="B151" s="4">
        <v>2016</v>
      </c>
      <c r="C151" s="4">
        <v>0.5</v>
      </c>
      <c r="D151" s="4">
        <v>0.6</v>
      </c>
      <c r="E151" s="5">
        <v>3816.26</v>
      </c>
      <c r="F151" s="2">
        <v>5.2954</v>
      </c>
      <c r="G151" s="6">
        <v>0.7</v>
      </c>
      <c r="H151" s="1">
        <v>0.879</v>
      </c>
    </row>
    <row r="152" spans="1:8">
      <c r="A152" s="3" t="s">
        <v>185</v>
      </c>
      <c r="B152" s="4">
        <v>2017</v>
      </c>
      <c r="C152" s="4">
        <v>0.52</v>
      </c>
      <c r="D152" s="4">
        <v>0.74</v>
      </c>
      <c r="E152" s="5">
        <v>3814.1</v>
      </c>
      <c r="F152" s="2">
        <v>5.831</v>
      </c>
      <c r="G152" s="6">
        <v>0.7</v>
      </c>
      <c r="H152" s="1">
        <v>0.877</v>
      </c>
    </row>
    <row r="153" spans="1:8">
      <c r="A153" s="3" t="s">
        <v>185</v>
      </c>
      <c r="B153" s="4">
        <v>2018</v>
      </c>
      <c r="C153" s="4">
        <v>0.55</v>
      </c>
      <c r="D153" s="4">
        <v>1</v>
      </c>
      <c r="E153" s="5">
        <v>3822.7</v>
      </c>
      <c r="F153" s="2">
        <v>6.8286</v>
      </c>
      <c r="G153" s="6">
        <v>0.7</v>
      </c>
      <c r="H153" s="1">
        <v>0.881</v>
      </c>
    </row>
    <row r="154" spans="1:8">
      <c r="A154" s="3" t="s">
        <v>185</v>
      </c>
      <c r="B154" s="4">
        <v>2019</v>
      </c>
      <c r="C154" s="4">
        <v>0.59</v>
      </c>
      <c r="D154" s="4">
        <v>1.02</v>
      </c>
      <c r="E154" s="5">
        <v>3830</v>
      </c>
      <c r="F154" s="2">
        <v>7.1841</v>
      </c>
      <c r="G154" s="6">
        <v>0.73</v>
      </c>
      <c r="H154" s="1">
        <v>0.881</v>
      </c>
    </row>
    <row r="155" spans="1:8">
      <c r="A155" s="3" t="s">
        <v>185</v>
      </c>
      <c r="B155" s="4">
        <v>2020</v>
      </c>
      <c r="C155" s="4">
        <v>0.64</v>
      </c>
      <c r="D155" s="4">
        <v>1.12</v>
      </c>
      <c r="E155" s="5">
        <v>3925</v>
      </c>
      <c r="F155" s="2">
        <v>7.9459</v>
      </c>
      <c r="G155" s="6">
        <v>0.73</v>
      </c>
      <c r="H155" s="1">
        <v>0.89309</v>
      </c>
    </row>
    <row r="156" spans="1:8">
      <c r="A156" s="3" t="s">
        <v>208</v>
      </c>
      <c r="B156" s="4">
        <v>2010</v>
      </c>
      <c r="C156" s="4">
        <v>0.21</v>
      </c>
      <c r="D156" s="4">
        <v>0.23</v>
      </c>
      <c r="E156" s="5">
        <v>595.08</v>
      </c>
      <c r="F156" s="2">
        <v>3.51245</v>
      </c>
      <c r="G156" s="6">
        <v>0.39</v>
      </c>
      <c r="H156" s="1">
        <v>0.586</v>
      </c>
    </row>
    <row r="157" spans="1:8">
      <c r="A157" s="3" t="s">
        <v>208</v>
      </c>
      <c r="B157" s="4">
        <v>2011</v>
      </c>
      <c r="C157" s="4">
        <v>0.21</v>
      </c>
      <c r="D157" s="4">
        <v>0.25</v>
      </c>
      <c r="E157" s="5">
        <v>597.63</v>
      </c>
      <c r="F157" s="2">
        <v>3.98084</v>
      </c>
      <c r="G157" s="6">
        <v>0.4</v>
      </c>
      <c r="H157" s="1">
        <v>0.593</v>
      </c>
    </row>
    <row r="158" spans="1:8">
      <c r="A158" s="3" t="s">
        <v>208</v>
      </c>
      <c r="B158" s="4">
        <v>2012</v>
      </c>
      <c r="C158" s="4">
        <v>0.23</v>
      </c>
      <c r="D158" s="4">
        <v>0.25</v>
      </c>
      <c r="E158" s="5">
        <v>598.72</v>
      </c>
      <c r="F158" s="2">
        <v>4.56155</v>
      </c>
      <c r="G158" s="6">
        <v>0.41</v>
      </c>
      <c r="H158" s="1">
        <v>0.601</v>
      </c>
    </row>
    <row r="159" spans="1:8">
      <c r="A159" s="3" t="s">
        <v>208</v>
      </c>
      <c r="B159" s="4">
        <v>2013</v>
      </c>
      <c r="C159" s="4">
        <v>0.23</v>
      </c>
      <c r="D159" s="4">
        <v>0.26</v>
      </c>
      <c r="E159" s="5">
        <v>597.78</v>
      </c>
      <c r="F159" s="2">
        <v>5.03794</v>
      </c>
      <c r="G159" s="6">
        <v>0.42</v>
      </c>
      <c r="H159" s="1">
        <v>0.61</v>
      </c>
    </row>
    <row r="160" spans="1:8">
      <c r="A160" s="3" t="s">
        <v>208</v>
      </c>
      <c r="B160" s="4">
        <v>2014</v>
      </c>
      <c r="C160" s="4">
        <v>0.25</v>
      </c>
      <c r="D160" s="4">
        <v>0.26</v>
      </c>
      <c r="E160" s="5">
        <v>598.62</v>
      </c>
      <c r="F160" s="2">
        <v>5.47642</v>
      </c>
      <c r="G160" s="6">
        <v>0.44</v>
      </c>
      <c r="H160" s="1">
        <v>0.621</v>
      </c>
    </row>
    <row r="161" spans="1:8">
      <c r="A161" s="3" t="s">
        <v>208</v>
      </c>
      <c r="B161" s="4">
        <v>2015</v>
      </c>
      <c r="C161" s="4">
        <v>0.27</v>
      </c>
      <c r="D161" s="4">
        <v>0.26</v>
      </c>
      <c r="E161" s="5">
        <v>600.07</v>
      </c>
      <c r="F161" s="2">
        <v>5.8728</v>
      </c>
      <c r="G161" s="6">
        <v>0.45</v>
      </c>
      <c r="H161" s="1">
        <v>0.632</v>
      </c>
    </row>
    <row r="162" spans="1:8">
      <c r="A162" s="3" t="s">
        <v>208</v>
      </c>
      <c r="B162" s="4">
        <v>2016</v>
      </c>
      <c r="C162" s="4">
        <v>0.27</v>
      </c>
      <c r="D162" s="4">
        <v>0.27</v>
      </c>
      <c r="E162" s="5">
        <v>602.49</v>
      </c>
      <c r="F162" s="2">
        <v>6.1394</v>
      </c>
      <c r="G162" s="6">
        <v>0.46</v>
      </c>
      <c r="H162" s="1">
        <v>0.643</v>
      </c>
    </row>
    <row r="163" spans="1:8">
      <c r="A163" s="3" t="s">
        <v>208</v>
      </c>
      <c r="B163" s="4">
        <v>2017</v>
      </c>
      <c r="C163" s="4">
        <v>0.29</v>
      </c>
      <c r="D163" s="4">
        <v>0.27</v>
      </c>
      <c r="E163" s="5">
        <v>605.15</v>
      </c>
      <c r="F163" s="2">
        <v>6.7489</v>
      </c>
      <c r="G163" s="6">
        <v>0.47</v>
      </c>
      <c r="H163" s="1">
        <v>0.655</v>
      </c>
    </row>
    <row r="164" spans="1:8">
      <c r="A164" s="3" t="s">
        <v>208</v>
      </c>
      <c r="B164" s="4">
        <v>2018</v>
      </c>
      <c r="C164" s="4">
        <v>0.31</v>
      </c>
      <c r="D164" s="4">
        <v>0.29</v>
      </c>
      <c r="E164" s="5">
        <v>630.87</v>
      </c>
      <c r="F164" s="2">
        <v>7.5375</v>
      </c>
      <c r="G164" s="6">
        <v>0.48</v>
      </c>
      <c r="H164" s="1">
        <v>0.68</v>
      </c>
    </row>
    <row r="165" spans="1:8">
      <c r="A165" s="3" t="s">
        <v>208</v>
      </c>
      <c r="B165" s="4">
        <v>2019</v>
      </c>
      <c r="C165" s="4">
        <v>0.3</v>
      </c>
      <c r="D165" s="4">
        <v>0.29</v>
      </c>
      <c r="E165" s="5">
        <v>635.34</v>
      </c>
      <c r="F165" s="2">
        <v>8.0842</v>
      </c>
      <c r="G165" s="6">
        <v>0.49</v>
      </c>
      <c r="H165" s="1">
        <v>0.701</v>
      </c>
    </row>
    <row r="166" spans="1:8">
      <c r="A166" s="3" t="s">
        <v>208</v>
      </c>
      <c r="B166" s="4">
        <v>2020</v>
      </c>
      <c r="C166" s="4">
        <v>0.32</v>
      </c>
      <c r="D166" s="4">
        <v>0.31</v>
      </c>
      <c r="E166" s="5">
        <v>639.09</v>
      </c>
      <c r="F166" s="2">
        <v>8.5837</v>
      </c>
      <c r="G166" s="6">
        <v>0.51</v>
      </c>
      <c r="H166" s="1">
        <v>0.70699</v>
      </c>
    </row>
    <row r="167" spans="1:8">
      <c r="A167" s="3" t="s">
        <v>220</v>
      </c>
      <c r="B167" s="4">
        <v>2010</v>
      </c>
      <c r="C167" s="4">
        <v>0.3</v>
      </c>
      <c r="D167" s="4">
        <v>0.28</v>
      </c>
      <c r="E167" s="5">
        <v>1233.34</v>
      </c>
      <c r="F167" s="2">
        <v>4.87719</v>
      </c>
      <c r="G167" s="6">
        <v>0.41</v>
      </c>
      <c r="H167" s="1">
        <v>0.7055</v>
      </c>
    </row>
    <row r="168" spans="1:8">
      <c r="A168" s="3" t="s">
        <v>220</v>
      </c>
      <c r="B168" s="4">
        <v>2011</v>
      </c>
      <c r="C168" s="4">
        <v>0.34</v>
      </c>
      <c r="D168" s="4">
        <v>0.29</v>
      </c>
      <c r="E168" s="5">
        <v>1239</v>
      </c>
      <c r="F168" s="2">
        <v>5.44085</v>
      </c>
      <c r="G168" s="6">
        <v>0.43</v>
      </c>
      <c r="H168" s="1">
        <v>0.7131</v>
      </c>
    </row>
    <row r="169" spans="1:8">
      <c r="A169" s="3" t="s">
        <v>220</v>
      </c>
      <c r="B169" s="4">
        <v>2012</v>
      </c>
      <c r="C169" s="4">
        <v>0.38</v>
      </c>
      <c r="D169" s="4">
        <v>0.3</v>
      </c>
      <c r="E169" s="5">
        <v>1242.84</v>
      </c>
      <c r="F169" s="2">
        <v>5.64178</v>
      </c>
      <c r="G169" s="6">
        <v>0.44</v>
      </c>
      <c r="H169" s="1">
        <v>0.723</v>
      </c>
    </row>
    <row r="170" spans="1:8">
      <c r="A170" s="3" t="s">
        <v>220</v>
      </c>
      <c r="B170" s="4">
        <v>2013</v>
      </c>
      <c r="C170" s="4">
        <v>0.36</v>
      </c>
      <c r="D170" s="4">
        <v>0.31</v>
      </c>
      <c r="E170" s="5">
        <v>1246</v>
      </c>
      <c r="F170" s="2">
        <v>6.50533</v>
      </c>
      <c r="G170" s="6">
        <v>0.46</v>
      </c>
      <c r="H170" s="1">
        <v>0.732</v>
      </c>
    </row>
    <row r="171" spans="1:8">
      <c r="A171" s="3" t="s">
        <v>220</v>
      </c>
      <c r="B171" s="4">
        <v>2014</v>
      </c>
      <c r="C171" s="4">
        <v>0.36</v>
      </c>
      <c r="D171" s="4">
        <v>0.32</v>
      </c>
      <c r="E171" s="5">
        <v>1225</v>
      </c>
      <c r="F171" s="2">
        <v>7.08234</v>
      </c>
      <c r="G171" s="6">
        <v>0.48</v>
      </c>
      <c r="H171" s="1">
        <v>0.74</v>
      </c>
    </row>
    <row r="172" spans="1:8">
      <c r="A172" s="3" t="s">
        <v>220</v>
      </c>
      <c r="B172" s="4">
        <v>2015</v>
      </c>
      <c r="C172" s="4">
        <v>0.38</v>
      </c>
      <c r="D172" s="4">
        <v>0.33</v>
      </c>
      <c r="E172" s="5">
        <v>1226.24</v>
      </c>
      <c r="F172" s="2">
        <v>7.7816</v>
      </c>
      <c r="G172" s="6">
        <v>0.5</v>
      </c>
      <c r="H172" s="1">
        <v>0.749</v>
      </c>
    </row>
    <row r="173" spans="1:8">
      <c r="A173" s="3" t="s">
        <v>220</v>
      </c>
      <c r="B173" s="4">
        <v>2016</v>
      </c>
      <c r="C173" s="4">
        <v>0.37</v>
      </c>
      <c r="D173" s="4">
        <v>0.36</v>
      </c>
      <c r="E173" s="5">
        <v>1230</v>
      </c>
      <c r="F173" s="2">
        <v>8.7153</v>
      </c>
      <c r="G173" s="6">
        <v>0.52</v>
      </c>
      <c r="H173" s="1">
        <v>0.755</v>
      </c>
    </row>
    <row r="174" spans="1:8">
      <c r="A174" s="3" t="s">
        <v>220</v>
      </c>
      <c r="B174" s="4">
        <v>2017</v>
      </c>
      <c r="C174" s="4">
        <v>0.39</v>
      </c>
      <c r="D174" s="4">
        <v>0.4</v>
      </c>
      <c r="E174" s="5">
        <v>1234</v>
      </c>
      <c r="F174" s="2">
        <v>9.667</v>
      </c>
      <c r="G174" s="6">
        <v>0.52</v>
      </c>
      <c r="H174" s="1">
        <v>0.758</v>
      </c>
    </row>
    <row r="175" spans="1:8">
      <c r="A175" s="3" t="s">
        <v>220</v>
      </c>
      <c r="B175" s="4">
        <v>2018</v>
      </c>
      <c r="C175" s="4">
        <v>0.42</v>
      </c>
      <c r="D175" s="4">
        <v>0.48</v>
      </c>
      <c r="E175" s="5">
        <v>1238</v>
      </c>
      <c r="F175" s="2">
        <v>10.6709</v>
      </c>
      <c r="G175" s="6">
        <v>0.51</v>
      </c>
      <c r="H175" s="1">
        <v>0.761</v>
      </c>
    </row>
    <row r="176" spans="1:8">
      <c r="A176" s="3" t="s">
        <v>220</v>
      </c>
      <c r="B176" s="4">
        <v>2019</v>
      </c>
      <c r="C176" s="4">
        <v>0.46</v>
      </c>
      <c r="D176" s="4">
        <v>0.5</v>
      </c>
      <c r="E176" s="5">
        <v>1241.71</v>
      </c>
      <c r="F176" s="2">
        <v>12.0308</v>
      </c>
      <c r="G176" s="6">
        <v>0.52</v>
      </c>
      <c r="H176" s="1">
        <v>0.77</v>
      </c>
    </row>
    <row r="177" spans="1:8">
      <c r="A177" s="3" t="s">
        <v>220</v>
      </c>
      <c r="B177" s="4">
        <v>2020</v>
      </c>
      <c r="C177" s="4">
        <v>0.52</v>
      </c>
      <c r="D177" s="4">
        <v>0.54</v>
      </c>
      <c r="E177" s="5">
        <v>1470.26</v>
      </c>
      <c r="F177" s="2">
        <v>13.2188</v>
      </c>
      <c r="G177" s="6">
        <v>0.52</v>
      </c>
      <c r="H177" s="1">
        <v>0.81725</v>
      </c>
    </row>
    <row r="178" spans="1:8">
      <c r="A178" s="3" t="s">
        <v>231</v>
      </c>
      <c r="B178" s="4">
        <v>2010</v>
      </c>
      <c r="C178" s="4">
        <v>0.23</v>
      </c>
      <c r="D178" s="4">
        <v>0.26</v>
      </c>
      <c r="E178" s="5">
        <v>634.79</v>
      </c>
      <c r="F178" s="2">
        <v>3.44903</v>
      </c>
      <c r="G178" s="6">
        <v>0.42</v>
      </c>
      <c r="H178" s="1">
        <v>0.555</v>
      </c>
    </row>
    <row r="179" spans="1:8">
      <c r="A179" s="3" t="s">
        <v>231</v>
      </c>
      <c r="B179" s="4">
        <v>2011</v>
      </c>
      <c r="C179" s="4">
        <v>0.25</v>
      </c>
      <c r="D179" s="4">
        <v>0.27</v>
      </c>
      <c r="E179" s="5">
        <v>637.45</v>
      </c>
      <c r="F179" s="2">
        <v>3.83262</v>
      </c>
      <c r="G179" s="6">
        <v>0.43</v>
      </c>
      <c r="H179" s="1">
        <v>0.56</v>
      </c>
    </row>
    <row r="180" spans="1:8">
      <c r="A180" s="3" t="s">
        <v>231</v>
      </c>
      <c r="B180" s="4">
        <v>2012</v>
      </c>
      <c r="C180" s="4">
        <v>0.25</v>
      </c>
      <c r="D180" s="4">
        <v>0.26</v>
      </c>
      <c r="E180" s="5">
        <v>638.08</v>
      </c>
      <c r="F180" s="2">
        <v>4.29802</v>
      </c>
      <c r="G180" s="6">
        <v>0.44</v>
      </c>
      <c r="H180" s="1">
        <v>0.569</v>
      </c>
    </row>
    <row r="181" spans="1:8">
      <c r="A181" s="3" t="s">
        <v>231</v>
      </c>
      <c r="B181" s="4">
        <v>2013</v>
      </c>
      <c r="C181" s="4">
        <v>0.25</v>
      </c>
      <c r="D181" s="4">
        <v>0.25</v>
      </c>
      <c r="E181" s="5">
        <v>641.59</v>
      </c>
      <c r="F181" s="2">
        <v>4.6792</v>
      </c>
      <c r="G181" s="6">
        <v>0.45</v>
      </c>
      <c r="H181" s="1">
        <v>0.581</v>
      </c>
    </row>
    <row r="182" spans="1:8">
      <c r="A182" s="3" t="s">
        <v>231</v>
      </c>
      <c r="B182" s="4">
        <v>2014</v>
      </c>
      <c r="C182" s="4">
        <v>0.22</v>
      </c>
      <c r="D182" s="4">
        <v>0.25</v>
      </c>
      <c r="E182" s="5">
        <v>639.15</v>
      </c>
      <c r="F182" s="2">
        <v>5.33993</v>
      </c>
      <c r="G182" s="6">
        <v>0.47</v>
      </c>
      <c r="H182" s="1">
        <v>0.595</v>
      </c>
    </row>
    <row r="183" spans="1:8">
      <c r="A183" s="3" t="s">
        <v>231</v>
      </c>
      <c r="B183" s="4">
        <v>2015</v>
      </c>
      <c r="C183" s="4">
        <v>0.23</v>
      </c>
      <c r="D183" s="4">
        <v>0.26</v>
      </c>
      <c r="E183" s="5">
        <v>642.76</v>
      </c>
      <c r="F183" s="2">
        <v>5.7874</v>
      </c>
      <c r="G183" s="6">
        <v>0.49</v>
      </c>
      <c r="H183" s="1">
        <v>0.603</v>
      </c>
    </row>
    <row r="184" spans="1:8">
      <c r="A184" s="3" t="s">
        <v>231</v>
      </c>
      <c r="B184" s="4">
        <v>2016</v>
      </c>
      <c r="C184" s="4">
        <v>0.24</v>
      </c>
      <c r="D184" s="4">
        <v>0.26</v>
      </c>
      <c r="E184" s="5">
        <v>646.05</v>
      </c>
      <c r="F184" s="2">
        <v>6.1069</v>
      </c>
      <c r="G184" s="6">
        <v>0.5</v>
      </c>
      <c r="H184" s="1">
        <v>0.613</v>
      </c>
    </row>
    <row r="185" spans="1:8">
      <c r="A185" s="3" t="s">
        <v>231</v>
      </c>
      <c r="B185" s="4">
        <v>2017</v>
      </c>
      <c r="C185" s="4">
        <v>0.27</v>
      </c>
      <c r="D185" s="4">
        <v>0.27</v>
      </c>
      <c r="E185" s="5">
        <v>650.09</v>
      </c>
      <c r="F185" s="2">
        <v>6.5509</v>
      </c>
      <c r="G185" s="6">
        <v>0.5</v>
      </c>
      <c r="H185" s="1">
        <v>0.622</v>
      </c>
    </row>
    <row r="186" spans="1:8">
      <c r="A186" s="3" t="s">
        <v>231</v>
      </c>
      <c r="B186" s="4">
        <v>2018</v>
      </c>
      <c r="C186" s="4">
        <v>0.28</v>
      </c>
      <c r="D186" s="4">
        <v>0.31</v>
      </c>
      <c r="E186" s="5">
        <v>645.57</v>
      </c>
      <c r="F186" s="2">
        <v>7.0851</v>
      </c>
      <c r="G186" s="6">
        <v>0.5</v>
      </c>
      <c r="H186" s="1">
        <v>0.611</v>
      </c>
    </row>
    <row r="187" spans="1:8">
      <c r="A187" s="3" t="s">
        <v>231</v>
      </c>
      <c r="B187" s="4">
        <v>2019</v>
      </c>
      <c r="C187" s="4">
        <v>0.29</v>
      </c>
      <c r="D187" s="4">
        <v>0.31</v>
      </c>
      <c r="E187" s="5">
        <v>651.51</v>
      </c>
      <c r="F187" s="2">
        <v>7.9895</v>
      </c>
      <c r="G187" s="6">
        <v>0.49</v>
      </c>
      <c r="H187" s="1">
        <v>0.617</v>
      </c>
    </row>
    <row r="188" spans="1:8">
      <c r="A188" s="3" t="s">
        <v>231</v>
      </c>
      <c r="B188" s="4">
        <v>2020</v>
      </c>
      <c r="C188" s="4">
        <v>0.29</v>
      </c>
      <c r="D188" s="4">
        <v>0.32</v>
      </c>
      <c r="E188" s="5">
        <v>659.42</v>
      </c>
      <c r="F188" s="2">
        <v>8.5944</v>
      </c>
      <c r="G188" s="6">
        <v>0.51</v>
      </c>
      <c r="H188" s="1">
        <v>0.61991</v>
      </c>
    </row>
    <row r="189" spans="1:8">
      <c r="A189" s="3" t="s">
        <v>231</v>
      </c>
      <c r="B189" s="4">
        <v>2010</v>
      </c>
      <c r="C189" s="4">
        <v>0.17</v>
      </c>
      <c r="D189" s="4">
        <v>0.18</v>
      </c>
      <c r="E189" s="5">
        <v>799</v>
      </c>
      <c r="F189" s="2">
        <v>4.29648</v>
      </c>
      <c r="G189" s="6">
        <v>0.38</v>
      </c>
      <c r="H189" s="1">
        <v>0.5565</v>
      </c>
    </row>
    <row r="190" spans="1:8">
      <c r="A190" s="3" t="s">
        <v>231</v>
      </c>
      <c r="B190" s="4">
        <v>2011</v>
      </c>
      <c r="C190" s="4">
        <v>0.17</v>
      </c>
      <c r="D190" s="4">
        <v>0.22</v>
      </c>
      <c r="E190" s="5">
        <v>799</v>
      </c>
      <c r="F190" s="2">
        <v>4.57378</v>
      </c>
      <c r="G190" s="6">
        <v>0.39</v>
      </c>
      <c r="H190" s="1">
        <v>0.5681</v>
      </c>
    </row>
    <row r="191" spans="1:8">
      <c r="A191" s="3" t="s">
        <v>231</v>
      </c>
      <c r="B191" s="4">
        <v>2012</v>
      </c>
      <c r="C191" s="4">
        <v>0.18</v>
      </c>
      <c r="D191" s="4">
        <v>0.23</v>
      </c>
      <c r="E191" s="5">
        <v>800</v>
      </c>
      <c r="F191" s="2">
        <v>5.11723</v>
      </c>
      <c r="G191" s="6">
        <v>0.4</v>
      </c>
      <c r="H191" s="1">
        <v>0.579</v>
      </c>
    </row>
    <row r="192" spans="1:8">
      <c r="A192" s="3" t="s">
        <v>231</v>
      </c>
      <c r="B192" s="4">
        <v>2013</v>
      </c>
      <c r="C192" s="4">
        <v>0.18</v>
      </c>
      <c r="D192" s="4">
        <v>0.24</v>
      </c>
      <c r="E192" s="5">
        <v>801</v>
      </c>
      <c r="F192" s="2">
        <v>5.5297</v>
      </c>
      <c r="G192" s="6">
        <v>0.41</v>
      </c>
      <c r="H192" s="1">
        <v>0.59</v>
      </c>
    </row>
    <row r="193" spans="1:8">
      <c r="A193" s="3" t="s">
        <v>231</v>
      </c>
      <c r="B193" s="4">
        <v>2014</v>
      </c>
      <c r="C193" s="4">
        <v>0.18</v>
      </c>
      <c r="D193" s="4">
        <v>0.24</v>
      </c>
      <c r="E193" s="5">
        <v>801</v>
      </c>
      <c r="F193" s="2">
        <v>5.90961</v>
      </c>
      <c r="G193" s="6">
        <v>0.43</v>
      </c>
      <c r="H193" s="1">
        <v>0.6015</v>
      </c>
    </row>
    <row r="194" spans="1:8">
      <c r="A194" s="3" t="s">
        <v>231</v>
      </c>
      <c r="B194" s="4">
        <v>2015</v>
      </c>
      <c r="C194" s="4">
        <v>0.19</v>
      </c>
      <c r="D194" s="4">
        <v>0.25</v>
      </c>
      <c r="E194" s="5">
        <v>802.02</v>
      </c>
      <c r="F194" s="2">
        <v>6.0093</v>
      </c>
      <c r="G194" s="6">
        <v>0.45</v>
      </c>
      <c r="H194" s="1">
        <v>0.6155</v>
      </c>
    </row>
    <row r="195" spans="1:8">
      <c r="A195" s="3" t="s">
        <v>231</v>
      </c>
      <c r="B195" s="4">
        <v>2016</v>
      </c>
      <c r="C195" s="4">
        <v>0.2</v>
      </c>
      <c r="D195" s="4">
        <v>0.27</v>
      </c>
      <c r="E195" s="5">
        <v>803</v>
      </c>
      <c r="F195" s="2">
        <v>6.506</v>
      </c>
      <c r="G195" s="6">
        <v>0.47</v>
      </c>
      <c r="H195" s="1">
        <v>0.632</v>
      </c>
    </row>
    <row r="196" spans="1:8">
      <c r="A196" s="3" t="s">
        <v>231</v>
      </c>
      <c r="B196" s="4">
        <v>2017</v>
      </c>
      <c r="C196" s="4">
        <v>0.21</v>
      </c>
      <c r="D196" s="4">
        <v>0.28</v>
      </c>
      <c r="E196" s="5">
        <v>804</v>
      </c>
      <c r="F196" s="2">
        <v>7.1809</v>
      </c>
      <c r="G196" s="6">
        <v>0.47</v>
      </c>
      <c r="H196" s="1">
        <v>0.6493</v>
      </c>
    </row>
    <row r="197" spans="1:8">
      <c r="A197" s="3" t="s">
        <v>231</v>
      </c>
      <c r="B197" s="4">
        <v>2018</v>
      </c>
      <c r="C197" s="4">
        <v>0.22</v>
      </c>
      <c r="D197" s="4">
        <v>0.32</v>
      </c>
      <c r="E197" s="5">
        <v>801</v>
      </c>
      <c r="F197" s="2">
        <v>8.212</v>
      </c>
      <c r="G197" s="6">
        <v>0.47</v>
      </c>
      <c r="H197" s="1">
        <v>0.66</v>
      </c>
    </row>
    <row r="198" spans="1:8">
      <c r="A198" s="3" t="s">
        <v>231</v>
      </c>
      <c r="B198" s="4">
        <v>2019</v>
      </c>
      <c r="C198" s="4">
        <v>0.23</v>
      </c>
      <c r="D198" s="4">
        <v>0.34</v>
      </c>
      <c r="E198" s="5">
        <v>800.99</v>
      </c>
      <c r="F198" s="2">
        <v>8.3815</v>
      </c>
      <c r="G198" s="6">
        <v>0.45</v>
      </c>
      <c r="H198" s="1">
        <v>0.668</v>
      </c>
    </row>
    <row r="199" spans="1:8">
      <c r="A199" s="3" t="s">
        <v>231</v>
      </c>
      <c r="B199" s="4">
        <v>2020</v>
      </c>
      <c r="C199" s="4">
        <v>0.24</v>
      </c>
      <c r="D199" s="4">
        <v>0.4</v>
      </c>
      <c r="E199" s="5">
        <v>780.91</v>
      </c>
      <c r="F199" s="2">
        <v>9.249</v>
      </c>
      <c r="G199" s="6">
        <v>0.46</v>
      </c>
      <c r="H199" s="1">
        <v>0.6792</v>
      </c>
    </row>
    <row r="200" spans="1:8">
      <c r="A200" s="3" t="s">
        <v>254</v>
      </c>
      <c r="B200" s="4">
        <v>2010</v>
      </c>
      <c r="C200" s="4">
        <v>0.16</v>
      </c>
      <c r="D200" s="4">
        <v>0.18</v>
      </c>
      <c r="E200" s="5">
        <v>1401.62</v>
      </c>
      <c r="F200" s="2">
        <v>3.34871</v>
      </c>
      <c r="G200" s="6">
        <v>0.25</v>
      </c>
      <c r="H200" s="1">
        <v>0.735</v>
      </c>
    </row>
    <row r="201" spans="1:8">
      <c r="A201" s="3" t="s">
        <v>254</v>
      </c>
      <c r="B201" s="4">
        <v>2011</v>
      </c>
      <c r="C201" s="4">
        <v>0.19</v>
      </c>
      <c r="D201" s="4">
        <v>0.23</v>
      </c>
      <c r="E201" s="5">
        <v>657.09</v>
      </c>
      <c r="F201" s="2">
        <v>3.93948</v>
      </c>
      <c r="G201" s="6">
        <v>0.23</v>
      </c>
      <c r="H201" s="1">
        <v>0.749</v>
      </c>
    </row>
    <row r="202" spans="1:8">
      <c r="A202" s="3" t="s">
        <v>254</v>
      </c>
      <c r="B202" s="4">
        <v>2012</v>
      </c>
      <c r="C202" s="4">
        <v>0.24</v>
      </c>
      <c r="D202" s="4">
        <v>0.22</v>
      </c>
      <c r="E202" s="5">
        <v>659.48</v>
      </c>
      <c r="F202" s="2">
        <v>4.64083</v>
      </c>
      <c r="G202" s="6">
        <v>0.25</v>
      </c>
      <c r="H202" s="1">
        <v>0.763</v>
      </c>
    </row>
    <row r="203" spans="1:8">
      <c r="A203" s="3" t="s">
        <v>254</v>
      </c>
      <c r="B203" s="4">
        <v>2013</v>
      </c>
      <c r="C203" s="4">
        <v>0.24</v>
      </c>
      <c r="D203" s="4">
        <v>0.22</v>
      </c>
      <c r="E203" s="5">
        <v>661.42</v>
      </c>
      <c r="F203" s="2">
        <v>5.66646</v>
      </c>
      <c r="G203" s="6">
        <v>0.26</v>
      </c>
      <c r="H203" s="1">
        <v>0.7758</v>
      </c>
    </row>
    <row r="204" spans="1:8">
      <c r="A204" s="3" t="s">
        <v>254</v>
      </c>
      <c r="B204" s="4">
        <v>2014</v>
      </c>
      <c r="C204" s="4">
        <v>0.25</v>
      </c>
      <c r="D204" s="4">
        <v>0.21</v>
      </c>
      <c r="E204" s="5">
        <v>697.6</v>
      </c>
      <c r="F204" s="2">
        <v>5.36336</v>
      </c>
      <c r="G204" s="6">
        <v>0.27</v>
      </c>
      <c r="H204" s="1">
        <v>0.7868</v>
      </c>
    </row>
    <row r="205" spans="1:8">
      <c r="A205" s="3" t="s">
        <v>254</v>
      </c>
      <c r="B205" s="4">
        <v>2015</v>
      </c>
      <c r="C205" s="4">
        <v>0.24</v>
      </c>
      <c r="D205" s="4">
        <v>0.16</v>
      </c>
      <c r="E205" s="5">
        <v>1347.83</v>
      </c>
      <c r="F205" s="2">
        <v>5.6767</v>
      </c>
      <c r="G205" s="6">
        <v>0.33</v>
      </c>
      <c r="H205" s="1">
        <v>0.5273</v>
      </c>
    </row>
    <row r="206" spans="1:8">
      <c r="A206" s="3" t="s">
        <v>254</v>
      </c>
      <c r="B206" s="4">
        <v>2016</v>
      </c>
      <c r="C206" s="4">
        <v>0.22</v>
      </c>
      <c r="D206" s="4">
        <v>0.18</v>
      </c>
      <c r="E206" s="5">
        <v>468.69</v>
      </c>
      <c r="F206" s="2">
        <v>6.3622</v>
      </c>
      <c r="G206" s="6">
        <v>0.35</v>
      </c>
      <c r="H206" s="1">
        <v>0.5414</v>
      </c>
    </row>
    <row r="207" spans="1:8">
      <c r="A207" s="3" t="s">
        <v>254</v>
      </c>
      <c r="B207" s="4">
        <v>2017</v>
      </c>
      <c r="C207" s="4">
        <v>0.22</v>
      </c>
      <c r="D207" s="4">
        <v>0.2</v>
      </c>
      <c r="E207" s="5">
        <v>460.67</v>
      </c>
      <c r="F207" s="2">
        <v>6.876</v>
      </c>
      <c r="G207" s="6">
        <v>0.37</v>
      </c>
      <c r="H207" s="1">
        <v>0.5579</v>
      </c>
    </row>
    <row r="208" spans="1:8">
      <c r="A208" s="3" t="s">
        <v>254</v>
      </c>
      <c r="B208" s="4">
        <v>2018</v>
      </c>
      <c r="C208" s="4">
        <v>0.22</v>
      </c>
      <c r="D208" s="4">
        <v>0.2</v>
      </c>
      <c r="E208" s="5">
        <v>455.01</v>
      </c>
      <c r="F208" s="2">
        <v>7.2357</v>
      </c>
      <c r="G208" s="6">
        <v>0.38</v>
      </c>
      <c r="H208" s="1">
        <v>0.5599</v>
      </c>
    </row>
    <row r="209" spans="1:8">
      <c r="A209" s="3" t="s">
        <v>254</v>
      </c>
      <c r="B209" s="4">
        <v>2019</v>
      </c>
      <c r="C209" s="4">
        <v>0.22</v>
      </c>
      <c r="D209" s="4">
        <v>0.2</v>
      </c>
      <c r="E209" s="5">
        <v>446.51</v>
      </c>
      <c r="F209" s="2">
        <v>7.7407</v>
      </c>
      <c r="G209" s="6">
        <v>0.48</v>
      </c>
      <c r="H209" s="1">
        <v>0.5716</v>
      </c>
    </row>
    <row r="210" spans="1:8">
      <c r="A210" s="3" t="s">
        <v>254</v>
      </c>
      <c r="B210" s="4">
        <v>2020</v>
      </c>
      <c r="C210" s="4">
        <v>0.23</v>
      </c>
      <c r="D210" s="4">
        <v>0.21</v>
      </c>
      <c r="E210" s="5">
        <v>438.41</v>
      </c>
      <c r="F210" s="2">
        <v>8.2058</v>
      </c>
      <c r="G210" s="6">
        <v>0.49</v>
      </c>
      <c r="H210" s="1">
        <v>0.66412</v>
      </c>
    </row>
    <row r="211" spans="1:8">
      <c r="A211" s="3" t="s">
        <v>265</v>
      </c>
      <c r="B211" s="4">
        <v>2010</v>
      </c>
      <c r="C211" s="4">
        <v>0.3</v>
      </c>
      <c r="D211" s="4">
        <v>0.27</v>
      </c>
      <c r="E211" s="5">
        <v>1377.91</v>
      </c>
      <c r="F211" s="2">
        <v>3.12935</v>
      </c>
      <c r="G211" s="6">
        <v>0.43</v>
      </c>
      <c r="H211" s="1">
        <v>0.7031</v>
      </c>
    </row>
    <row r="212" spans="1:8">
      <c r="A212" s="3" t="s">
        <v>265</v>
      </c>
      <c r="B212" s="4">
        <v>2011</v>
      </c>
      <c r="C212" s="4">
        <v>0.3</v>
      </c>
      <c r="D212" s="4">
        <v>0.31</v>
      </c>
      <c r="E212" s="5">
        <v>1390</v>
      </c>
      <c r="F212" s="2">
        <v>3.75012</v>
      </c>
      <c r="G212" s="6">
        <v>0.44</v>
      </c>
      <c r="H212" s="1">
        <v>0.722</v>
      </c>
    </row>
    <row r="213" spans="1:8">
      <c r="A213" s="3" t="s">
        <v>265</v>
      </c>
      <c r="B213" s="4">
        <v>2012</v>
      </c>
      <c r="C213" s="4">
        <v>0.33</v>
      </c>
      <c r="D213" s="4">
        <v>0.32</v>
      </c>
      <c r="E213" s="5">
        <v>1397.34</v>
      </c>
      <c r="F213" s="2">
        <v>3.80394</v>
      </c>
      <c r="G213" s="6">
        <v>0.45</v>
      </c>
      <c r="H213" s="1">
        <v>0.729</v>
      </c>
    </row>
    <row r="214" spans="1:8">
      <c r="A214" s="3" t="s">
        <v>265</v>
      </c>
      <c r="B214" s="4">
        <v>2013</v>
      </c>
      <c r="C214" s="4">
        <v>0.32</v>
      </c>
      <c r="D214" s="4">
        <v>0.33</v>
      </c>
      <c r="E214" s="5">
        <v>1401</v>
      </c>
      <c r="F214" s="2">
        <v>4.19993</v>
      </c>
      <c r="G214" s="6">
        <v>0.46</v>
      </c>
      <c r="H214" s="1">
        <v>0.737</v>
      </c>
    </row>
    <row r="215" spans="1:8">
      <c r="A215" s="3" t="s">
        <v>265</v>
      </c>
      <c r="B215" s="4">
        <v>2014</v>
      </c>
      <c r="C215" s="4">
        <v>0.32</v>
      </c>
      <c r="D215" s="4">
        <v>0.33</v>
      </c>
      <c r="E215" s="5">
        <v>1401</v>
      </c>
      <c r="F215" s="2">
        <v>4.61785</v>
      </c>
      <c r="G215" s="6">
        <v>0.48</v>
      </c>
      <c r="H215" s="1">
        <v>0.745</v>
      </c>
    </row>
    <row r="216" spans="1:8">
      <c r="A216" s="3" t="s">
        <v>265</v>
      </c>
      <c r="B216" s="4">
        <v>2015</v>
      </c>
      <c r="C216" s="4">
        <v>0.33</v>
      </c>
      <c r="D216" s="4">
        <v>0.34</v>
      </c>
      <c r="E216" s="5">
        <v>1407.18</v>
      </c>
      <c r="F216" s="2">
        <v>4.9733</v>
      </c>
      <c r="G216" s="6">
        <v>0.49</v>
      </c>
      <c r="H216" s="1">
        <v>0.754</v>
      </c>
    </row>
    <row r="217" spans="1:8">
      <c r="A217" s="3" t="s">
        <v>265</v>
      </c>
      <c r="B217" s="4">
        <v>2016</v>
      </c>
      <c r="C217" s="4">
        <v>0.32</v>
      </c>
      <c r="D217" s="4">
        <v>0.36</v>
      </c>
      <c r="E217" s="5">
        <v>1411</v>
      </c>
      <c r="F217" s="2">
        <v>5.5068</v>
      </c>
      <c r="G217" s="6">
        <v>0.51</v>
      </c>
      <c r="H217" s="1">
        <v>0.758</v>
      </c>
    </row>
    <row r="218" spans="1:8">
      <c r="A218" s="3" t="s">
        <v>265</v>
      </c>
      <c r="B218" s="4">
        <v>2017</v>
      </c>
      <c r="C218" s="4">
        <v>0.33</v>
      </c>
      <c r="D218" s="4">
        <v>0.38</v>
      </c>
      <c r="E218" s="5">
        <v>1416</v>
      </c>
      <c r="F218" s="2">
        <v>6.2289</v>
      </c>
      <c r="G218" s="6">
        <v>0.51</v>
      </c>
      <c r="H218" s="1">
        <v>0.76</v>
      </c>
    </row>
    <row r="219" spans="1:8">
      <c r="A219" s="3" t="s">
        <v>265</v>
      </c>
      <c r="B219" s="4">
        <v>2018</v>
      </c>
      <c r="C219" s="4">
        <v>0.35</v>
      </c>
      <c r="D219" s="4">
        <v>0.41</v>
      </c>
      <c r="E219" s="5">
        <v>1421</v>
      </c>
      <c r="F219" s="2">
        <v>7.072</v>
      </c>
      <c r="G219" s="6">
        <v>0.51</v>
      </c>
      <c r="H219" s="1">
        <v>0.763</v>
      </c>
    </row>
    <row r="220" spans="1:8">
      <c r="A220" s="3" t="s">
        <v>265</v>
      </c>
      <c r="B220" s="4">
        <v>2019</v>
      </c>
      <c r="C220" s="4">
        <v>0.35</v>
      </c>
      <c r="D220" s="4">
        <v>0.43</v>
      </c>
      <c r="E220" s="5">
        <v>1424</v>
      </c>
      <c r="F220" s="2">
        <v>7.9614</v>
      </c>
      <c r="G220" s="6">
        <v>0.52</v>
      </c>
      <c r="H220" s="1">
        <v>0.771</v>
      </c>
    </row>
    <row r="221" spans="1:8">
      <c r="A221" s="3" t="s">
        <v>265</v>
      </c>
      <c r="B221" s="4">
        <v>2020</v>
      </c>
      <c r="C221" s="4">
        <v>0.36</v>
      </c>
      <c r="D221" s="4">
        <v>0.51</v>
      </c>
      <c r="E221" s="5">
        <v>1611.86</v>
      </c>
      <c r="F221" s="2">
        <v>8.4912</v>
      </c>
      <c r="G221" s="6">
        <v>0.52</v>
      </c>
      <c r="H221" s="1">
        <v>0.82842</v>
      </c>
    </row>
    <row r="222" spans="1:8">
      <c r="A222" s="3" t="s">
        <v>288</v>
      </c>
      <c r="B222" s="4">
        <v>2010</v>
      </c>
      <c r="C222" s="4">
        <v>0.25</v>
      </c>
      <c r="D222" s="4">
        <v>0.23</v>
      </c>
      <c r="E222" s="5">
        <v>682.28</v>
      </c>
      <c r="F222" s="2">
        <v>4.70044</v>
      </c>
      <c r="G222" s="6">
        <v>0.3</v>
      </c>
      <c r="H222" s="1">
        <v>0.546</v>
      </c>
    </row>
    <row r="223" spans="1:8">
      <c r="A223" s="3" t="s">
        <v>288</v>
      </c>
      <c r="B223" s="4">
        <v>2011</v>
      </c>
      <c r="C223" s="4">
        <v>0.25</v>
      </c>
      <c r="D223" s="4">
        <v>0.21</v>
      </c>
      <c r="E223" s="5">
        <v>595.58</v>
      </c>
      <c r="F223" s="2">
        <v>5.15165</v>
      </c>
      <c r="G223" s="6">
        <v>0.28</v>
      </c>
      <c r="H223" s="1">
        <v>0.563</v>
      </c>
    </row>
    <row r="224" spans="1:8">
      <c r="A224" s="3" t="s">
        <v>288</v>
      </c>
      <c r="B224" s="4">
        <v>2012</v>
      </c>
      <c r="C224" s="4">
        <v>0.26</v>
      </c>
      <c r="D224" s="4">
        <v>0.21</v>
      </c>
      <c r="E224" s="5">
        <v>597.53</v>
      </c>
      <c r="F224" s="2">
        <v>5.68841</v>
      </c>
      <c r="G224" s="6">
        <v>0.28</v>
      </c>
      <c r="H224" s="1">
        <v>0.58</v>
      </c>
    </row>
    <row r="225" spans="1:8">
      <c r="A225" s="3" t="s">
        <v>288</v>
      </c>
      <c r="B225" s="4">
        <v>2013</v>
      </c>
      <c r="C225" s="4">
        <v>0.27</v>
      </c>
      <c r="D225" s="4">
        <v>0.22</v>
      </c>
      <c r="E225" s="5">
        <v>600.47</v>
      </c>
      <c r="F225" s="2">
        <v>6.05816</v>
      </c>
      <c r="G225" s="6">
        <v>0.28</v>
      </c>
      <c r="H225" s="1">
        <v>0.5937</v>
      </c>
    </row>
    <row r="226" spans="1:8">
      <c r="A226" s="3" t="s">
        <v>288</v>
      </c>
      <c r="B226" s="4">
        <v>2014</v>
      </c>
      <c r="C226" s="4">
        <v>0.28</v>
      </c>
      <c r="D226" s="4">
        <v>0.22</v>
      </c>
      <c r="E226" s="5">
        <v>600.3</v>
      </c>
      <c r="F226" s="2">
        <v>6.8026</v>
      </c>
      <c r="G226" s="6">
        <v>0.31</v>
      </c>
      <c r="H226" s="1">
        <v>0.6067</v>
      </c>
    </row>
    <row r="227" spans="1:8">
      <c r="A227" s="3" t="s">
        <v>288</v>
      </c>
      <c r="B227" s="4">
        <v>2015</v>
      </c>
      <c r="C227" s="4">
        <v>0.26</v>
      </c>
      <c r="D227" s="4">
        <v>0.22</v>
      </c>
      <c r="E227" s="5">
        <v>606.45</v>
      </c>
      <c r="F227" s="2">
        <v>7.6019</v>
      </c>
      <c r="G227" s="6">
        <v>0.38</v>
      </c>
      <c r="H227" s="1">
        <v>0.6196</v>
      </c>
    </row>
    <row r="228" spans="1:8">
      <c r="A228" s="3" t="s">
        <v>288</v>
      </c>
      <c r="B228" s="4">
        <v>2016</v>
      </c>
      <c r="C228" s="4">
        <v>0.27</v>
      </c>
      <c r="D228" s="4">
        <v>0.23</v>
      </c>
      <c r="E228" s="5">
        <v>609.02</v>
      </c>
      <c r="F228" s="2">
        <v>8.4931</v>
      </c>
      <c r="G228" s="6">
        <v>0.39</v>
      </c>
      <c r="H228" s="1">
        <v>0.6346</v>
      </c>
    </row>
    <row r="229" spans="1:8">
      <c r="A229" s="3" t="s">
        <v>288</v>
      </c>
      <c r="B229" s="4">
        <v>2017</v>
      </c>
      <c r="C229" s="4">
        <v>0.29</v>
      </c>
      <c r="D229" s="4">
        <v>0.24</v>
      </c>
      <c r="E229" s="5">
        <v>613.37</v>
      </c>
      <c r="F229" s="2">
        <v>8.9551</v>
      </c>
      <c r="G229" s="6">
        <v>0.42</v>
      </c>
      <c r="H229" s="1">
        <v>0.6505</v>
      </c>
    </row>
    <row r="230" spans="1:8">
      <c r="A230" s="3" t="s">
        <v>288</v>
      </c>
      <c r="B230" s="4">
        <v>2018</v>
      </c>
      <c r="C230" s="4">
        <v>0.29</v>
      </c>
      <c r="D230" s="4">
        <v>0.27</v>
      </c>
      <c r="E230" s="5">
        <v>622</v>
      </c>
      <c r="F230" s="2">
        <v>9.0284</v>
      </c>
      <c r="G230" s="6">
        <v>0.44</v>
      </c>
      <c r="H230" s="1">
        <v>0.6554</v>
      </c>
    </row>
    <row r="231" spans="1:8">
      <c r="A231" s="3" t="s">
        <v>288</v>
      </c>
      <c r="B231" s="4">
        <v>2019</v>
      </c>
      <c r="C231" s="4">
        <v>0.3</v>
      </c>
      <c r="D231" s="4">
        <v>0.28</v>
      </c>
      <c r="E231" s="5">
        <v>626.94</v>
      </c>
      <c r="F231" s="2">
        <v>10.5759</v>
      </c>
      <c r="G231" s="6">
        <v>0.47</v>
      </c>
      <c r="H231" s="1">
        <v>0.6641</v>
      </c>
    </row>
    <row r="232" spans="1:8">
      <c r="A232" s="3" t="s">
        <v>288</v>
      </c>
      <c r="B232" s="4">
        <v>2020</v>
      </c>
      <c r="C232" s="4">
        <v>0.29</v>
      </c>
      <c r="D232" s="4">
        <v>0.33</v>
      </c>
      <c r="E232" s="5">
        <v>606.49</v>
      </c>
      <c r="F232" s="2">
        <v>11.5748</v>
      </c>
      <c r="G232" s="6">
        <v>0.48</v>
      </c>
      <c r="H232" s="1">
        <v>0.72329</v>
      </c>
    </row>
    <row r="233" spans="1:8">
      <c r="A233" s="3" t="s">
        <v>300</v>
      </c>
      <c r="B233" s="4">
        <v>2010</v>
      </c>
      <c r="C233" s="4">
        <v>0.2</v>
      </c>
      <c r="D233" s="4">
        <v>0.11</v>
      </c>
      <c r="E233" s="5">
        <v>205.72</v>
      </c>
      <c r="F233" s="2">
        <v>4.36357</v>
      </c>
      <c r="G233" s="6">
        <v>0.36</v>
      </c>
      <c r="H233" s="1">
        <v>0.433</v>
      </c>
    </row>
    <row r="234" spans="1:8">
      <c r="A234" s="3" t="s">
        <v>300</v>
      </c>
      <c r="B234" s="4">
        <v>2011</v>
      </c>
      <c r="C234" s="4">
        <v>0.19</v>
      </c>
      <c r="D234" s="4">
        <v>0.13</v>
      </c>
      <c r="E234" s="5">
        <v>205.48</v>
      </c>
      <c r="F234" s="2">
        <v>5.29057</v>
      </c>
      <c r="G234" s="6">
        <v>0.33</v>
      </c>
      <c r="H234" s="1">
        <v>0.45</v>
      </c>
    </row>
    <row r="235" spans="1:8">
      <c r="A235" s="3" t="s">
        <v>300</v>
      </c>
      <c r="B235" s="4">
        <v>2012</v>
      </c>
      <c r="C235" s="4">
        <v>0.19</v>
      </c>
      <c r="D235" s="4">
        <v>0.15</v>
      </c>
      <c r="E235" s="5">
        <v>205.48</v>
      </c>
      <c r="F235" s="2">
        <v>5.72816</v>
      </c>
      <c r="G235" s="6">
        <v>0.33</v>
      </c>
      <c r="H235" s="1">
        <v>0.467</v>
      </c>
    </row>
    <row r="236" spans="1:8">
      <c r="A236" s="3" t="s">
        <v>300</v>
      </c>
      <c r="B236" s="4">
        <v>2013</v>
      </c>
      <c r="C236" s="4">
        <v>0.22</v>
      </c>
      <c r="D236" s="4">
        <v>0.15</v>
      </c>
      <c r="E236" s="5">
        <v>204.67</v>
      </c>
      <c r="F236" s="2">
        <v>6.33042</v>
      </c>
      <c r="G236" s="6">
        <v>0.33</v>
      </c>
      <c r="H236" s="1">
        <v>0.4806</v>
      </c>
    </row>
    <row r="237" spans="1:8">
      <c r="A237" s="3" t="s">
        <v>300</v>
      </c>
      <c r="B237" s="4">
        <v>2014</v>
      </c>
      <c r="C237" s="4">
        <v>0.21</v>
      </c>
      <c r="D237" s="4">
        <v>0.15</v>
      </c>
      <c r="E237" s="5">
        <v>209</v>
      </c>
      <c r="F237" s="2">
        <v>6.89673</v>
      </c>
      <c r="G237" s="6">
        <v>0.36</v>
      </c>
      <c r="H237" s="1">
        <v>0.4932</v>
      </c>
    </row>
    <row r="238" spans="1:8">
      <c r="A238" s="3" t="s">
        <v>300</v>
      </c>
      <c r="B238" s="4">
        <v>2015</v>
      </c>
      <c r="C238" s="4">
        <v>0.2</v>
      </c>
      <c r="D238" s="4">
        <v>0.15</v>
      </c>
      <c r="E238" s="5">
        <v>210.52</v>
      </c>
      <c r="F238" s="2">
        <v>7.4717</v>
      </c>
      <c r="G238" s="6">
        <v>0.39</v>
      </c>
      <c r="H238" s="1">
        <v>0.5064</v>
      </c>
    </row>
    <row r="239" spans="1:8">
      <c r="A239" s="3" t="s">
        <v>300</v>
      </c>
      <c r="B239" s="4">
        <v>2016</v>
      </c>
      <c r="C239" s="4">
        <v>0.21</v>
      </c>
      <c r="D239" s="4">
        <v>0.17</v>
      </c>
      <c r="E239" s="5">
        <v>211.25</v>
      </c>
      <c r="F239" s="2">
        <v>8.0311</v>
      </c>
      <c r="G239" s="6">
        <v>0.41</v>
      </c>
      <c r="H239" s="1">
        <v>0.5214</v>
      </c>
    </row>
    <row r="240" spans="1:8">
      <c r="A240" s="3" t="s">
        <v>300</v>
      </c>
      <c r="B240" s="4">
        <v>2017</v>
      </c>
      <c r="C240" s="4">
        <v>0.22</v>
      </c>
      <c r="D240" s="4">
        <v>0.18</v>
      </c>
      <c r="E240" s="5">
        <v>212.3</v>
      </c>
      <c r="F240" s="2">
        <v>9.3018</v>
      </c>
      <c r="G240" s="6">
        <v>0.41</v>
      </c>
      <c r="H240" s="1">
        <v>0.5369</v>
      </c>
    </row>
    <row r="241" spans="1:8">
      <c r="A241" s="3" t="s">
        <v>300</v>
      </c>
      <c r="B241" s="4">
        <v>2018</v>
      </c>
      <c r="C241" s="4">
        <v>0.23</v>
      </c>
      <c r="D241" s="4">
        <v>0.19</v>
      </c>
      <c r="E241" s="5">
        <v>215.07</v>
      </c>
      <c r="F241" s="2">
        <v>9.8394</v>
      </c>
      <c r="G241" s="6">
        <v>0.41</v>
      </c>
      <c r="H241" s="1">
        <v>0.5521</v>
      </c>
    </row>
    <row r="242" spans="1:8">
      <c r="A242" s="3" t="s">
        <v>300</v>
      </c>
      <c r="B242" s="4">
        <v>2019</v>
      </c>
      <c r="C242" s="4">
        <v>0.23</v>
      </c>
      <c r="D242" s="4">
        <v>0.17</v>
      </c>
      <c r="E242" s="5">
        <v>217</v>
      </c>
      <c r="F242" s="2">
        <v>10.6441</v>
      </c>
      <c r="G242" s="6">
        <v>0.43</v>
      </c>
      <c r="H242" s="1">
        <v>0.5633</v>
      </c>
    </row>
    <row r="243" spans="1:8">
      <c r="A243" s="3" t="s">
        <v>300</v>
      </c>
      <c r="B243" s="4">
        <v>2020</v>
      </c>
      <c r="C243" s="4">
        <v>0.23</v>
      </c>
      <c r="D243" s="4">
        <v>0.19</v>
      </c>
      <c r="E243" s="5">
        <v>203.48</v>
      </c>
      <c r="F243" s="2">
        <v>10.8495</v>
      </c>
      <c r="G243" s="6">
        <v>0.43</v>
      </c>
      <c r="H243" s="1">
        <v>0.608</v>
      </c>
    </row>
    <row r="244" spans="1:8">
      <c r="A244" s="3" t="s">
        <v>311</v>
      </c>
      <c r="B244" s="4">
        <v>2010</v>
      </c>
      <c r="C244" s="4">
        <v>0.17</v>
      </c>
      <c r="D244" s="4">
        <v>0.19</v>
      </c>
      <c r="E244" s="5">
        <v>428</v>
      </c>
      <c r="F244" s="2">
        <v>3.64854</v>
      </c>
      <c r="G244" s="6">
        <v>0.37</v>
      </c>
      <c r="H244" s="1">
        <v>0.525</v>
      </c>
    </row>
    <row r="245" spans="1:8">
      <c r="A245" s="3" t="s">
        <v>311</v>
      </c>
      <c r="B245" s="4">
        <v>2011</v>
      </c>
      <c r="C245" s="4">
        <v>0.18</v>
      </c>
      <c r="D245" s="4">
        <v>0.22</v>
      </c>
      <c r="E245" s="5">
        <v>426</v>
      </c>
      <c r="F245" s="2">
        <v>4.11069</v>
      </c>
      <c r="G245" s="6">
        <v>0.38</v>
      </c>
      <c r="H245" s="1">
        <v>0.54</v>
      </c>
    </row>
    <row r="246" spans="1:8">
      <c r="A246" s="3" t="s">
        <v>311</v>
      </c>
      <c r="B246" s="4">
        <v>2012</v>
      </c>
      <c r="C246" s="4">
        <v>0.19</v>
      </c>
      <c r="D246" s="4">
        <v>0.22</v>
      </c>
      <c r="E246" s="5">
        <v>425.19</v>
      </c>
      <c r="F246" s="2">
        <v>4.62906</v>
      </c>
      <c r="G246" s="6">
        <v>0.38</v>
      </c>
      <c r="H246" s="1">
        <v>0.558</v>
      </c>
    </row>
    <row r="247" spans="1:8">
      <c r="A247" s="3" t="s">
        <v>311</v>
      </c>
      <c r="B247" s="4">
        <v>2013</v>
      </c>
      <c r="C247" s="4">
        <v>0.19</v>
      </c>
      <c r="D247" s="4">
        <v>0.21</v>
      </c>
      <c r="E247" s="5">
        <v>425</v>
      </c>
      <c r="F247" s="2">
        <v>5.16371</v>
      </c>
      <c r="G247" s="6">
        <v>0.39</v>
      </c>
      <c r="H247" s="1">
        <v>0.572</v>
      </c>
    </row>
    <row r="248" spans="1:8">
      <c r="A248" s="3" t="s">
        <v>311</v>
      </c>
      <c r="B248" s="4">
        <v>2014</v>
      </c>
      <c r="C248" s="4">
        <v>0.21</v>
      </c>
      <c r="D248" s="4">
        <v>0.22</v>
      </c>
      <c r="E248" s="5">
        <v>425</v>
      </c>
      <c r="F248" s="2">
        <v>5.64458</v>
      </c>
      <c r="G248" s="6">
        <v>0.41</v>
      </c>
      <c r="H248" s="1">
        <v>0.585</v>
      </c>
    </row>
    <row r="249" spans="1:8">
      <c r="A249" s="3" t="s">
        <v>311</v>
      </c>
      <c r="B249" s="4">
        <v>2015</v>
      </c>
      <c r="C249" s="4">
        <v>0.22</v>
      </c>
      <c r="D249" s="4">
        <v>0.23</v>
      </c>
      <c r="E249" s="5">
        <v>426.93</v>
      </c>
      <c r="F249" s="2">
        <v>6.1201</v>
      </c>
      <c r="G249" s="6">
        <v>0.42</v>
      </c>
      <c r="H249" s="1">
        <v>0.601</v>
      </c>
    </row>
    <row r="250" spans="1:8">
      <c r="A250" s="3" t="s">
        <v>311</v>
      </c>
      <c r="B250" s="4">
        <v>2016</v>
      </c>
      <c r="C250" s="4">
        <v>0.22</v>
      </c>
      <c r="D250" s="4">
        <v>0.24</v>
      </c>
      <c r="E250" s="5">
        <v>427</v>
      </c>
      <c r="F250" s="2">
        <v>6.5051</v>
      </c>
      <c r="G250" s="6">
        <v>0.44</v>
      </c>
      <c r="H250" s="1">
        <v>0.616</v>
      </c>
    </row>
    <row r="251" spans="1:8">
      <c r="A251" s="3" t="s">
        <v>311</v>
      </c>
      <c r="B251" s="4">
        <v>2017</v>
      </c>
      <c r="C251" s="4">
        <v>0.21</v>
      </c>
      <c r="D251" s="4">
        <v>0.27</v>
      </c>
      <c r="E251" s="5">
        <v>428</v>
      </c>
      <c r="F251" s="2">
        <v>7.2335</v>
      </c>
      <c r="G251" s="6">
        <v>0.44</v>
      </c>
      <c r="H251" s="1">
        <v>0.629</v>
      </c>
    </row>
    <row r="252" spans="1:8">
      <c r="A252" s="3" t="s">
        <v>311</v>
      </c>
      <c r="B252" s="4">
        <v>2018</v>
      </c>
      <c r="C252" s="4">
        <v>0.22</v>
      </c>
      <c r="D252" s="4">
        <v>0.28</v>
      </c>
      <c r="E252" s="5">
        <v>425</v>
      </c>
      <c r="F252" s="2">
        <v>8.1617</v>
      </c>
      <c r="G252" s="6">
        <v>0.45</v>
      </c>
      <c r="H252" s="1">
        <v>0.64</v>
      </c>
    </row>
    <row r="253" spans="1:8">
      <c r="A253" s="3" t="s">
        <v>311</v>
      </c>
      <c r="B253" s="4">
        <v>2019</v>
      </c>
      <c r="C253" s="4">
        <v>0.23</v>
      </c>
      <c r="D253" s="4">
        <v>0.28</v>
      </c>
      <c r="E253" s="5">
        <v>426</v>
      </c>
      <c r="F253" s="2">
        <v>8.9631</v>
      </c>
      <c r="G253" s="6">
        <v>0.48</v>
      </c>
      <c r="H253" s="1">
        <v>0.649</v>
      </c>
    </row>
    <row r="254" spans="1:8">
      <c r="A254" s="3" t="s">
        <v>311</v>
      </c>
      <c r="B254" s="4">
        <v>2020</v>
      </c>
      <c r="C254" s="4">
        <v>0.25</v>
      </c>
      <c r="D254" s="4">
        <v>0.3</v>
      </c>
      <c r="E254" s="5">
        <v>396.28</v>
      </c>
      <c r="F254" s="2">
        <v>9.762</v>
      </c>
      <c r="G254" s="6">
        <v>0.49</v>
      </c>
      <c r="H254" s="1">
        <v>0.64083</v>
      </c>
    </row>
    <row r="255" spans="1:8">
      <c r="A255" s="3" t="s">
        <v>323</v>
      </c>
      <c r="B255" s="4">
        <v>2010</v>
      </c>
      <c r="C255" s="4">
        <v>0.2</v>
      </c>
      <c r="D255" s="4">
        <v>0.24</v>
      </c>
      <c r="E255" s="5">
        <v>677</v>
      </c>
      <c r="F255" s="2">
        <v>3.63174</v>
      </c>
      <c r="G255" s="6">
        <v>0.38</v>
      </c>
      <c r="H255" s="1">
        <v>0.5673</v>
      </c>
    </row>
    <row r="256" spans="1:8">
      <c r="A256" s="3" t="s">
        <v>323</v>
      </c>
      <c r="B256" s="4">
        <v>2011</v>
      </c>
      <c r="C256" s="4">
        <v>0.18</v>
      </c>
      <c r="D256" s="4">
        <v>0.26</v>
      </c>
      <c r="E256" s="5">
        <v>677</v>
      </c>
      <c r="F256" s="2">
        <v>4.29858</v>
      </c>
      <c r="G256" s="6">
        <v>0.39</v>
      </c>
      <c r="H256" s="1">
        <v>0.579</v>
      </c>
    </row>
    <row r="257" spans="1:8">
      <c r="A257" s="3" t="s">
        <v>323</v>
      </c>
      <c r="B257" s="4">
        <v>2012</v>
      </c>
      <c r="C257" s="4">
        <v>0.2</v>
      </c>
      <c r="D257" s="4">
        <v>0.28</v>
      </c>
      <c r="E257" s="5">
        <v>677.75</v>
      </c>
      <c r="F257" s="2">
        <v>4.83293</v>
      </c>
      <c r="G257" s="6">
        <v>0.4</v>
      </c>
      <c r="H257" s="1">
        <v>0.588</v>
      </c>
    </row>
    <row r="258" spans="1:8">
      <c r="A258" s="3" t="s">
        <v>323</v>
      </c>
      <c r="B258" s="4">
        <v>2013</v>
      </c>
      <c r="C258" s="4">
        <v>0.2</v>
      </c>
      <c r="D258" s="4">
        <v>0.29</v>
      </c>
      <c r="E258" s="5">
        <v>643</v>
      </c>
      <c r="F258" s="2">
        <v>5.39657</v>
      </c>
      <c r="G258" s="6">
        <v>0.41</v>
      </c>
      <c r="H258" s="1">
        <v>0.6</v>
      </c>
    </row>
    <row r="259" spans="1:8">
      <c r="A259" s="3" t="s">
        <v>323</v>
      </c>
      <c r="B259" s="4">
        <v>2014</v>
      </c>
      <c r="C259" s="4">
        <v>0.23</v>
      </c>
      <c r="D259" s="4">
        <v>0.3</v>
      </c>
      <c r="E259" s="5">
        <v>679</v>
      </c>
      <c r="F259" s="2">
        <v>6.03096</v>
      </c>
      <c r="G259" s="6">
        <v>0.43</v>
      </c>
      <c r="H259" s="1">
        <v>0.612</v>
      </c>
    </row>
    <row r="260" spans="1:8">
      <c r="A260" s="3" t="s">
        <v>323</v>
      </c>
      <c r="B260" s="4">
        <v>2015</v>
      </c>
      <c r="C260" s="4">
        <v>0.25</v>
      </c>
      <c r="D260" s="4">
        <v>0.31</v>
      </c>
      <c r="E260" s="5">
        <v>680.24</v>
      </c>
      <c r="F260" s="2">
        <v>6.7689</v>
      </c>
      <c r="G260" s="6">
        <v>0.44</v>
      </c>
      <c r="H260" s="1">
        <v>0.628</v>
      </c>
    </row>
    <row r="261" spans="1:8">
      <c r="A261" s="3" t="s">
        <v>323</v>
      </c>
      <c r="B261" s="4">
        <v>2016</v>
      </c>
      <c r="C261" s="4">
        <v>0.25</v>
      </c>
      <c r="D261" s="4">
        <v>0.33</v>
      </c>
      <c r="E261" s="5">
        <v>681</v>
      </c>
      <c r="F261" s="2">
        <v>7.3836</v>
      </c>
      <c r="G261" s="6">
        <v>0.45</v>
      </c>
      <c r="H261" s="1">
        <v>0.644</v>
      </c>
    </row>
    <row r="262" spans="1:8">
      <c r="A262" s="3" t="s">
        <v>323</v>
      </c>
      <c r="B262" s="4">
        <v>2017</v>
      </c>
      <c r="C262" s="4">
        <v>0.26</v>
      </c>
      <c r="D262" s="4">
        <v>0.36</v>
      </c>
      <c r="E262" s="5">
        <v>684</v>
      </c>
      <c r="F262" s="2">
        <v>8.2934</v>
      </c>
      <c r="G262" s="6">
        <v>0.46</v>
      </c>
      <c r="H262" s="1">
        <v>0.661</v>
      </c>
    </row>
    <row r="263" spans="1:8">
      <c r="A263" s="3" t="s">
        <v>323</v>
      </c>
      <c r="B263" s="4">
        <v>2018</v>
      </c>
      <c r="C263" s="4">
        <v>0.27</v>
      </c>
      <c r="D263" s="4">
        <v>0.39</v>
      </c>
      <c r="E263" s="5">
        <v>687</v>
      </c>
      <c r="F263" s="2">
        <v>9.0342</v>
      </c>
      <c r="G263" s="6">
        <v>0.47</v>
      </c>
      <c r="H263" s="1">
        <v>0.671</v>
      </c>
    </row>
    <row r="264" spans="1:8">
      <c r="A264" s="3" t="s">
        <v>323</v>
      </c>
      <c r="B264" s="4">
        <v>2019</v>
      </c>
      <c r="C264" s="4">
        <v>0.28</v>
      </c>
      <c r="D264" s="4">
        <v>0.4</v>
      </c>
      <c r="E264" s="5">
        <v>690</v>
      </c>
      <c r="F264" s="2">
        <v>9.7767</v>
      </c>
      <c r="G264" s="6">
        <v>0.48</v>
      </c>
      <c r="H264" s="1">
        <v>0.682</v>
      </c>
    </row>
    <row r="265" spans="1:8">
      <c r="A265" s="3" t="s">
        <v>323</v>
      </c>
      <c r="B265" s="4">
        <v>2020</v>
      </c>
      <c r="C265" s="4">
        <v>0.27</v>
      </c>
      <c r="D265" s="4">
        <v>0.44</v>
      </c>
      <c r="E265" s="5">
        <v>691.07</v>
      </c>
      <c r="F265" s="2">
        <v>10.7614</v>
      </c>
      <c r="G265" s="6">
        <v>0.49</v>
      </c>
      <c r="H265" s="1">
        <v>0.71053</v>
      </c>
    </row>
    <row r="266" spans="1:8">
      <c r="A266" s="3" t="s">
        <v>335</v>
      </c>
      <c r="B266" s="4">
        <v>2010</v>
      </c>
      <c r="C266" s="4">
        <v>0.22</v>
      </c>
      <c r="D266" s="4">
        <v>0.23</v>
      </c>
      <c r="E266" s="5">
        <v>810</v>
      </c>
      <c r="F266" s="2">
        <v>3.9469</v>
      </c>
      <c r="G266" s="6">
        <v>0.4</v>
      </c>
      <c r="H266" s="1">
        <v>0.6196</v>
      </c>
    </row>
    <row r="267" spans="1:8">
      <c r="A267" s="3" t="s">
        <v>335</v>
      </c>
      <c r="B267" s="4">
        <v>2011</v>
      </c>
      <c r="C267" s="4">
        <v>0.22</v>
      </c>
      <c r="D267" s="4">
        <v>0.25</v>
      </c>
      <c r="E267" s="5">
        <v>815</v>
      </c>
      <c r="F267" s="2">
        <v>4.28639</v>
      </c>
      <c r="G267" s="6">
        <v>0.41</v>
      </c>
      <c r="H267" s="1">
        <v>0.6302</v>
      </c>
    </row>
    <row r="268" spans="1:8">
      <c r="A268" s="3" t="s">
        <v>335</v>
      </c>
      <c r="B268" s="4">
        <v>2012</v>
      </c>
      <c r="C268" s="4">
        <v>0.24</v>
      </c>
      <c r="D268" s="4">
        <v>0.25</v>
      </c>
      <c r="E268" s="5">
        <v>820.06</v>
      </c>
      <c r="F268" s="2">
        <v>4.71986</v>
      </c>
      <c r="G268" s="6">
        <v>0.42</v>
      </c>
      <c r="H268" s="1">
        <v>0.642</v>
      </c>
    </row>
    <row r="269" spans="1:8">
      <c r="A269" s="3" t="s">
        <v>335</v>
      </c>
      <c r="B269" s="4">
        <v>2013</v>
      </c>
      <c r="C269" s="4">
        <v>0.23</v>
      </c>
      <c r="D269" s="4">
        <v>0.25</v>
      </c>
      <c r="E269" s="5">
        <v>823</v>
      </c>
      <c r="F269" s="2">
        <v>5.52295</v>
      </c>
      <c r="G269" s="6">
        <v>0.43</v>
      </c>
      <c r="H269" s="1">
        <v>0.654</v>
      </c>
    </row>
    <row r="270" spans="1:8">
      <c r="A270" s="3" t="s">
        <v>335</v>
      </c>
      <c r="B270" s="4">
        <v>2014</v>
      </c>
      <c r="C270" s="4">
        <v>0.25</v>
      </c>
      <c r="D270" s="4">
        <v>0.26</v>
      </c>
      <c r="E270" s="5">
        <v>823</v>
      </c>
      <c r="F270" s="2">
        <v>5.5806</v>
      </c>
      <c r="G270" s="6">
        <v>0.46</v>
      </c>
      <c r="H270" s="1">
        <v>0.666</v>
      </c>
    </row>
    <row r="271" spans="1:8">
      <c r="A271" s="3" t="s">
        <v>335</v>
      </c>
      <c r="B271" s="4">
        <v>2015</v>
      </c>
      <c r="C271" s="4">
        <v>0.26</v>
      </c>
      <c r="D271" s="4">
        <v>0.27</v>
      </c>
      <c r="E271" s="5">
        <v>827.14</v>
      </c>
      <c r="F271" s="2">
        <v>6.6782</v>
      </c>
      <c r="G271" s="6">
        <v>0.47</v>
      </c>
      <c r="H271" s="1">
        <v>0.679</v>
      </c>
    </row>
    <row r="272" spans="1:8">
      <c r="A272" s="3" t="s">
        <v>335</v>
      </c>
      <c r="B272" s="4">
        <v>2016</v>
      </c>
      <c r="C272" s="4">
        <v>0.26</v>
      </c>
      <c r="D272" s="4">
        <v>0.29</v>
      </c>
      <c r="E272" s="5">
        <v>828</v>
      </c>
      <c r="F272" s="2">
        <v>7.2962</v>
      </c>
      <c r="G272" s="6">
        <v>0.48</v>
      </c>
      <c r="H272" s="1">
        <v>0.692</v>
      </c>
    </row>
    <row r="273" spans="1:8">
      <c r="A273" s="3" t="s">
        <v>335</v>
      </c>
      <c r="B273" s="4">
        <v>2017</v>
      </c>
      <c r="C273" s="4">
        <v>0.26</v>
      </c>
      <c r="D273" s="4">
        <v>0.3</v>
      </c>
      <c r="E273" s="5">
        <v>830</v>
      </c>
      <c r="F273" s="2">
        <v>8.2199</v>
      </c>
      <c r="G273" s="6">
        <v>0.48</v>
      </c>
      <c r="H273" s="1">
        <v>0.705</v>
      </c>
    </row>
    <row r="274" spans="1:8">
      <c r="A274" s="3" t="s">
        <v>335</v>
      </c>
      <c r="B274" s="4">
        <v>2018</v>
      </c>
      <c r="C274" s="4">
        <v>0.28</v>
      </c>
      <c r="D274" s="4">
        <v>0.32</v>
      </c>
      <c r="E274" s="5">
        <v>832</v>
      </c>
      <c r="F274" s="2">
        <v>8.8664</v>
      </c>
      <c r="G274" s="6">
        <v>0.48</v>
      </c>
      <c r="H274" s="1">
        <v>0.712</v>
      </c>
    </row>
    <row r="275" spans="1:8">
      <c r="A275" s="3" t="s">
        <v>335</v>
      </c>
      <c r="B275" s="4">
        <v>2019</v>
      </c>
      <c r="C275" s="4">
        <v>0.26</v>
      </c>
      <c r="D275" s="4">
        <v>0.33</v>
      </c>
      <c r="E275" s="5">
        <v>834</v>
      </c>
      <c r="F275" s="2">
        <v>9.0635</v>
      </c>
      <c r="G275" s="6">
        <v>0.48</v>
      </c>
      <c r="H275" s="1">
        <v>0.7218</v>
      </c>
    </row>
    <row r="276" spans="1:8">
      <c r="A276" s="3" t="s">
        <v>335</v>
      </c>
      <c r="B276" s="4">
        <v>2020</v>
      </c>
      <c r="C276" s="4">
        <v>0.27</v>
      </c>
      <c r="D276" s="4">
        <v>0.34</v>
      </c>
      <c r="E276" s="5">
        <v>835.15</v>
      </c>
      <c r="F276" s="2">
        <v>9.6589</v>
      </c>
      <c r="G276" s="6">
        <v>0.49</v>
      </c>
      <c r="H276" s="1">
        <v>0.79439</v>
      </c>
    </row>
    <row r="277" spans="1:8">
      <c r="A277" s="3" t="s">
        <v>358</v>
      </c>
      <c r="B277" s="4">
        <v>2010</v>
      </c>
      <c r="C277" s="4">
        <v>0.17</v>
      </c>
      <c r="D277" s="4">
        <v>0.25</v>
      </c>
      <c r="E277" s="5">
        <v>778.41</v>
      </c>
      <c r="F277" s="2">
        <v>4.05647</v>
      </c>
      <c r="G277" s="6">
        <v>0.45</v>
      </c>
      <c r="H277" s="1">
        <v>0.636</v>
      </c>
    </row>
    <row r="278" spans="1:8">
      <c r="A278" s="3" t="s">
        <v>358</v>
      </c>
      <c r="B278" s="4">
        <v>2011</v>
      </c>
      <c r="C278" s="4">
        <v>0.17</v>
      </c>
      <c r="D278" s="4">
        <v>0.28</v>
      </c>
      <c r="E278" s="5">
        <v>789.52</v>
      </c>
      <c r="F278" s="2">
        <v>4.21982</v>
      </c>
      <c r="G278" s="6">
        <v>0.45</v>
      </c>
      <c r="H278" s="1">
        <v>0.643</v>
      </c>
    </row>
    <row r="279" spans="1:8">
      <c r="A279" s="3" t="s">
        <v>358</v>
      </c>
      <c r="B279" s="4">
        <v>2012</v>
      </c>
      <c r="C279" s="4">
        <v>0.18</v>
      </c>
      <c r="D279" s="4">
        <v>0.3</v>
      </c>
      <c r="E279" s="5">
        <v>783.51</v>
      </c>
      <c r="F279" s="2">
        <v>4.70101</v>
      </c>
      <c r="G279" s="6">
        <v>0.45</v>
      </c>
      <c r="H279" s="1">
        <v>0.653</v>
      </c>
    </row>
    <row r="280" spans="1:8">
      <c r="A280" s="3" t="s">
        <v>358</v>
      </c>
      <c r="B280" s="4">
        <v>2013</v>
      </c>
      <c r="C280" s="4">
        <v>0.17</v>
      </c>
      <c r="D280" s="4">
        <v>0.32</v>
      </c>
      <c r="E280" s="5">
        <v>785.04</v>
      </c>
      <c r="F280" s="2">
        <v>5.05954</v>
      </c>
      <c r="G280" s="6">
        <v>0.46</v>
      </c>
      <c r="H280" s="1">
        <v>0.658</v>
      </c>
    </row>
    <row r="281" spans="1:8">
      <c r="A281" s="3" t="s">
        <v>358</v>
      </c>
      <c r="B281" s="4">
        <v>2014</v>
      </c>
      <c r="C281" s="4">
        <v>0.2</v>
      </c>
      <c r="D281" s="4">
        <v>0.31</v>
      </c>
      <c r="E281" s="5">
        <v>787.63</v>
      </c>
      <c r="F281" s="2">
        <v>5.4839</v>
      </c>
      <c r="G281" s="6">
        <v>0.48</v>
      </c>
      <c r="H281" s="1">
        <v>0.663</v>
      </c>
    </row>
    <row r="282" spans="1:8">
      <c r="A282" s="3" t="s">
        <v>358</v>
      </c>
      <c r="B282" s="4">
        <v>2015</v>
      </c>
      <c r="C282" s="4">
        <v>0.2</v>
      </c>
      <c r="D282" s="4">
        <v>0.32</v>
      </c>
      <c r="E282" s="5">
        <v>791.75</v>
      </c>
      <c r="F282" s="2">
        <v>5.7215</v>
      </c>
      <c r="G282" s="6">
        <v>0.49</v>
      </c>
      <c r="H282" s="1">
        <v>0.669</v>
      </c>
    </row>
    <row r="283" spans="1:8">
      <c r="A283" s="3" t="s">
        <v>358</v>
      </c>
      <c r="B283" s="4">
        <v>2016</v>
      </c>
      <c r="C283" s="4">
        <v>0.22</v>
      </c>
      <c r="D283" s="4">
        <v>0.36</v>
      </c>
      <c r="E283" s="5">
        <v>795.33</v>
      </c>
      <c r="F283" s="2">
        <v>6.4816</v>
      </c>
      <c r="G283" s="6">
        <v>0.49</v>
      </c>
      <c r="H283" s="1">
        <v>0.675</v>
      </c>
    </row>
    <row r="284" spans="1:8">
      <c r="A284" s="3" t="s">
        <v>358</v>
      </c>
      <c r="B284" s="4">
        <v>2017</v>
      </c>
      <c r="C284" s="4">
        <v>0.21</v>
      </c>
      <c r="D284" s="4">
        <v>0.37</v>
      </c>
      <c r="E284" s="5">
        <v>800.55</v>
      </c>
      <c r="F284" s="2">
        <v>7.0825</v>
      </c>
      <c r="G284" s="6">
        <v>0.53</v>
      </c>
      <c r="H284" s="1">
        <v>0.679</v>
      </c>
    </row>
    <row r="285" spans="1:8">
      <c r="A285" s="3" t="s">
        <v>358</v>
      </c>
      <c r="B285" s="4">
        <v>2018</v>
      </c>
      <c r="C285" s="4">
        <v>0.23</v>
      </c>
      <c r="D285" s="4">
        <v>0.55</v>
      </c>
      <c r="E285" s="5">
        <v>803.98</v>
      </c>
      <c r="F285" s="2">
        <v>7.7675</v>
      </c>
      <c r="G285" s="6">
        <v>0.57</v>
      </c>
      <c r="H285" s="1">
        <v>0.701</v>
      </c>
    </row>
    <row r="286" spans="1:8">
      <c r="A286" s="3" t="s">
        <v>358</v>
      </c>
      <c r="B286" s="4">
        <v>2019</v>
      </c>
      <c r="C286" s="4">
        <v>0.23</v>
      </c>
      <c r="D286" s="4">
        <v>0.61</v>
      </c>
      <c r="E286" s="5">
        <v>798.56</v>
      </c>
      <c r="F286" s="2">
        <v>8.5578</v>
      </c>
      <c r="G286" s="6">
        <v>0.55</v>
      </c>
      <c r="H286" s="1">
        <v>0.712</v>
      </c>
    </row>
    <row r="287" spans="1:8">
      <c r="A287" s="3" t="s">
        <v>358</v>
      </c>
      <c r="B287" s="4">
        <v>2020</v>
      </c>
      <c r="C287" s="4">
        <v>0.23</v>
      </c>
      <c r="D287" s="4">
        <v>0.34</v>
      </c>
      <c r="E287" s="5">
        <v>794.65</v>
      </c>
      <c r="F287" s="2">
        <v>9.1307</v>
      </c>
      <c r="G287" s="6">
        <v>0.51</v>
      </c>
      <c r="H287" s="1">
        <v>0.7155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1 HSR-pressure</vt:lpstr>
      <vt:lpstr>2 HSR-state</vt:lpstr>
      <vt:lpstr>3 HSR-response</vt:lpstr>
      <vt:lpstr>4 GDE-desired output</vt:lpstr>
      <vt:lpstr>5 GED- non-desired output</vt:lpstr>
      <vt:lpstr>6 GDE-input</vt:lpstr>
      <vt:lpstr>7 Regression analy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王快乐</cp:lastModifiedBy>
  <dcterms:created xsi:type="dcterms:W3CDTF">2023-05-12T11:15:00Z</dcterms:created>
  <dcterms:modified xsi:type="dcterms:W3CDTF">2023-08-25T01:1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120</vt:lpwstr>
  </property>
</Properties>
</file>